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theme/themeOverride9.xml" ContentType="application/vnd.openxmlformats-officedocument.themeOverride+xml"/>
  <Override PartName="/xl/charts/chart11.xml" ContentType="application/vnd.openxmlformats-officedocument.drawingml.chart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theme/themeOverride11.xml" ContentType="application/vnd.openxmlformats-officedocument.themeOverride+xml"/>
  <Override PartName="/xl/charts/chart13.xml" ContentType="application/vnd.openxmlformats-officedocument.drawingml.chart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theme/themeOverride13.xml" ContentType="application/vnd.openxmlformats-officedocument.themeOverride+xml"/>
  <Override PartName="/xl/charts/chart15.xml" ContentType="application/vnd.openxmlformats-officedocument.drawingml.chart+xml"/>
  <Override PartName="/xl/theme/themeOverride14.xml" ContentType="application/vnd.openxmlformats-officedocument.themeOverride+xml"/>
  <Override PartName="/xl/charts/chart16.xml" ContentType="application/vnd.openxmlformats-officedocument.drawingml.chart+xml"/>
  <Override PartName="/xl/theme/themeOverride15.xml" ContentType="application/vnd.openxmlformats-officedocument.themeOverride+xml"/>
  <Override PartName="/xl/charts/chart17.xml" ContentType="application/vnd.openxmlformats-officedocument.drawingml.chart+xml"/>
  <Override PartName="/xl/theme/themeOverride16.xml" ContentType="application/vnd.openxmlformats-officedocument.themeOverride+xml"/>
  <Override PartName="/xl/charts/chart18.xml" ContentType="application/vnd.openxmlformats-officedocument.drawingml.chart+xml"/>
  <Override PartName="/xl/theme/themeOverride17.xml" ContentType="application/vnd.openxmlformats-officedocument.themeOverride+xml"/>
  <Override PartName="/xl/charts/chart19.xml" ContentType="application/vnd.openxmlformats-officedocument.drawingml.chart+xml"/>
  <Override PartName="/xl/theme/themeOverride18.xml" ContentType="application/vnd.openxmlformats-officedocument.themeOverride+xml"/>
  <Override PartName="/xl/charts/chart20.xml" ContentType="application/vnd.openxmlformats-officedocument.drawingml.chart+xml"/>
  <Override PartName="/xl/theme/themeOverride19.xml" ContentType="application/vnd.openxmlformats-officedocument.themeOverride+xml"/>
  <Override PartName="/xl/charts/chart21.xml" ContentType="application/vnd.openxmlformats-officedocument.drawingml.chart+xml"/>
  <Override PartName="/xl/theme/themeOverride20.xml" ContentType="application/vnd.openxmlformats-officedocument.themeOverride+xml"/>
  <Override PartName="/xl/charts/chart22.xml" ContentType="application/vnd.openxmlformats-officedocument.drawingml.chart+xml"/>
  <Override PartName="/xl/theme/themeOverride21.xml" ContentType="application/vnd.openxmlformats-officedocument.themeOverride+xml"/>
  <Override PartName="/xl/charts/chart23.xml" ContentType="application/vnd.openxmlformats-officedocument.drawingml.chart+xml"/>
  <Override PartName="/xl/theme/themeOverride22.xml" ContentType="application/vnd.openxmlformats-officedocument.themeOverride+xml"/>
  <Override PartName="/xl/charts/chart24.xml" ContentType="application/vnd.openxmlformats-officedocument.drawingml.chart+xml"/>
  <Override PartName="/xl/theme/themeOverride23.xml" ContentType="application/vnd.openxmlformats-officedocument.themeOverride+xml"/>
  <Override PartName="/xl/charts/chart25.xml" ContentType="application/vnd.openxmlformats-officedocument.drawingml.chart+xml"/>
  <Override PartName="/xl/theme/themeOverride24.xml" ContentType="application/vnd.openxmlformats-officedocument.themeOverride+xml"/>
  <Override PartName="/xl/charts/chart26.xml" ContentType="application/vnd.openxmlformats-officedocument.drawingml.chart+xml"/>
  <Override PartName="/xl/theme/themeOverride25.xml" ContentType="application/vnd.openxmlformats-officedocument.themeOverride+xml"/>
  <Override PartName="/xl/charts/chart27.xml" ContentType="application/vnd.openxmlformats-officedocument.drawingml.chart+xml"/>
  <Override PartName="/xl/theme/themeOverride26.xml" ContentType="application/vnd.openxmlformats-officedocument.themeOverride+xml"/>
  <Override PartName="/xl/charts/chart28.xml" ContentType="application/vnd.openxmlformats-officedocument.drawingml.chart+xml"/>
  <Override PartName="/xl/theme/themeOverride27.xml" ContentType="application/vnd.openxmlformats-officedocument.themeOverride+xml"/>
  <Override PartName="/xl/charts/chart29.xml" ContentType="application/vnd.openxmlformats-officedocument.drawingml.chart+xml"/>
  <Override PartName="/xl/theme/themeOverride28.xml" ContentType="application/vnd.openxmlformats-officedocument.themeOverride+xml"/>
  <Override PartName="/xl/charts/chart30.xml" ContentType="application/vnd.openxmlformats-officedocument.drawingml.chart+xml"/>
  <Override PartName="/xl/theme/themeOverride29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Nurit-2018_New Laptop_UPDATED\Pollen Proteome paper\The Plant Journal\Supporting\"/>
    </mc:Choice>
  </mc:AlternateContent>
  <bookViews>
    <workbookView xWindow="0" yWindow="0" windowWidth="15360" windowHeight="7656"/>
  </bookViews>
  <sheets>
    <sheet name="Cluster analysis" sheetId="1" r:id="rId1"/>
    <sheet name="Graphs" sheetId="2" r:id="rId2"/>
  </sheets>
  <calcPr calcId="152511"/>
</workbook>
</file>

<file path=xl/sharedStrings.xml><?xml version="1.0" encoding="utf-8"?>
<sst xmlns="http://schemas.openxmlformats.org/spreadsheetml/2006/main" count="2173" uniqueCount="1646">
  <si>
    <t>Accession</t>
  </si>
  <si>
    <t>Solyc11g042850</t>
  </si>
  <si>
    <t>Solyc10g051380</t>
  </si>
  <si>
    <t>Solyc02g070570</t>
  </si>
  <si>
    <t>Solyc09g010100</t>
  </si>
  <si>
    <t>Solyc06g073190</t>
  </si>
  <si>
    <t>Solyc10g051390</t>
  </si>
  <si>
    <t>Solyc12g014180</t>
  </si>
  <si>
    <t>Solyc04g007550</t>
  </si>
  <si>
    <t>Solyc01g110390</t>
  </si>
  <si>
    <t>Solyc05g005820</t>
  </si>
  <si>
    <t>Solyc05g008460</t>
  </si>
  <si>
    <t>Solyc05g054060</t>
  </si>
  <si>
    <t>Solyc04g011390</t>
  </si>
  <si>
    <t>Solyc07g066600</t>
  </si>
  <si>
    <t>Solyc04g045340</t>
  </si>
  <si>
    <t>Solyc04g011400</t>
  </si>
  <si>
    <t>Solyc10g081510</t>
  </si>
  <si>
    <t>Solyc02g063070</t>
  </si>
  <si>
    <t>Solyc03g034180</t>
  </si>
  <si>
    <t>Solyc01g111760</t>
  </si>
  <si>
    <t>Solyc11g067100</t>
  </si>
  <si>
    <t>Solyc10g083570</t>
  </si>
  <si>
    <t>Solyc00g009020</t>
  </si>
  <si>
    <t>Solyc03g080160</t>
  </si>
  <si>
    <t>Solyc11g006690</t>
  </si>
  <si>
    <t>Solyc09g009020</t>
  </si>
  <si>
    <t>Solyc12g096700</t>
  </si>
  <si>
    <t>Solyc02g091130</t>
  </si>
  <si>
    <t>Solyc10g085550</t>
  </si>
  <si>
    <t>Solyc09g010630</t>
  </si>
  <si>
    <t>Solyc04g074510</t>
  </si>
  <si>
    <t>Solyc04g012120</t>
  </si>
  <si>
    <t>Solyc01g100860</t>
  </si>
  <si>
    <t>Solyc04g081880</t>
  </si>
  <si>
    <t>Solyc05g014470</t>
  </si>
  <si>
    <t>Solyc11g010200</t>
  </si>
  <si>
    <t>Solyc11g066060</t>
  </si>
  <si>
    <t>Solyc08g082820</t>
  </si>
  <si>
    <t>Solyc04g079180</t>
  </si>
  <si>
    <t>Solyc12g088160</t>
  </si>
  <si>
    <t>Solyc11g065990</t>
  </si>
  <si>
    <t>Solyc01g089970</t>
  </si>
  <si>
    <t>Solyc06g009660</t>
  </si>
  <si>
    <t>Solyc01g079540</t>
  </si>
  <si>
    <t>Solyc11g042930</t>
  </si>
  <si>
    <t>Solyc11g039980</t>
  </si>
  <si>
    <t>Solyc01g066700</t>
  </si>
  <si>
    <t>Solyc01g010360</t>
  </si>
  <si>
    <t>Solyc12g008630</t>
  </si>
  <si>
    <t>Solyc09g061230</t>
  </si>
  <si>
    <t>Solyc05g012480</t>
  </si>
  <si>
    <t>Solyc06g008260</t>
  </si>
  <si>
    <t>Solyc03g097900</t>
  </si>
  <si>
    <t>Solyc06g072490</t>
  </si>
  <si>
    <t>Solyc10g054910</t>
  </si>
  <si>
    <t>Solyc10g081030</t>
  </si>
  <si>
    <t>Solyc06g073900</t>
  </si>
  <si>
    <t>Solyc02g066990</t>
  </si>
  <si>
    <t>Solyc12g096000</t>
  </si>
  <si>
    <t>Solyc01g109660</t>
  </si>
  <si>
    <t>Solyc01g104770</t>
  </si>
  <si>
    <t>Solyc07g006650</t>
  </si>
  <si>
    <t>Solyc06g076020</t>
  </si>
  <si>
    <t>Solyc05g012420</t>
  </si>
  <si>
    <t>Solyc05g053470</t>
  </si>
  <si>
    <t>Solyc03g082920</t>
  </si>
  <si>
    <t>Solyc06g062800</t>
  </si>
  <si>
    <t>Solyc01g010540</t>
  </si>
  <si>
    <t>Solyc05g053940</t>
  </si>
  <si>
    <t>Solyc04g063290</t>
  </si>
  <si>
    <t>Solyc06g005150</t>
  </si>
  <si>
    <t>Solyc05g052100</t>
  </si>
  <si>
    <t>Solyc03g078400</t>
  </si>
  <si>
    <t>Solyc06g076090</t>
  </si>
  <si>
    <t>Solyc11g069790</t>
  </si>
  <si>
    <t>Solyc09g073000</t>
  </si>
  <si>
    <t>Solyc12g039120</t>
  </si>
  <si>
    <t>Solyc03g115360</t>
  </si>
  <si>
    <t>Solyc04g011440</t>
  </si>
  <si>
    <t>Solyc11g072450</t>
  </si>
  <si>
    <t>Solyc01g028810</t>
  </si>
  <si>
    <t>Solyc03g115110</t>
  </si>
  <si>
    <t>Solyc07g065840</t>
  </si>
  <si>
    <t>Solyc02g085150</t>
  </si>
  <si>
    <t>Solyc01g099770</t>
  </si>
  <si>
    <t>Solyc01g099780</t>
  </si>
  <si>
    <t>Solyc11g072190</t>
  </si>
  <si>
    <t>Solyc09g009260</t>
  </si>
  <si>
    <t>Solyc09g005470</t>
  </si>
  <si>
    <t>Solyc08g008340</t>
  </si>
  <si>
    <t>Solyc01g005560</t>
  </si>
  <si>
    <t>Solyc09g008280</t>
  </si>
  <si>
    <t>Solyc06g007610</t>
  </si>
  <si>
    <t>Solyc01g087120</t>
  </si>
  <si>
    <t>Solyc07g041310</t>
  </si>
  <si>
    <t>Solyc12g098500</t>
  </si>
  <si>
    <t>Solyc08g078700</t>
  </si>
  <si>
    <t>Solyc07g062650</t>
  </si>
  <si>
    <t>Solyc09g091070</t>
  </si>
  <si>
    <t>Solyc09g091180</t>
  </si>
  <si>
    <t>Solyc06g075180</t>
  </si>
  <si>
    <t>Solyc02g067080</t>
  </si>
  <si>
    <t>Solyc03g115990</t>
  </si>
  <si>
    <t>Solyc06g069090</t>
  </si>
  <si>
    <t>Solyc11g012020</t>
  </si>
  <si>
    <t>Solyc01g106210</t>
  </si>
  <si>
    <t>Solyc05g005690</t>
  </si>
  <si>
    <t>Solyc04g026100</t>
  </si>
  <si>
    <t>Solyc11g006550</t>
  </si>
  <si>
    <t>Solyc11g073200</t>
  </si>
  <si>
    <t>Solyc06g073370</t>
  </si>
  <si>
    <t>Solyc07g008370</t>
  </si>
  <si>
    <t>Solyc04g011510</t>
  </si>
  <si>
    <t>Solyc11g006070</t>
  </si>
  <si>
    <t>Solyc02g082000</t>
  </si>
  <si>
    <t>Solyc06g071920</t>
  </si>
  <si>
    <t>Solyc03g119040</t>
  </si>
  <si>
    <t>Solyc06g069010</t>
  </si>
  <si>
    <t>Solyc00g019950</t>
  </si>
  <si>
    <t>Solyc06g011280</t>
  </si>
  <si>
    <t>Solyc12g040510</t>
  </si>
  <si>
    <t>Solyc02g093900</t>
  </si>
  <si>
    <t>Solyc06g076870</t>
  </si>
  <si>
    <t>Solyc08g061960</t>
  </si>
  <si>
    <t>Solyc01g090710</t>
  </si>
  <si>
    <t>Solyc02g089170</t>
  </si>
  <si>
    <t>Solyc09g092390</t>
  </si>
  <si>
    <t>Solyc12g044630</t>
  </si>
  <si>
    <t>Solyc09g066430</t>
  </si>
  <si>
    <t>Solyc01g105810</t>
  </si>
  <si>
    <t>Solyc12g056530</t>
  </si>
  <si>
    <t>Solyc03g080050</t>
  </si>
  <si>
    <t>Solyc05g051250</t>
  </si>
  <si>
    <t>Solyc06g005160</t>
  </si>
  <si>
    <t>Solyc08g041870</t>
  </si>
  <si>
    <t>Solyc09g064450</t>
  </si>
  <si>
    <t>Solyc12g015880</t>
  </si>
  <si>
    <t>Solyc01g099830</t>
  </si>
  <si>
    <t>Solyc06g007570</t>
  </si>
  <si>
    <t>Solyc02g086240</t>
  </si>
  <si>
    <t>Solyc06g036290</t>
  </si>
  <si>
    <t>Solyc02g088690</t>
  </si>
  <si>
    <t>Solyc05g005490</t>
  </si>
  <si>
    <t>Solyc05g012070</t>
  </si>
  <si>
    <t>Solyc11g008680</t>
  </si>
  <si>
    <t>Solyc06g083790</t>
  </si>
  <si>
    <t>Solyc10g006070</t>
  </si>
  <si>
    <t>Solyc10g017550</t>
  </si>
  <si>
    <t>Solyc07g053260</t>
  </si>
  <si>
    <t>Solyc11g011470</t>
  </si>
  <si>
    <t>Solyc01g111170</t>
  </si>
  <si>
    <t>Solyc07g016150</t>
  </si>
  <si>
    <t>Solyc06g008940</t>
  </si>
  <si>
    <t>Solyc10g085640</t>
  </si>
  <si>
    <t>Solyc01g111640</t>
  </si>
  <si>
    <t>Solyc12g042920</t>
  </si>
  <si>
    <t>Solyc01g106260</t>
  </si>
  <si>
    <t>Solyc01g111300</t>
  </si>
  <si>
    <t>Solyc03g097680</t>
  </si>
  <si>
    <t>Solyc03g111230</t>
  </si>
  <si>
    <t>Solyc11g066100</t>
  </si>
  <si>
    <t>Solyc12g010040</t>
  </si>
  <si>
    <t>Solyc11g028100</t>
  </si>
  <si>
    <t>Solyc01g008330</t>
  </si>
  <si>
    <t>Solyc08g016510</t>
  </si>
  <si>
    <t>Solyc01g094400</t>
  </si>
  <si>
    <t>Solyc06g071880</t>
  </si>
  <si>
    <t>Solyc01g073740</t>
  </si>
  <si>
    <t>Solyc04g016350</t>
  </si>
  <si>
    <t>Solyc06g076970</t>
  </si>
  <si>
    <t>Solyc02g067460</t>
  </si>
  <si>
    <t>Solyc01g100320</t>
  </si>
  <si>
    <t>Solyc09g010400</t>
  </si>
  <si>
    <t>Solyc07g032740</t>
  </si>
  <si>
    <t>Solyc01g109940</t>
  </si>
  <si>
    <t>Solyc09g057670</t>
  </si>
  <si>
    <t>Solyc11g073210</t>
  </si>
  <si>
    <t>Solyc12g055800</t>
  </si>
  <si>
    <t>Solyc08g083320</t>
  </si>
  <si>
    <t>Solyc02g088700</t>
  </si>
  <si>
    <t>Solyc04g080570</t>
  </si>
  <si>
    <t>Solyc00g006800</t>
  </si>
  <si>
    <t>Solyc06g067920</t>
  </si>
  <si>
    <t>Solyc01g111450</t>
  </si>
  <si>
    <t>Solyc03g118020</t>
  </si>
  <si>
    <t>Solyc07g062530</t>
  </si>
  <si>
    <t>Solyc10g086460</t>
  </si>
  <si>
    <t>Solyc12g009140</t>
  </si>
  <si>
    <t>Solyc10g008140</t>
  </si>
  <si>
    <t>Solyc05g055770</t>
  </si>
  <si>
    <t>Solyc07g047790</t>
  </si>
  <si>
    <t>Solyc03g007890</t>
  </si>
  <si>
    <t>Solyc11g069150</t>
  </si>
  <si>
    <t>Solyc08g062920</t>
  </si>
  <si>
    <t>Solyc04g082460</t>
  </si>
  <si>
    <t>Solyc09g091470</t>
  </si>
  <si>
    <t>Solyc10g083970</t>
  </si>
  <si>
    <t>Solyc10g078620</t>
  </si>
  <si>
    <t>Solyc03g078290</t>
  </si>
  <si>
    <t>Solyc03g098790</t>
  </si>
  <si>
    <t>Solyc05g006520</t>
  </si>
  <si>
    <t>Solyc06g050980</t>
  </si>
  <si>
    <t>Solyc01g087070</t>
  </si>
  <si>
    <t>Solyc06g066410</t>
  </si>
  <si>
    <t>Solyc12g010790</t>
  </si>
  <si>
    <t>Solyc06g071910</t>
  </si>
  <si>
    <t>Solyc08g074790</t>
  </si>
  <si>
    <t>Solyc01g088080</t>
  </si>
  <si>
    <t>Solyc12g015860</t>
  </si>
  <si>
    <t>Solyc06g053820</t>
  </si>
  <si>
    <t>Solyc01g103380</t>
  </si>
  <si>
    <t>Solyc06g071000</t>
  </si>
  <si>
    <t>Solyc12g095760</t>
  </si>
  <si>
    <t>Solyc09g009390</t>
  </si>
  <si>
    <t>Solyc02g065740</t>
  </si>
  <si>
    <t>Solyc10g005510</t>
  </si>
  <si>
    <t>Solyc10g049890</t>
  </si>
  <si>
    <t>Solyc10g078740</t>
  </si>
  <si>
    <t>Solyc02g068740</t>
  </si>
  <si>
    <t>Solyc03g044010</t>
  </si>
  <si>
    <t>Solyc10g085020</t>
  </si>
  <si>
    <t>Solyc07g042250</t>
  </si>
  <si>
    <t>Solyc06g083180</t>
  </si>
  <si>
    <t>Solyc12g005860</t>
  </si>
  <si>
    <t>Solyc06g076640</t>
  </si>
  <si>
    <t>Solyc06g053210</t>
  </si>
  <si>
    <t>Solyc03g113800</t>
  </si>
  <si>
    <t>Solyc06g062690</t>
  </si>
  <si>
    <t>Solyc10g085650</t>
  </si>
  <si>
    <t>Solyc01g100380</t>
  </si>
  <si>
    <t>Solyc05g008600</t>
  </si>
  <si>
    <t>Solyc06g063090</t>
  </si>
  <si>
    <t>Solyc12g057110</t>
  </si>
  <si>
    <t>Solyc05g053780</t>
  </si>
  <si>
    <t>Solyc05g005700</t>
  </si>
  <si>
    <t>Solyc09g090140</t>
  </si>
  <si>
    <t>Solyc06g074430</t>
  </si>
  <si>
    <t>Solyc02g070940</t>
  </si>
  <si>
    <t>Solyc06g005060</t>
  </si>
  <si>
    <t>Solyc07g009330</t>
  </si>
  <si>
    <t>Solyc06g084230</t>
  </si>
  <si>
    <t>Solyc02g094470</t>
  </si>
  <si>
    <t>Solyc12g011000</t>
  </si>
  <si>
    <t>Solyc06g005390</t>
  </si>
  <si>
    <t>Solyc01g059880</t>
  </si>
  <si>
    <t>Solyc06g036350</t>
  </si>
  <si>
    <t>Solyc09g091170</t>
  </si>
  <si>
    <t>Solyc11g062190</t>
  </si>
  <si>
    <t>Solyc05g054590</t>
  </si>
  <si>
    <t>Solyc01g109540</t>
  </si>
  <si>
    <t>Solyc12g089310</t>
  </si>
  <si>
    <t>Solyc11g066430</t>
  </si>
  <si>
    <t>Solyc06g075260</t>
  </si>
  <si>
    <t>Solyc06g050590</t>
  </si>
  <si>
    <t>Solyc07g051850</t>
  </si>
  <si>
    <t>Solyc07g045350</t>
  </si>
  <si>
    <t>Solyc03g118750</t>
  </si>
  <si>
    <t>Solyc04g077020</t>
  </si>
  <si>
    <t>Solyc08g006040</t>
  </si>
  <si>
    <t>Solyc12g096300</t>
  </si>
  <si>
    <t>Solyc01g103480</t>
  </si>
  <si>
    <t>Solyc07g043550</t>
  </si>
  <si>
    <t>Solyc10g008010</t>
  </si>
  <si>
    <t>Solyc04g011360</t>
  </si>
  <si>
    <t>Solyc12g099100</t>
  </si>
  <si>
    <t>Solyc12g099480</t>
  </si>
  <si>
    <t>Solyc04g005510</t>
  </si>
  <si>
    <t>Solyc01g010760</t>
  </si>
  <si>
    <t>Solyc06g072120</t>
  </si>
  <si>
    <t>Solyc03g070390</t>
  </si>
  <si>
    <t>Solyc04g081490</t>
  </si>
  <si>
    <t>Solyc06g035970</t>
  </si>
  <si>
    <t>Solyc11g070090</t>
  </si>
  <si>
    <t>Solyc06g073760</t>
  </si>
  <si>
    <t>Solyc05g005710</t>
  </si>
  <si>
    <t>Solyc10g080940</t>
  </si>
  <si>
    <t>Solyc01g090700</t>
  </si>
  <si>
    <t>Solyc03g121100</t>
  </si>
  <si>
    <t>Solyc12g010860</t>
  </si>
  <si>
    <t>Solyc09g057650</t>
  </si>
  <si>
    <t>Solyc02g084920</t>
  </si>
  <si>
    <t>Solyc08g079170</t>
  </si>
  <si>
    <t>Solyc01g090750</t>
  </si>
  <si>
    <t>Solyc07g042220</t>
  </si>
  <si>
    <t>Solyc04g076790</t>
  </si>
  <si>
    <t>Solyc07g044840</t>
  </si>
  <si>
    <t>Solyc11g013440</t>
  </si>
  <si>
    <t>Solyc04g081570</t>
  </si>
  <si>
    <t>Solyc06g060290</t>
  </si>
  <si>
    <t>Solyc05g055760</t>
  </si>
  <si>
    <t>Solyc06g019170</t>
  </si>
  <si>
    <t>Solyc11g022590</t>
  </si>
  <si>
    <t>Solyc01g098000</t>
  </si>
  <si>
    <t>Solyc01g007320</t>
  </si>
  <si>
    <t>Solyc02g082830</t>
  </si>
  <si>
    <t>Solyc06g074670</t>
  </si>
  <si>
    <t>Solyc03g097790</t>
  </si>
  <si>
    <t>Solyc05g053300</t>
  </si>
  <si>
    <t>Solyc03g114860</t>
  </si>
  <si>
    <t>Solyc05g052070</t>
  </si>
  <si>
    <t>Solyc10g081660</t>
  </si>
  <si>
    <t>Solyc12g099440</t>
  </si>
  <si>
    <t>Solyc08g078390</t>
  </si>
  <si>
    <t>Solyc02g021400</t>
  </si>
  <si>
    <t>Solyc03g093360</t>
  </si>
  <si>
    <t>Solyc05g012270</t>
  </si>
  <si>
    <t>Solyc04g082640</t>
  </si>
  <si>
    <t>Solyc09g005720</t>
  </si>
  <si>
    <t>Solyc06g035520</t>
  </si>
  <si>
    <t>Solyc03g063110</t>
  </si>
  <si>
    <t>Solyc01g097870</t>
  </si>
  <si>
    <t>Solyc03g058920</t>
  </si>
  <si>
    <t>Solyc10g086190</t>
  </si>
  <si>
    <t>Solyc11g010190</t>
  </si>
  <si>
    <t>Solyc11g012110</t>
  </si>
  <si>
    <t>Solyc01g079820</t>
  </si>
  <si>
    <t>Solyc04g078380</t>
  </si>
  <si>
    <t>Solyc06g072580</t>
  </si>
  <si>
    <t>Solyc02g068130</t>
  </si>
  <si>
    <t>Solyc07g065170</t>
  </si>
  <si>
    <t>Solyc03g111200</t>
  </si>
  <si>
    <t>Solyc04g051200</t>
  </si>
  <si>
    <t>Solyc07g053280</t>
  </si>
  <si>
    <t>Solyc06g066440</t>
  </si>
  <si>
    <t>Solyc08g066360</t>
  </si>
  <si>
    <t>Solyc03g120090</t>
  </si>
  <si>
    <t>Solyc12g095960</t>
  </si>
  <si>
    <t>Solyc06g083620</t>
  </si>
  <si>
    <t>Solyc06g075270</t>
  </si>
  <si>
    <t>Solyc05g052150</t>
  </si>
  <si>
    <t>Solyc03g117630</t>
  </si>
  <si>
    <t>Solyc10g007700</t>
  </si>
  <si>
    <t>Solyc08g075700</t>
  </si>
  <si>
    <t>Solyc12g096150</t>
  </si>
  <si>
    <t>Solyc12g088720</t>
  </si>
  <si>
    <t>Solyc10g005820</t>
  </si>
  <si>
    <t>Solyc05g053810</t>
  </si>
  <si>
    <t>Solyc09g007250</t>
  </si>
  <si>
    <t>Solyc03g118040</t>
  </si>
  <si>
    <t>Solyc06g069860</t>
  </si>
  <si>
    <t>Solyc09g009360</t>
  </si>
  <si>
    <t>Solyc12g099260</t>
  </si>
  <si>
    <t>Solyc01g099900</t>
  </si>
  <si>
    <t>Solyc05g056390</t>
  </si>
  <si>
    <t>Solyc02g093680</t>
  </si>
  <si>
    <t>Solyc08g082430</t>
  </si>
  <si>
    <t>Solyc06g063130</t>
  </si>
  <si>
    <t>Solyc10g078550</t>
  </si>
  <si>
    <t>Solyc01g096580</t>
  </si>
  <si>
    <t>Solyc07g047850</t>
  </si>
  <si>
    <t>Solyc08g080190</t>
  </si>
  <si>
    <t>Solyc05g054070</t>
  </si>
  <si>
    <t>Solyc10g084350</t>
  </si>
  <si>
    <t>Solyc01g105060</t>
  </si>
  <si>
    <t>Solyc10g079880</t>
  </si>
  <si>
    <t>Solyc05g017760</t>
  </si>
  <si>
    <t>Solyc03g118910</t>
  </si>
  <si>
    <t>Solyc05g051510</t>
  </si>
  <si>
    <t>Solyc08g079070</t>
  </si>
  <si>
    <t>Solyc02g032940</t>
  </si>
  <si>
    <t>Solyc08g077180</t>
  </si>
  <si>
    <t>Solyc01g104680</t>
  </si>
  <si>
    <t>Solyc03g094010</t>
  </si>
  <si>
    <t>Solyc06g067940</t>
  </si>
  <si>
    <t>Solyc09g075450</t>
  </si>
  <si>
    <t>Solyc06g074980</t>
  </si>
  <si>
    <t>Solyc11g069720</t>
  </si>
  <si>
    <t>Solyc04g077040</t>
  </si>
  <si>
    <t>Solyc06g060260</t>
  </si>
  <si>
    <t>Solyc05g010670</t>
  </si>
  <si>
    <t>Solyc10g085920</t>
  </si>
  <si>
    <t>Solyc01g009180</t>
  </si>
  <si>
    <t>Solyc05g053670</t>
  </si>
  <si>
    <t>Solyc12g098330</t>
  </si>
  <si>
    <t>Solyc02g091870</t>
  </si>
  <si>
    <t>Solyc11g069000</t>
  </si>
  <si>
    <t>Solyc02g063490</t>
  </si>
  <si>
    <t>Solyc01g095410</t>
  </si>
  <si>
    <t>Solyc06g082090</t>
  </si>
  <si>
    <t>Solyc03g111180</t>
  </si>
  <si>
    <t>Solyc05g010260</t>
  </si>
  <si>
    <t>Solyc05g052470</t>
  </si>
  <si>
    <t>Solyc10g084050</t>
  </si>
  <si>
    <t>Solyc11g039840</t>
  </si>
  <si>
    <t>Solyc12g017520</t>
  </si>
  <si>
    <t>Solyc11g070030</t>
  </si>
  <si>
    <t>Solyc09g007940</t>
  </si>
  <si>
    <t>Solyc12g096540</t>
  </si>
  <si>
    <t>Solyc02g080880</t>
  </si>
  <si>
    <t>Solyc07g049280</t>
  </si>
  <si>
    <t>Solyc02g068450</t>
  </si>
  <si>
    <t>Solyc10g077030</t>
  </si>
  <si>
    <t>Solyc03g118010</t>
  </si>
  <si>
    <t>Solyc07g006640</t>
  </si>
  <si>
    <t>Solyc05g009530</t>
  </si>
  <si>
    <t>Solyc06g007360</t>
  </si>
  <si>
    <t>Solyc01g100360</t>
  </si>
  <si>
    <t>Solyc00g094530</t>
  </si>
  <si>
    <t>Solyc03g119880</t>
  </si>
  <si>
    <t>Solyc10g078960</t>
  </si>
  <si>
    <t>Solyc01g107870</t>
  </si>
  <si>
    <t>Solyc05g050700</t>
  </si>
  <si>
    <t>Solyc09g090700</t>
  </si>
  <si>
    <t>Solyc05g056250</t>
  </si>
  <si>
    <t>Solyc01g102940</t>
  </si>
  <si>
    <t>Solyc10g006290</t>
  </si>
  <si>
    <t>Solyc08g077920</t>
  </si>
  <si>
    <t>Solyc02g092430</t>
  </si>
  <si>
    <t>Solyc06g074300</t>
  </si>
  <si>
    <t>Solyc07g042150</t>
  </si>
  <si>
    <t>Solyc12g005330</t>
  </si>
  <si>
    <t>Solyc01g058390</t>
  </si>
  <si>
    <t>Solyc01g103450</t>
  </si>
  <si>
    <t>Solyc06g073300</t>
  </si>
  <si>
    <t>Solyc06g053400</t>
  </si>
  <si>
    <t>Solyc07g044760</t>
  </si>
  <si>
    <t>Solyc08g068330</t>
  </si>
  <si>
    <t>Solyc12g009890</t>
  </si>
  <si>
    <t>Solyc12g098490</t>
  </si>
  <si>
    <t>Solyc07g052350</t>
  </si>
  <si>
    <t>Solyc06g071700</t>
  </si>
  <si>
    <t>Solyc11g013260</t>
  </si>
  <si>
    <t>Solyc10g083650</t>
  </si>
  <si>
    <t>Solyc01g111510</t>
  </si>
  <si>
    <t>Solyc03g005730</t>
  </si>
  <si>
    <t>Solyc08g075090</t>
  </si>
  <si>
    <t>Solyc08g015860</t>
  </si>
  <si>
    <t>Solyc08g081250</t>
  </si>
  <si>
    <t>Solyc07g006790</t>
  </si>
  <si>
    <t>Solyc01g103370</t>
  </si>
  <si>
    <t>Solyc09g075010</t>
  </si>
  <si>
    <t>Solyc05g050970</t>
  </si>
  <si>
    <t>Solyc11g007120</t>
  </si>
  <si>
    <t>Solyc03g083390</t>
  </si>
  <si>
    <t>Solyc07g054670</t>
  </si>
  <si>
    <t>Solyc02g023970</t>
  </si>
  <si>
    <t>Solyc01g111120</t>
  </si>
  <si>
    <t>Solyc03g114150</t>
  </si>
  <si>
    <t>Solyc06g065520</t>
  </si>
  <si>
    <t>Solyc07g066610</t>
  </si>
  <si>
    <t>Solyc12g098150</t>
  </si>
  <si>
    <t>Solyc01g008960</t>
  </si>
  <si>
    <t>Solyc08g068340</t>
  </si>
  <si>
    <t>Solyc01g086800</t>
  </si>
  <si>
    <t>Solyc04g064510</t>
  </si>
  <si>
    <t>Solyc09g013080</t>
  </si>
  <si>
    <t>Solyc11g008870</t>
  </si>
  <si>
    <t>Solyc08g014340</t>
  </si>
  <si>
    <t>Solyc01g009990</t>
  </si>
  <si>
    <t>Solyc10g079500</t>
  </si>
  <si>
    <t>Solyc01g005620</t>
  </si>
  <si>
    <t>Solyc10g081130</t>
  </si>
  <si>
    <t>Solyc06g068700</t>
  </si>
  <si>
    <t>Solyc05g005510</t>
  </si>
  <si>
    <t>Solyc11g068830</t>
  </si>
  <si>
    <t>Solyc01g049650</t>
  </si>
  <si>
    <t>Solyc03g117490</t>
  </si>
  <si>
    <t>Solyc06g062840</t>
  </si>
  <si>
    <t>Solyc02g067740</t>
  </si>
  <si>
    <t>Solyc02g089070</t>
  </si>
  <si>
    <t>Solyc09g090590</t>
  </si>
  <si>
    <t>Solyc09g090190</t>
  </si>
  <si>
    <t>Solyc12g042650</t>
  </si>
  <si>
    <t>Solyc03g083290</t>
  </si>
  <si>
    <t>Solyc03g121070</t>
  </si>
  <si>
    <t>Solyc04g051370</t>
  </si>
  <si>
    <t>Solyc04g080980</t>
  </si>
  <si>
    <t>Solyc01g107700</t>
  </si>
  <si>
    <t>Solyc02g070640</t>
  </si>
  <si>
    <t>Solyc02g078120</t>
  </si>
  <si>
    <t>Solyc01g007910</t>
  </si>
  <si>
    <t>Solyc11g011960</t>
  </si>
  <si>
    <t>Solyc01g112020</t>
  </si>
  <si>
    <t>Solyc01g007740</t>
  </si>
  <si>
    <t>Solyc10g082030</t>
  </si>
  <si>
    <t>Solyc05g013030</t>
  </si>
  <si>
    <t>Solyc07g063890</t>
  </si>
  <si>
    <t>Solyc12g006410</t>
  </si>
  <si>
    <t>Solyc10g081440</t>
  </si>
  <si>
    <t>Solyc03g065340</t>
  </si>
  <si>
    <t>Solyc11g019920</t>
  </si>
  <si>
    <t>Solyc04g080590</t>
  </si>
  <si>
    <t>Solyc03g025270</t>
  </si>
  <si>
    <t>Solyc05g054640</t>
  </si>
  <si>
    <t>Solyc06g075320</t>
  </si>
  <si>
    <t>Solyc08g074620</t>
  </si>
  <si>
    <t>Solyc01g106430</t>
  </si>
  <si>
    <t>Solyc09g082060</t>
  </si>
  <si>
    <t>Solyc11g073260</t>
  </si>
  <si>
    <t>Solyc07g053650</t>
  </si>
  <si>
    <t>Solyc02g085350</t>
  </si>
  <si>
    <t>Solyc02g087240</t>
  </si>
  <si>
    <t>Solyc06g082650</t>
  </si>
  <si>
    <t>Solyc06g072740</t>
  </si>
  <si>
    <t>Solyc01g067730</t>
  </si>
  <si>
    <t>Solyc06g081980</t>
  </si>
  <si>
    <t>Solyc03g123730</t>
  </si>
  <si>
    <t>Solyc03g120010</t>
  </si>
  <si>
    <t>Solyc12g006950</t>
  </si>
  <si>
    <t>Solyc02g091580</t>
  </si>
  <si>
    <t>Solyc04g056390</t>
  </si>
  <si>
    <t>Solyc07g009140</t>
  </si>
  <si>
    <t>Solyc09g008840</t>
  </si>
  <si>
    <t>Solyc10g083720</t>
  </si>
  <si>
    <t>Solyc03g063150</t>
  </si>
  <si>
    <t>Solyc12g096220</t>
  </si>
  <si>
    <t>Solyc03g114500</t>
  </si>
  <si>
    <t>Solyc03g078570</t>
  </si>
  <si>
    <t>Solyc02g086610</t>
  </si>
  <si>
    <t>Solyc09g082970</t>
  </si>
  <si>
    <t>Solyc01g109410</t>
  </si>
  <si>
    <t>Solyc12g014380</t>
  </si>
  <si>
    <t>Solyc01g110060</t>
  </si>
  <si>
    <t>Solyc09g048990</t>
  </si>
  <si>
    <t>Solyc10g085750</t>
  </si>
  <si>
    <t>Solyc12g009400</t>
  </si>
  <si>
    <t>Solyc11g017070</t>
  </si>
  <si>
    <t>Solyc01g109850</t>
  </si>
  <si>
    <t>Solyc07g016200</t>
  </si>
  <si>
    <t>Solyc11g039830</t>
  </si>
  <si>
    <t>Solyc03g112360</t>
  </si>
  <si>
    <t>Solyc06g071720</t>
  </si>
  <si>
    <t>Solyc09g091840</t>
  </si>
  <si>
    <t>Solyc05g056310</t>
  </si>
  <si>
    <t>Solyc06g051310</t>
  </si>
  <si>
    <t>Solyc05g043430</t>
  </si>
  <si>
    <t>Solyc08g079260</t>
  </si>
  <si>
    <t>Solyc03g111860</t>
  </si>
  <si>
    <t>Solyc09g059310</t>
  </si>
  <si>
    <t>Solyc02g085790</t>
  </si>
  <si>
    <t>Solyc06g083300</t>
  </si>
  <si>
    <t>Solyc01g009100</t>
  </si>
  <si>
    <t>Solyc02g093340</t>
  </si>
  <si>
    <t>Solyc08g080170</t>
  </si>
  <si>
    <t>Solyc01g005250</t>
  </si>
  <si>
    <t>Solyc09g082770</t>
  </si>
  <si>
    <t>Solyc11g068670</t>
  </si>
  <si>
    <t>Solyc06g073280</t>
  </si>
  <si>
    <t>Solyc01g104590</t>
  </si>
  <si>
    <t>Solyc09g018450</t>
  </si>
  <si>
    <t>Solyc12g056120</t>
  </si>
  <si>
    <t>Solyc04g081740</t>
  </si>
  <si>
    <t>Solyc11g006420</t>
  </si>
  <si>
    <t>Solyc08g006510</t>
  </si>
  <si>
    <t>Solyc03g115380</t>
  </si>
  <si>
    <t>Solyc09g011240</t>
  </si>
  <si>
    <t>Solyc12g019300</t>
  </si>
  <si>
    <t>Solyc02g093640</t>
  </si>
  <si>
    <t>Solyc11g017250</t>
  </si>
  <si>
    <t>Solyc01g088370</t>
  </si>
  <si>
    <t>Solyc09g007180</t>
  </si>
  <si>
    <t>Solyc05g052510</t>
  </si>
  <si>
    <t>Solyc12g042900</t>
  </si>
  <si>
    <t>Solyc10g007760</t>
  </si>
  <si>
    <t>Solyc10g038120</t>
  </si>
  <si>
    <t>Solyc10g007480</t>
  </si>
  <si>
    <t>Solyc09g090520</t>
  </si>
  <si>
    <t>Solyc05g009600</t>
  </si>
  <si>
    <t>Solyc01g007340</t>
  </si>
  <si>
    <t>Solyc03g113030</t>
  </si>
  <si>
    <t>Solyc10g080710</t>
  </si>
  <si>
    <t>Solyc10g081920</t>
  </si>
  <si>
    <t>Solyc04g071140</t>
  </si>
  <si>
    <t>Solyc02g070310</t>
  </si>
  <si>
    <t>Solyc03g120850</t>
  </si>
  <si>
    <t>Solyc02g069750</t>
  </si>
  <si>
    <t>Solyc10g005810</t>
  </si>
  <si>
    <t>Solyc04g051830</t>
  </si>
  <si>
    <t>Solyc07g005560</t>
  </si>
  <si>
    <t>Solyc12g010360</t>
  </si>
  <si>
    <t>Solyc01g080930</t>
  </si>
  <si>
    <t>Solyc07g032100</t>
  </si>
  <si>
    <t>Solyc04g008280</t>
  </si>
  <si>
    <t>Solyc04g011590</t>
  </si>
  <si>
    <t>Solyc03g007810</t>
  </si>
  <si>
    <t>Solyc07g008340</t>
  </si>
  <si>
    <t>Solyc00g007010</t>
  </si>
  <si>
    <t>Solyc08g062630</t>
  </si>
  <si>
    <t>Solyc01g006980</t>
  </si>
  <si>
    <t>Solyc09g007350</t>
  </si>
  <si>
    <t>Solyc10g079200</t>
  </si>
  <si>
    <t>Solyc10g018060</t>
  </si>
  <si>
    <t>Solyc04g009310</t>
  </si>
  <si>
    <t>Solyc02g087300</t>
  </si>
  <si>
    <t>Solyc12g043110</t>
  </si>
  <si>
    <t>Solyc11g071650</t>
  </si>
  <si>
    <t>Solyc06g007630</t>
  </si>
  <si>
    <t>Solyc07g054180</t>
  </si>
  <si>
    <t>Solyc03g097470</t>
  </si>
  <si>
    <t>Solyc03g117470</t>
  </si>
  <si>
    <t>Solyc09g098280</t>
  </si>
  <si>
    <t>Solyc07g064930</t>
  </si>
  <si>
    <t>Solyc05g005160</t>
  </si>
  <si>
    <t>Solyc06g007670</t>
  </si>
  <si>
    <t>Solyc00g009040</t>
  </si>
  <si>
    <t>Solyc06g065470</t>
  </si>
  <si>
    <t>Solyc06g007470</t>
  </si>
  <si>
    <t>Solyc09g008670</t>
  </si>
  <si>
    <t>Solyc03g005680</t>
  </si>
  <si>
    <t>Solyc03g120990</t>
  </si>
  <si>
    <t>Solyc01g006630</t>
  </si>
  <si>
    <t>Solyc01g108660</t>
  </si>
  <si>
    <t>Solyc09g092210</t>
  </si>
  <si>
    <t>Solyc06g073790</t>
  </si>
  <si>
    <t>Solyc01g088020</t>
  </si>
  <si>
    <t>Solyc06g068320</t>
  </si>
  <si>
    <t>Solyc02g094440</t>
  </si>
  <si>
    <t>Solyc06g082630</t>
  </si>
  <si>
    <t>Solyc01g014210</t>
  </si>
  <si>
    <t>Solyc12g056450</t>
  </si>
  <si>
    <t>Solyc06g007780</t>
  </si>
  <si>
    <t>Solyc06g072510</t>
  </si>
  <si>
    <t>Solyc04g008590</t>
  </si>
  <si>
    <t>Solyc12g044600</t>
  </si>
  <si>
    <t>Solyc02g065300</t>
  </si>
  <si>
    <t>Solyc01g100390</t>
  </si>
  <si>
    <t>Solyc01g111710</t>
  </si>
  <si>
    <t>Solyc03g116620</t>
  </si>
  <si>
    <t>Solyc11g011340</t>
  </si>
  <si>
    <t>Solyc02g091970</t>
  </si>
  <si>
    <t>Solyc03g006870</t>
  </si>
  <si>
    <t>Solyc09g018790</t>
  </si>
  <si>
    <t>Solyc04g082030</t>
  </si>
  <si>
    <t>Solyc10g085360</t>
  </si>
  <si>
    <t>Solyc05g018570</t>
  </si>
  <si>
    <t>Solyc10g007180</t>
  </si>
  <si>
    <t>Solyc06g083190</t>
  </si>
  <si>
    <t>Solyc09g010460</t>
  </si>
  <si>
    <t>Solyc10g054280</t>
  </si>
  <si>
    <t>Solyc01g099580</t>
  </si>
  <si>
    <t>Solyc04g074550</t>
  </si>
  <si>
    <t>Solyc04g054470</t>
  </si>
  <si>
    <t>Solyc09g009750</t>
  </si>
  <si>
    <t>Solyc06g067960</t>
  </si>
  <si>
    <t>Solyc11g033280</t>
  </si>
  <si>
    <t>Solyc12g042060</t>
  </si>
  <si>
    <t>Solyc03g118340</t>
  </si>
  <si>
    <t>Solyc12g014050</t>
  </si>
  <si>
    <t>Solyc10g080320</t>
  </si>
  <si>
    <t>Solyc09g005740</t>
  </si>
  <si>
    <t>Solyc12g014230</t>
  </si>
  <si>
    <t>Solyc05g053730</t>
  </si>
  <si>
    <t>Solyc07g065050</t>
  </si>
  <si>
    <t>Solyc11g008280</t>
  </si>
  <si>
    <t>Solyc07g064800</t>
  </si>
  <si>
    <t>Solyc07g041930</t>
  </si>
  <si>
    <t>Solyc06g009530</t>
  </si>
  <si>
    <t>Solyc09g064370</t>
  </si>
  <si>
    <t>Solyc01g101040</t>
  </si>
  <si>
    <t>Solyc03g096940</t>
  </si>
  <si>
    <t>Solyc03g115760</t>
  </si>
  <si>
    <t>Solyc06g083540</t>
  </si>
  <si>
    <t>Solyc11g009080</t>
  </si>
  <si>
    <t>Solyc02g072130</t>
  </si>
  <si>
    <t>Solyc06g076150</t>
  </si>
  <si>
    <t>Solyc08g074410</t>
  </si>
  <si>
    <t>Solyc03g118170</t>
  </si>
  <si>
    <t>Solyc05g050810</t>
  </si>
  <si>
    <t>Solyc06g073330</t>
  </si>
  <si>
    <t>Solyc12g007170</t>
  </si>
  <si>
    <t>Solyc03g123600</t>
  </si>
  <si>
    <t>Solyc10g005530</t>
  </si>
  <si>
    <t>Solyc02g062860</t>
  </si>
  <si>
    <t>Solyc02g021560</t>
  </si>
  <si>
    <t>Solyc02g082750</t>
  </si>
  <si>
    <t>Solyc03g095840</t>
  </si>
  <si>
    <t>Solyc02g082250</t>
  </si>
  <si>
    <t>Solyc05g056400</t>
  </si>
  <si>
    <t>Solyc01g110120</t>
  </si>
  <si>
    <t>Solyc08g081430</t>
  </si>
  <si>
    <t>Solyc07g043560</t>
  </si>
  <si>
    <t>Solyc04g014460</t>
  </si>
  <si>
    <t>Solyc05g018520</t>
  </si>
  <si>
    <t>Solyc09g007820</t>
  </si>
  <si>
    <t>Solyc03g044210</t>
  </si>
  <si>
    <t>Solyc05g013990</t>
  </si>
  <si>
    <t>Solyc04g076090</t>
  </si>
  <si>
    <t>Solyc01g102560</t>
  </si>
  <si>
    <t>Solyc10g074590</t>
  </si>
  <si>
    <t>Solyc12g055930</t>
  </si>
  <si>
    <t>Solyc01g009380</t>
  </si>
  <si>
    <t>Solyc10g076600</t>
  </si>
  <si>
    <t>Solyc05g026540</t>
  </si>
  <si>
    <t>Solyc04g079310</t>
  </si>
  <si>
    <t>Solyc06g082740</t>
  </si>
  <si>
    <t>Solyc12g096520</t>
  </si>
  <si>
    <t>Solyc05g012340</t>
  </si>
  <si>
    <t>Solyc02g091830</t>
  </si>
  <si>
    <t>Solyc02g093690</t>
  </si>
  <si>
    <t>Solyc12g035710</t>
  </si>
  <si>
    <t>Solyc06g007710</t>
  </si>
  <si>
    <t>Solyc03g112870</t>
  </si>
  <si>
    <t>Solyc01g111540</t>
  </si>
  <si>
    <t>Solyc12g035190</t>
  </si>
  <si>
    <t>Solyc06g074850</t>
  </si>
  <si>
    <t>Solyc06g069020</t>
  </si>
  <si>
    <t>Solyc02g094370</t>
  </si>
  <si>
    <t>Solyc03g083440</t>
  </si>
  <si>
    <t>Solyc05g012390</t>
  </si>
  <si>
    <t>Solyc01g103680</t>
  </si>
  <si>
    <t>Solyc12g044300</t>
  </si>
  <si>
    <t>Solyc01g100850</t>
  </si>
  <si>
    <t>Solyc08g075390</t>
  </si>
  <si>
    <t>Solyc08g065220</t>
  </si>
  <si>
    <t>Solyc00g042130</t>
  </si>
  <si>
    <t>Solyc01g095570</t>
  </si>
  <si>
    <t>Solyc01g086740</t>
  </si>
  <si>
    <t>Solyc09g050020</t>
  </si>
  <si>
    <t>Solyc06g072380</t>
  </si>
  <si>
    <t>Solyc07g025210</t>
  </si>
  <si>
    <t>Solyc07g064510</t>
  </si>
  <si>
    <t>Solyc04g006970</t>
  </si>
  <si>
    <t>Solyc10g005260</t>
  </si>
  <si>
    <t>Solyc07g005600</t>
  </si>
  <si>
    <t>Solyc01g103010</t>
  </si>
  <si>
    <t>Solyc12g100120</t>
  </si>
  <si>
    <t>Solyc01g099350</t>
  </si>
  <si>
    <t>Solyc03g121640</t>
  </si>
  <si>
    <t>Solyc03g098600</t>
  </si>
  <si>
    <t>Solyc10g007950</t>
  </si>
  <si>
    <t>Solyc12g019290</t>
  </si>
  <si>
    <t>Cluster No</t>
  </si>
  <si>
    <t>Description</t>
  </si>
  <si>
    <t>P-C</t>
  </si>
  <si>
    <t>P-HS</t>
  </si>
  <si>
    <t>P-E-C</t>
  </si>
  <si>
    <t>P-E-HS</t>
  </si>
  <si>
    <t>secondary metabolism.isoprenoids.mevalonate pathway.farnesyl pyrophosphate synthetase</t>
  </si>
  <si>
    <t>misc.misc2</t>
  </si>
  <si>
    <t>protein.synthesis.ribosomal protein.eukaryotic.60S subunit.L3</t>
  </si>
  <si>
    <t>cell.vesicle transport</t>
  </si>
  <si>
    <t>protein.targeting.nucleus</t>
  </si>
  <si>
    <t>transport.amino acids</t>
  </si>
  <si>
    <t>protein.degradation.ubiquitin.proteasom</t>
  </si>
  <si>
    <t>glycolysis.plastid branch.glucose-6-phosphate isomerase</t>
  </si>
  <si>
    <t>not assigned.unknown</t>
  </si>
  <si>
    <t>transport.metabolite transporters at the mitochondrial membrane</t>
  </si>
  <si>
    <t>protein.synthesis.ribosomal protein.eukaryotic.60S subunit.L17</t>
  </si>
  <si>
    <t>amino acid metabolism.synthesis.central amino acid metabolism.aspartate.aspartate aminotransferase</t>
  </si>
  <si>
    <t>protein.synthesis.initiation</t>
  </si>
  <si>
    <t>protein.synthesis.ribosomal protein.eukaryotic.40S subunit.S8</t>
  </si>
  <si>
    <t>nucleotide metabolism.salvage.nucleoside kinases.adenosine kinase</t>
  </si>
  <si>
    <t>cell.organisation</t>
  </si>
  <si>
    <t>protein.targeting.mitochondria</t>
  </si>
  <si>
    <t>major CHO metabolism.degradation.sucrose.hexokinase</t>
  </si>
  <si>
    <t>protein.folding</t>
  </si>
  <si>
    <t>mitochondrial electron transport / ATP synthesis.cytochrome c reductase</t>
  </si>
  <si>
    <t>signalling.G-proteins</t>
  </si>
  <si>
    <t>lipid metabolism.FA synthesis and FA elongation.Acetyl CoA Carboxylation.heteromeric Complex.alpha Carboxyltransferase</t>
  </si>
  <si>
    <t>amino acid metabolism.synthesis.aspartate family.threonine.threonine synthase</t>
  </si>
  <si>
    <t>nucleotide metabolism.synthesis.PRS-PP</t>
  </si>
  <si>
    <t>protein.synthesis.ribosomal protein.eukaryotic.40S subunit.S11</t>
  </si>
  <si>
    <t>protein.aa activation.leucine-tRNA ligase</t>
  </si>
  <si>
    <t>mitochondrial electron transport / ATP synthesis.NADH-DH.localisation not clear</t>
  </si>
  <si>
    <t>signalling.phosphinositides</t>
  </si>
  <si>
    <t>RNA.regulation of transcription.unclassified</t>
  </si>
  <si>
    <t>minor CHO metabolism.trehalose.TPS</t>
  </si>
  <si>
    <t>N-metabolism.ammonia metabolism.glutamine synthase</t>
  </si>
  <si>
    <t>protein.synthesis.ribosomal protein.eukaryotic.60S subunit.L22</t>
  </si>
  <si>
    <t>protein.synthesis.ribosomal protein.eukaryotic.60S subunit.L11</t>
  </si>
  <si>
    <t>stress.abiotic.heat</t>
  </si>
  <si>
    <t>transport.porins</t>
  </si>
  <si>
    <t>DNA.synthesis/chromatin structure.histone</t>
  </si>
  <si>
    <t>TCA / org. transformation.TCA.pyruvate DH.E3</t>
  </si>
  <si>
    <t>amino acid metabolism.synthesis.glutamate family.arginine.arginosuccinate synthase</t>
  </si>
  <si>
    <t>RNA.processing</t>
  </si>
  <si>
    <t>protein.synthesis.ribosomal protein.eukaryotic.60S subunit.L13A</t>
  </si>
  <si>
    <t>C1-metabolism.glycine hydroxymethyltransferase</t>
  </si>
  <si>
    <t>DNA.unspecified</t>
  </si>
  <si>
    <t>protein.synthesis.ribosomal protein.eukaryotic.60S subunit.L8</t>
  </si>
  <si>
    <t>N-metabolism.nitrate metabolism.NR</t>
  </si>
  <si>
    <t>lipid metabolism.FA synthesis and FA elongation.ACP protein</t>
  </si>
  <si>
    <t>lipid metabolism.FA synthesis and FA elongation.pyruvate kinase</t>
  </si>
  <si>
    <t>protein.synthesis.ribosomal protein.eukaryotic.60S subunit.L27A</t>
  </si>
  <si>
    <t>protein.postranslational modification</t>
  </si>
  <si>
    <t>protein.aa activation.asparagine-tRNA ligase</t>
  </si>
  <si>
    <t>lipid metabolism.lipid degradation.lysophospholipases</t>
  </si>
  <si>
    <t>misc.oxidases - copper, flavone etc.</t>
  </si>
  <si>
    <t>misc.gluco-, galacto- and mannosidases.beta-galactosidase</t>
  </si>
  <si>
    <t>protein.synthesis.ribosomal protein.eukaryotic.60S subunit.L12</t>
  </si>
  <si>
    <t>mitochondrial electron transport / ATP synthesis.NADH-DH.complex I</t>
  </si>
  <si>
    <t>misc.short chain dehydrogenase/reductase (SDR)</t>
  </si>
  <si>
    <t>cell wall.degradation.cellulases and beta -1,4-glucanases</t>
  </si>
  <si>
    <t>protein.synthesis.ribosomal protein.eukaryotic.60S subunit.L6</t>
  </si>
  <si>
    <t>OPP.non-reductive PP.transaldolase</t>
  </si>
  <si>
    <t>protein.degradation.aspartate protease</t>
  </si>
  <si>
    <t>protein.synthesis.ribosomal protein.eukaryotic.60S subunit.L10A</t>
  </si>
  <si>
    <t>fermentation.aldehyde dehydrogenase</t>
  </si>
  <si>
    <t>RNA.regulation of transcription.Argonaute</t>
  </si>
  <si>
    <t>lipid metabolism.FA synthesis and FA elongation.pyruvate DH</t>
  </si>
  <si>
    <t>cell.cycle.peptidylprolyl isomerase</t>
  </si>
  <si>
    <t>protein.targeting.secretory pathway.unspecified</t>
  </si>
  <si>
    <t>development.unspecified</t>
  </si>
  <si>
    <t>protein.synthesis.ribosomal protein.eukaryotic.60S subunit.unknown</t>
  </si>
  <si>
    <t>protein.synthesis.ribosomal protein.eukaryotic.40S subunit.S17</t>
  </si>
  <si>
    <t>TCA / org. transformation.other organic acid transformaitons.cyt MDH</t>
  </si>
  <si>
    <t>protein.degradation.ubiquitin.E3.SCF.SKP</t>
  </si>
  <si>
    <t>misc.acid and other phosphatases</t>
  </si>
  <si>
    <t>cell wall.precursor synthesis.AXS</t>
  </si>
  <si>
    <t>lipid metabolism.lipid degradation.beta-oxidation.acyl CoA DH</t>
  </si>
  <si>
    <t>signalling.calcium</t>
  </si>
  <si>
    <t>protein.synthesis.ribosomal protein.eukaryotic.40S subunit.S20</t>
  </si>
  <si>
    <t>RNA.processing.ribonucleases</t>
  </si>
  <si>
    <t>amino acid metabolism.synthesis.serine-glycine-cysteine group.cysteine.OASTL</t>
  </si>
  <si>
    <t>transport.sulphate</t>
  </si>
  <si>
    <t>protein.glycosylation</t>
  </si>
  <si>
    <t>transport.p- and v-ATPases</t>
  </si>
  <si>
    <t>secondary metabolism.phenylpropanoids.lignin biosynthesis.CAD</t>
  </si>
  <si>
    <t>transport.ABC transporters and multidrug resistance systems</t>
  </si>
  <si>
    <t>amino acid metabolism.degradation.glutamate family.proline</t>
  </si>
  <si>
    <t>RNA.RNA binding</t>
  </si>
  <si>
    <t>protein.synthesis.ribosomal protein.eukaryotic.40S subunit.S6</t>
  </si>
  <si>
    <t>PS.photorespiration.serine hydroxymethyltransferase</t>
  </si>
  <si>
    <t>cell wall.cell wall proteins.RGP</t>
  </si>
  <si>
    <t>glycolysis.plastid branch.pyruvate kinase (PK)</t>
  </si>
  <si>
    <t>misc.plastocyanin-like</t>
  </si>
  <si>
    <t>protein.synthesis.ribosomal protein.eukaryotic.60S subunit.L5</t>
  </si>
  <si>
    <t>major CHO metabolism.degradation.sucrose.invertases.cell wall</t>
  </si>
  <si>
    <t>N-metabolism.ammonia metabolism.unspecified</t>
  </si>
  <si>
    <t>transport.sugars</t>
  </si>
  <si>
    <t>development.storage proteins</t>
  </si>
  <si>
    <t>N-metabolism.ammonia metabolism.glutamate synthase</t>
  </si>
  <si>
    <t>lipid metabolism.FA synthesis and FA elongation.acyl-CoA binding protein</t>
  </si>
  <si>
    <t>development.late embryogenesis abundant</t>
  </si>
  <si>
    <t>redox.ascorbate and glutathione.glutathione</t>
  </si>
  <si>
    <t>Biodegradation of Xenobiotics</t>
  </si>
  <si>
    <t>minor CHO metabolism.others</t>
  </si>
  <si>
    <t>redox.thioredoxin</t>
  </si>
  <si>
    <t>transport.metabolite transporters at the envelope membrane</t>
  </si>
  <si>
    <t>protein.degradation.serine protease</t>
  </si>
  <si>
    <t>mitochondrial electron transport / ATP synthesis.F1-ATPase</t>
  </si>
  <si>
    <t>TCA / org. transformation.other organic acid transformaitons.atp-citrate lyase</t>
  </si>
  <si>
    <t>cell.division</t>
  </si>
  <si>
    <t>protein.synthesis.ribosomal protein.eukaryotic.60S subunit.L21</t>
  </si>
  <si>
    <t>protein.synthesis.ribosomal protein.eukaryotic.60S subunit.L27</t>
  </si>
  <si>
    <t>C1-metabolism.methylenetetrahydrofolate reductase</t>
  </si>
  <si>
    <t>protein.aa activation</t>
  </si>
  <si>
    <t>amino acid metabolism.degradation.serine-glycine-cysteine group.glycine</t>
  </si>
  <si>
    <t>stress.abiotic.drought/salt</t>
  </si>
  <si>
    <t>PS.photorespiration.glycine cleavage.H protein</t>
  </si>
  <si>
    <t>protein.synthesis.ribosomal protein.eukaryotic.60S subunit.L26</t>
  </si>
  <si>
    <t>transport.p- and v-ATPases.H+-transporting two-sector ATPase.subunit H</t>
  </si>
  <si>
    <t>cell wall.precursor synthesis.MUR4</t>
  </si>
  <si>
    <t>lipid metabolism.FA synthesis and FA elongation.ketoacyl ACP synthase</t>
  </si>
  <si>
    <t>protein.degradation.subtilases</t>
  </si>
  <si>
    <t>stress.biotic</t>
  </si>
  <si>
    <t>major CHO metabolism.synthesis.sucrose.SPP</t>
  </si>
  <si>
    <t>protein.synthesis.ribosomal protein.eukaryotic.60S subunit.L23A</t>
  </si>
  <si>
    <t>transport.p- and v-ATPases.H+-transporting two-sector ATPase</t>
  </si>
  <si>
    <t>TCA / org. transformation.other organic acid transformaitons.misc</t>
  </si>
  <si>
    <t>amino acid metabolism.synthesis.aspartate family.misc.homoserine.aspartate semialdehyde dehydrogenase</t>
  </si>
  <si>
    <t>protein.synthesis.ribosomal protein.eukaryotic.60S subunit.L32</t>
  </si>
  <si>
    <t>secondary metabolism.isoprenoids.mevalonate pathway.HMG-CoA synthase</t>
  </si>
  <si>
    <t>redox.ascorbate and glutathione</t>
  </si>
  <si>
    <t>redox.ascorbate and glutathione.ascorbate</t>
  </si>
  <si>
    <t>protein.synthesis.ribosomal protein.eukaryotic.60S subunit.L18A</t>
  </si>
  <si>
    <t>signalling.phosphinositides.inositol-1,3,4-trisphosphate 5/6-kinase</t>
  </si>
  <si>
    <t>secondary metabolism.isoprenoids.mevalonate pathway.isopentenyl pyrophosphate:dimethyllallyl pyrophosphate isomerase</t>
  </si>
  <si>
    <t>TCA / org. transformation.TCA.pyruvate DH.E2</t>
  </si>
  <si>
    <t>mitochondrial electron transport / ATP synthesis.cytochrome c oxidase</t>
  </si>
  <si>
    <t>TCA / org. transformation.TCA.2-oxoglutarate dehydrogenase</t>
  </si>
  <si>
    <t>glycolysis.unclear/dually targeted.UGPase</t>
  </si>
  <si>
    <t>protein.synthesis.elongation</t>
  </si>
  <si>
    <t>minor CHO metabolism.others.Xylose isomerase</t>
  </si>
  <si>
    <t>TCA / org. transformation.TCA.IDH</t>
  </si>
  <si>
    <t>protein.synthesis.ribosomal protein.eukaryotic.40S subunit.S18</t>
  </si>
  <si>
    <t>protein.synthesis.ribosomal protein.eukaryotic.60S subunit.L7</t>
  </si>
  <si>
    <t>lipid metabolism.FA synthesis and FA elongation.Acetyl CoA Carboxylation.heteromeric Complex.Biotin Carboxylase</t>
  </si>
  <si>
    <t>major CHO metabolism.synthesis.starch.starch synthase</t>
  </si>
  <si>
    <t>amino acid metabolism.synthesis.aspartate family.methionine</t>
  </si>
  <si>
    <t>gluconeogenese/ glyoxylate cycle.citrate synthase</t>
  </si>
  <si>
    <t>amino acid metabolism.degradation.aromatic aa.tryptophan</t>
  </si>
  <si>
    <t>lipid metabolism.FA synthesis and FA elongation.ACP desaturase</t>
  </si>
  <si>
    <t>TCA / org. transformation.other organic acid transformaitons.malic</t>
  </si>
  <si>
    <t>protein.synthesis.ribosomal protein.eukaryotic.60S subunit.L4/L1</t>
  </si>
  <si>
    <t>protein.degradation.AAA type</t>
  </si>
  <si>
    <t>redox.peroxiredoxin</t>
  </si>
  <si>
    <t>protein.degradation</t>
  </si>
  <si>
    <t>hormone metabolism.auxin.induced-regulated-responsive-activated</t>
  </si>
  <si>
    <t>nucleotide metabolism.synthesis.purine.IMP dehydrogenase</t>
  </si>
  <si>
    <t>glycolysis.cytosolic branch.enolase</t>
  </si>
  <si>
    <t>amino acid metabolism.degradation.histidine</t>
  </si>
  <si>
    <t>signalling.light</t>
  </si>
  <si>
    <t>cell wall.precursor synthesis.UGE</t>
  </si>
  <si>
    <t>signalling.14-3-3 proteins</t>
  </si>
  <si>
    <t>gluconeogenese/ glyoxylate cycle.PEPCK</t>
  </si>
  <si>
    <t>PS.lightreaction.ATP synthase</t>
  </si>
  <si>
    <t>cell wall.precursor synthesis.UGD</t>
  </si>
  <si>
    <t>PS.calvin cycle.FBPase</t>
  </si>
  <si>
    <t>TCA / org. transformation.TCA.pyruvate DH.E1</t>
  </si>
  <si>
    <t>TCA / org. transformation.TCA.CS</t>
  </si>
  <si>
    <t>lipid metabolism.FA synthesis and FA elongation.Acetyl CoA Carboxylation</t>
  </si>
  <si>
    <t>protein.synthesis.ribosomal protein.eukaryotic.60S subunit.L13</t>
  </si>
  <si>
    <t>signalling.receptor kinases.leucine rich repeat XI</t>
  </si>
  <si>
    <t>minor CHO metabolism.galactose.galactokinases</t>
  </si>
  <si>
    <t>mitochondrial electron transport / ATP synthesis.NADH-DH.type II.external</t>
  </si>
  <si>
    <t>redox.glutaredoxins</t>
  </si>
  <si>
    <t>lipid metabolism.Phospholipid synthesis.choline kinase</t>
  </si>
  <si>
    <t>C1-metabolism</t>
  </si>
  <si>
    <t>amino acid metabolism.synthesis.aromatic aa.tryptophan.anthranilate phosphoribosyltransferase</t>
  </si>
  <si>
    <t>Co-factor and vitamine metabolism</t>
  </si>
  <si>
    <t>protein.synthesis.ribosomal protein.eukaryotic.60S subunit.L10</t>
  </si>
  <si>
    <t>protein.synthesis.ribosomal protein.eukaryotic.40S subunit.S23</t>
  </si>
  <si>
    <t>TCA / org. transformation.TCA.aconitase</t>
  </si>
  <si>
    <t>nucleotide metabolism.phosphotransfer and pyrophosphatases.adenylate kinase</t>
  </si>
  <si>
    <t>cell wall.precursor synthesis.UXS</t>
  </si>
  <si>
    <t>TCA / org. transformation.TCA.succinate dehydrogenase</t>
  </si>
  <si>
    <t>major CHO metabolism.synthesis.starch.transporter</t>
  </si>
  <si>
    <t>protein.aa activation.lysine-tRNA ligase</t>
  </si>
  <si>
    <t>OPP.oxidative PP.6-phosphogluconate dehydrogenase</t>
  </si>
  <si>
    <t>protein.assembly and cofactor ligation</t>
  </si>
  <si>
    <t>protein.synthesis.ribosomal protein.eukaryotic.60S subunit.L30</t>
  </si>
  <si>
    <t>protein.degradation.ubiquitin.E1</t>
  </si>
  <si>
    <t>RNA.transcription</t>
  </si>
  <si>
    <t>lipid metabolism.FA synthesis and FA elongation.Acetyl CoA Transacylase</t>
  </si>
  <si>
    <t>protein.aa activation.bifunctional aminoacyl-tRNA synthetase</t>
  </si>
  <si>
    <t>nucleotide metabolism.synthesis.purine.adenylosuccinate synthase</t>
  </si>
  <si>
    <t>misc.alcohol dehydrogenases</t>
  </si>
  <si>
    <t>protein.synthesis.ribosomal protein.eukaryotic.60S subunit.L34</t>
  </si>
  <si>
    <t>PS.lightreaction.cytochrome b6/f.cytochrome b6 (CYB6)</t>
  </si>
  <si>
    <t>lipid metabolism.glyceral metabolism.glycerol kinase</t>
  </si>
  <si>
    <t>N-metabolism.N-degradation.glutamate dehydrogenase</t>
  </si>
  <si>
    <t>protein.synthesis.ribosomal protein.eukaryotic.40S subunit.S19</t>
  </si>
  <si>
    <t>protein.synthesis.ribosomal protein.eukaryotic.60S subunit.L14</t>
  </si>
  <si>
    <t>secondary metabolism.isoprenoids.mevalonate pathway.acetyl-CoA C-acyltransferase</t>
  </si>
  <si>
    <t>protein.synthesis.ribosomal protein.eukaryotic.40S subunit.S24</t>
  </si>
  <si>
    <t>protein.synthesis.ribosomal protein.eukaryotic.40S subunit.S10</t>
  </si>
  <si>
    <t>protein.synthesis.ribosomal protein.eukaryotic.40S subunit.S4</t>
  </si>
  <si>
    <t>TCA / org. transformation.TCA.succinyl-CoA ligase</t>
  </si>
  <si>
    <t>redox.peroxiredoxin.BAS1</t>
  </si>
  <si>
    <t>protein.aa activation.glycine-tRNA ligase</t>
  </si>
  <si>
    <t>protein.targeting.secretory pathway.plasma membrane</t>
  </si>
  <si>
    <t>amino acid metabolism.synthesis.branched chain group.common.branched-chain amino acid aminotransferase</t>
  </si>
  <si>
    <t>protein.synthesis.ribosomal protein.eukaryotic.60S subunit.L9</t>
  </si>
  <si>
    <t>RNA.regulation of transcription.putative transcription regulator</t>
  </si>
  <si>
    <t>protein.synthesis.ribosomal protein.eukaryotic.40S subunit.S2</t>
  </si>
  <si>
    <t>gluconeogenesis.Malate DH</t>
  </si>
  <si>
    <t>protein.synthesis.ribosomal protein.eukaryotic.40S subunit.S15</t>
  </si>
  <si>
    <t>mitochondrial electron transport / ATP synthesis.cytochrome c</t>
  </si>
  <si>
    <t>protein.synthesis.ribosomal protein.eukaryotic.40S subunit.S5</t>
  </si>
  <si>
    <t>amino acid metabolism.synthesis.branched chain group.common</t>
  </si>
  <si>
    <t>misc.nitrilases, *nitrile lyases, berberine bridge enzymes, reticuline oxidases, troponine reductases</t>
  </si>
  <si>
    <t>protein.degradation.metalloprotease</t>
  </si>
  <si>
    <t>metal handling.binding, chelation and storage</t>
  </si>
  <si>
    <t>protein.synthesis.ribosomal protein.eukaryotic.40S subunit.S12</t>
  </si>
  <si>
    <t>amino acid metabolism.synthesis.branched chain group.common.acetolactate synthase</t>
  </si>
  <si>
    <t>amino acid metabolism.synthesis.aspartate family.lysine.diaminopimelate decarboxylase</t>
  </si>
  <si>
    <t>protein.synthesis.ribosomal protein.eukaryotic.40S subunit.S28</t>
  </si>
  <si>
    <t>major CHO metabolism.degradation.sucrose.fructokinase</t>
  </si>
  <si>
    <t>RNA.processing.RNA helicase</t>
  </si>
  <si>
    <t>protein.synthesis.ribosomal protein.eukaryotic.40S subunit.S9</t>
  </si>
  <si>
    <t>protein.synthesis.ribosomal protein.eukaryotic.40S subunit.S3</t>
  </si>
  <si>
    <t>TCA / org. transformation.TCA.malate DH</t>
  </si>
  <si>
    <t>PS.calvin cycle.TPI</t>
  </si>
  <si>
    <t>redox.dismutases and catalases</t>
  </si>
  <si>
    <t>PS.calvin cycle.aldolase</t>
  </si>
  <si>
    <t>polyamine metabolism.synthesis.spermidine synthase</t>
  </si>
  <si>
    <t>amino acid metabolism.synthesis.serine-glycine-cysteine group.serine.phosphoserine aminotransferase</t>
  </si>
  <si>
    <t>lipid metabolism.FA synthesis and FA elongation.beta hydroxyacyl ACP dehydratase</t>
  </si>
  <si>
    <t>protein.synthesis.ribosomal protein.eukaryotic.40S subunit.S26</t>
  </si>
  <si>
    <t>DNA.synthesis/chromatin structure</t>
  </si>
  <si>
    <t>protein.synthesis.ribosomal protein.eukaryotic.60S subunit.P2</t>
  </si>
  <si>
    <t>amino acid metabolism.degradation.aspartate family.threonine</t>
  </si>
  <si>
    <t>amino acid metabolism.synthesis.glutamate family.arginine</t>
  </si>
  <si>
    <t>glycolysis.cytosolic branch.phospho-enol-pyruvate carboxylase (PEPC)</t>
  </si>
  <si>
    <t>protein.synthesis.ribosomal protein.eukaryotic.40S subunit.S7</t>
  </si>
  <si>
    <t>glycolysis.cytosolic branch.glyceraldehyde 3-phosphate dehydrogenase (GAP-DH)</t>
  </si>
  <si>
    <t>protein.degradation.ubiquitin.ubiquitin</t>
  </si>
  <si>
    <t>PS.lightreaction.photosystem II.LHC-II</t>
  </si>
  <si>
    <t>protein.synthesis.ribosomal protein.eukaryotic.60S subunit.L18</t>
  </si>
  <si>
    <t>amino acid metabolism.synthesis.aromatic aa.phenylalanine and tyrosine</t>
  </si>
  <si>
    <t>lipid metabolism.lipid degradation.beta-oxidation.multifunctional</t>
  </si>
  <si>
    <t>lipid metabolism.FA synthesis and FA elongation.acyl coa ligase</t>
  </si>
  <si>
    <t>TCA / org. transformation.carbonic anhydrases</t>
  </si>
  <si>
    <t>RNA.regulation of transcription.Zn-finger(CCHC)</t>
  </si>
  <si>
    <t>lipid metabolism.Phospholipid synthesis</t>
  </si>
  <si>
    <t>PS.lightreaction.cyclic electron flow-chlororespiration</t>
  </si>
  <si>
    <t>TCA / org. transformation.TCA.fumarase</t>
  </si>
  <si>
    <t>PS.lightreaction.NADH DH</t>
  </si>
  <si>
    <t>nucleotide metabolism.synthesis.pyrimidine.orotate phosphoribosyltransferase</t>
  </si>
  <si>
    <t>major CHO metabolism.degradation.starch.starch phosphorylase</t>
  </si>
  <si>
    <t>nucleotide metabolism.phosphotransfer and pyrophosphatases.misc</t>
  </si>
  <si>
    <t>amino acid metabolism.synthesis.aromatic aa.chorismate.3-deoxy-D-arabino-heptulosonate 7-phosphate synthase</t>
  </si>
  <si>
    <t>protein.synthesis.ribosomal protein.eukaryotic.40S subunit.S14</t>
  </si>
  <si>
    <t>protein.synthesis.ribosomal protein.eukaryotic.40S subunit.S16</t>
  </si>
  <si>
    <t>lipid metabolism.FA synthesis and FA elongation.enoyl ACP reductase</t>
  </si>
  <si>
    <t>stress</t>
  </si>
  <si>
    <t>nucleotide metabolism.phosphotransfer and pyrophosphatases.nucleoside diphosphate kinase</t>
  </si>
  <si>
    <t>minor CHO metabolism.sugar kinases</t>
  </si>
  <si>
    <t>protein.aa activation.aspartate-tRNA ligase</t>
  </si>
  <si>
    <t>amino acid metabolism.synthesis.branched chain group.leucine specific.2-isopropylmalate synthase</t>
  </si>
  <si>
    <t>amino acid metabolism.synthesis.central amino acid metabolism.alanine.alanine aminotransferase</t>
  </si>
  <si>
    <t>PS.calvin cycle.phosphoglycerate kinase</t>
  </si>
  <si>
    <t>protein.synthesis.ribosomal protein.eukaryotic.40S subunit.S3A</t>
  </si>
  <si>
    <t>nucleotide metabolism.degradation</t>
  </si>
  <si>
    <t>protein.synthesis.ribosomal protein.eukaryotic.60S subunit.P0</t>
  </si>
  <si>
    <t>stress.abiotic.cold</t>
  </si>
  <si>
    <t>mitochondrial electron transport / ATP synthesis.NADH-DH.complex I.carbonic anhydrase</t>
  </si>
  <si>
    <t>amino acid metabolism.degradation.branched-chain group.shared</t>
  </si>
  <si>
    <t>amino acid metabolism.synthesis.serine-glycine-cysteine group.serine.phosphoglycerate dehydrogenase</t>
  </si>
  <si>
    <t>protein.synthesis.ribosomal protein.eukaryotic.40S subunit.SA</t>
  </si>
  <si>
    <t>amino acid metabolism.synthesis.glutamate family.proline</t>
  </si>
  <si>
    <t>amino acid metabolism.synthesis.aspartate family.methionine.methionine S-methyltransferase</t>
  </si>
  <si>
    <t>PS.calvin cycle.transketolase</t>
  </si>
  <si>
    <t>transport.ammonium</t>
  </si>
  <si>
    <t>Co-factor and vitamine metabolism.pantothenate.pantothenate kinase (PANK)</t>
  </si>
  <si>
    <t>cell wall.precursor synthesis.UDP-glucose 4,6-dehydratase</t>
  </si>
  <si>
    <t>BIN Name</t>
  </si>
  <si>
    <t>Averaged &amp; normalized NSAF scores</t>
  </si>
  <si>
    <t xml:space="preserve">Farnesyl pyrophosphate synthase (AHRD V1 ***- O65004_SOLLC); contains Interpro domain(s)  IPR008949  Terpenoid synthase </t>
  </si>
  <si>
    <t xml:space="preserve">Carboxymethylenebutenolidase-like protein (AHRD V1 ***- Q8LQS5_ORYSJ); contains Interpro domain(s)  IPR002925  Dienelactone hydrolase </t>
  </si>
  <si>
    <t xml:space="preserve">Ribosomal protein L3 (AHRD V1 ***- Q6SKP4_SOLLC); contains Interpro domain(s)  IPR019926  Ribosomal protein L3, conserved site  IPR000597  Ribosomal protein L3 </t>
  </si>
  <si>
    <t xml:space="preserve">Coatomer alpha subunit-like protein (AHRD V1 **-- Q70I39_LOTJA); contains Interpro domain(s)  IPR016391  Coatomer, alpha subunit </t>
  </si>
  <si>
    <t xml:space="preserve">Ras GTPase-activating protein-binding protein 2 (AHRD V1 *--- B5X4A8_SALSA); contains Interpro domain(s)  IPR018222  Nuclear transport factor 2, Eukaryote </t>
  </si>
  <si>
    <t xml:space="preserve">Pyrophosphate-energized proton pump (AHRD V1 ***- B0SRX3_LEPBP); contains Interpro domain(s)  IPR004131  Inorganic H+ pyrophosphatase </t>
  </si>
  <si>
    <t xml:space="preserve">26S protease regulatory subunit 8 homolog A (AHRD V1 ***- PRS8A_ARATH); contains Interpro domain(s)  IPR005937  26S proteasome subunit P45 </t>
  </si>
  <si>
    <t xml:space="preserve">Glucose-6-phosphate isomerase (AHRD V1 **** Q68HC8_SOLLC); contains Interpro domain(s)  IPR001672  Phosphoglucose isomerase (PGI) </t>
  </si>
  <si>
    <t xml:space="preserve">Nicalin (AHRD V1 ***- B4FZF8_MAIZE); contains Interpro domain(s)  IPR008710  Nicastrin </t>
  </si>
  <si>
    <t xml:space="preserve">Mitochondrial carrier-like protein (AHRD V1 ***- Q2PYY0_SOLTU); contains Interpro domain(s)  IPR002067  Mitochondrial carrier protein </t>
  </si>
  <si>
    <t xml:space="preserve">Acetyl-CoA carboxylase-like protein (AHRD V1 *-*- Q8ABH3_BACTN); contains Interpro domain(s)  IPR012878  Protein of unknown function DUF1680 </t>
  </si>
  <si>
    <t xml:space="preserve">60S ribosomal protein L17 (AHRD V1 ***- D7KV33_ARALY); contains Interpro domain(s)  IPR018260  Ribosomal protein L22/L17, conserved site </t>
  </si>
  <si>
    <t xml:space="preserve">Aspartate aminotransferase (AHRD V1 **** A9PHH1_POPTR); contains Interpro domain(s)  IPR000796  Aspartate/other aminotransferase </t>
  </si>
  <si>
    <t xml:space="preserve">Eukaryotic translation initiation factor 3 subunit 4 (AHRD V1 ***- B4FBV8_MAIZE); contains Interpro domain(s)  IPR017334  Translation initiation factor 3, RNA-binding subunit </t>
  </si>
  <si>
    <t xml:space="preserve">40S ribosomal protein S8 (AHRD V1 ***- Q3HRZ6_SOLTU); contains Interpro domain(s)  IPR001047  Ribosomal protein S8e </t>
  </si>
  <si>
    <t xml:space="preserve">Adenosine kinase (AHRD V1 ***- D2D2Z6_GOSHI); contains Interpro domain(s)  IPR001805  Adenosine kinase </t>
  </si>
  <si>
    <t>MFP1 attachment factor 1 (AHRD V1 **-- Q9M7N4_SOYBN)</t>
  </si>
  <si>
    <t xml:space="preserve">Mitochondrial import receptor subunit TOM20 (AHRD V1 ***- B3TM32_ELAGV); contains Interpro domain(s)  IPR010547  Plant specific mitochondrial import receptor subunit TOM20 </t>
  </si>
  <si>
    <t xml:space="preserve">Hexokinase (AHRD V1 ***- Q9FR27_SOLLC); contains Interpro domain(s)  IPR001312  Hexokinase </t>
  </si>
  <si>
    <t xml:space="preserve">chaperonin (AHRD V1 ***- O24186_ORYSA); contains Interpro domain(s)  IPR001476  Chaperonin Cpn10 </t>
  </si>
  <si>
    <t xml:space="preserve">Ubiquinol-cytochrome c reductase iron-sulfur subunit (AHRD V1 **** Q38M54_SOLTU); contains Interpro domain(s)  IPR005805  Rieske iron-sulphur protein, C-terminal </t>
  </si>
  <si>
    <t xml:space="preserve">Ras-related protein Rab-18 (AHRD V1 ***- B6TSE5_MAIZE); contains Interpro domain(s)  IPR015598  Rab18 </t>
  </si>
  <si>
    <t xml:space="preserve">Acetyl-coenzyme A carboxylase carboxyl transferase subunit alpha (AHRD V1 *-*- B7KJL9_CYAP7); contains Interpro domain(s)  IPR001095  Acetyl-CoA carboxylase, alpha subunit </t>
  </si>
  <si>
    <t xml:space="preserve">Threonine synthase (AHRD V1 **** Q2Q021_SOYBN); contains Interpro domain(s)  IPR004450  Threonine synthase </t>
  </si>
  <si>
    <t xml:space="preserve">Proteasome subunit alpha type (AHRD V1 ***- Q8H1Y2_NICBE); contains Interpro domain(s)  IPR001353  Proteasome, subunit alpha/beta </t>
  </si>
  <si>
    <t xml:space="preserve">T-complex protein 1 subunit gamma (AHRD V1 ***- B6UCD0_MAIZE); contains Interpro domain(s)  IPR012719  T-complex protein 1, gamma subunit </t>
  </si>
  <si>
    <t xml:space="preserve">Transmembrane emp24 domain-containing protein 3 (AHRD V1 ***- B6TE63_MAIZE); contains Interpro domain(s)  IPR000348  emp24/gp25L/p24 </t>
  </si>
  <si>
    <t xml:space="preserve">Ribose-phosphate pyrophosphokinase 4 (AHRD V1 ***- D7LJE3_ARALY); contains Interpro domain(s)  IPR005946  Phosphoribosyl pyrophosphokinase </t>
  </si>
  <si>
    <t xml:space="preserve">40S ribosomal protein S11 (AHRD V1 ***- D7MBM0_ARALY); contains Interpro domain(s)  IPR000266  Ribosomal protein S17 </t>
  </si>
  <si>
    <t xml:space="preserve">Protein transport protein sec31 (AHRD V1 **-- C8V1I6_EMENI); contains Interpro domain(s)  IPR017986  WD40 repeat, region </t>
  </si>
  <si>
    <t xml:space="preserve">Leucyl-tRNA synthetase (AHRD V1 **** Q5PPJ6_RAT); contains Interpro domain(s)  IPR004493  Leucyl-tRNA synthetase, class Ia, archaeal/eukaryotic cytosolic </t>
  </si>
  <si>
    <t xml:space="preserve">NADH ubiquinone oxidoreductase subunit (AHRD V1 *-** D5RN95_9PROT); contains Interpro domain(s)  IPR007763  NADH:ubiquinone oxidoreductase, 17.2 kD subunit </t>
  </si>
  <si>
    <t xml:space="preserve">Phosphatidylinositol phosphate (PtdInsP) phosphatase involved in hydrolysis of PtdIns (AHRD V1 **** D6VWZ1_YEAST); contains Interpro domain(s)  IPR002013  Synaptojanin, N-terminal </t>
  </si>
  <si>
    <t xml:space="preserve">RNA Binding Protein 45 (AHRD V1 **-* Q9LEB4_NICPL); contains Interpro domain(s)  IPR012677  Nucleotide-binding, alpha-beta plait </t>
  </si>
  <si>
    <t xml:space="preserve">Cullin-associated NEDD8-dissociated protein 2 (AHRD V1 ***- B0WPV6_CULQU); contains Interpro domain(s)  IPR011989  Armadillo-like helical </t>
  </si>
  <si>
    <t xml:space="preserve">Alpha alpha-trehalose-phosphate synthase (AHRD V1 **** D0NRZ0_PHYIN); contains Interpro domain(s)  IPR001830  Glycosyl transferase, family 20 </t>
  </si>
  <si>
    <t xml:space="preserve">Guanine nucleotide-binding protein beta subunit-like protein (AHRD V1 **-* B4FKM1_MAIZE); contains Interpro domain(s)  IPR020472  G-protein beta WD-40 repeat, region </t>
  </si>
  <si>
    <t xml:space="preserve">Guanine nucleotide-binding protein beta subunit-like protein (AHRD V1 **-* B6SJ21_MAIZE); contains Interpro domain(s)  IPR020472  G-protein beta WD-40 repeat, region </t>
  </si>
  <si>
    <t xml:space="preserve">Guanine nucleotide-binding protein beta subunit-like protein (AHRD V1 **-- B6SJ21_MAIZE); contains Interpro domain(s)  IPR020472  G-protein beta WD-40 repeat, region </t>
  </si>
  <si>
    <t xml:space="preserve">Glutamine synthetase (AHRD V1 ***- A9PB10_POPTR); contains Interpro domain(s)  IPR008146  Glutamine synthetase, catalytic region </t>
  </si>
  <si>
    <t xml:space="preserve">60S ribosomal protein L22-2 (AHRD V1 ***- D7L3W0_ARALY); contains Interpro domain(s)  IPR002671  Ribosomal protein L22e </t>
  </si>
  <si>
    <t xml:space="preserve">50S ribosomal protein L5 (AHRD V1 ***- RL5_XANP2); contains Interpro domain(s)  IPR002132  Ribosomal protein L5 </t>
  </si>
  <si>
    <t xml:space="preserve">Chaperone DnaK (AHRD V1 ***- A2Q199_MEDTR); contains Interpro domain(s)  IPR012725  Chaperone DnaK </t>
  </si>
  <si>
    <t xml:space="preserve">Actin depolymerizing factor 10 (AHRD V1 **** B9I489_POPTR); contains Interpro domain(s)  IPR002108  Actin-binding, cofilin/tropomyosin type </t>
  </si>
  <si>
    <t xml:space="preserve">Actin (AHRD V1 ***- Q9SAR7_STRAF); contains Interpro domain(s)  IPR004000  Actin/actin-like </t>
  </si>
  <si>
    <t xml:space="preserve">Profilin (AHRD V1 ***- Q9SMC0_TOBAC); contains Interpro domain(s)  IPR005455  Profilin, plant </t>
  </si>
  <si>
    <t xml:space="preserve">Mitochondrial porin (Voltage-dependent anion channel) outer membrane protein (AHRD V1 **** C4R1Z2_PICPG); contains Interpro domain(s)  IPR001925  Porin, eukaryotic type </t>
  </si>
  <si>
    <t xml:space="preserve">Histone H2B (AHRD V1 ***- B9T301_RICCO); contains Interpro domain(s)  IPR000558  Histone H2B </t>
  </si>
  <si>
    <t xml:space="preserve">Dihydrolipoyl dehydrogenase (AHRD V1 ***- Q9FEN7_SOLTU); contains Interpro domain(s)  IPR006258  Dihydrolipoamide dehydrogenase </t>
  </si>
  <si>
    <t xml:space="preserve">Argininosuccinate synthase (AHRD V1 **** B9S599_RICCO); contains Interpro domain(s)  IPR001518  Argininosuccinate synthase </t>
  </si>
  <si>
    <t xml:space="preserve">Polyadenylate-binding protein 2 (AHRD V1 ***- B6U4M0_MAIZE); contains Interpro domain(s)  IPR006515  Polyadenylate binding protein, human types 1, 2, 3, 4 </t>
  </si>
  <si>
    <t xml:space="preserve">60S ribosomal protein L13a-like protein (AHRD V1 ***- Q3HRW1_SOLTU); contains Interpro domain(s)  IPR005755  Ribosomal protein L13, eukaryotic/archaeal </t>
  </si>
  <si>
    <t xml:space="preserve">T-complex protein 1 subunit beta (AHRD V1 ***- B6T8X5_MAIZE); contains Interpro domain(s)  IPR012716  T-complex protein 1, beta subunit </t>
  </si>
  <si>
    <t xml:space="preserve">Serine hydroxymethyltransferase (AHRD V1 **** D2D306_GOSHI); contains Interpro domain(s)  IPR001085  Serine hydroxymethyltransferase </t>
  </si>
  <si>
    <t xml:space="preserve">Rab GDP dissociation inhibitor (AHRD V1 **** C0LSK7_NICBE); contains Interpro domain(s)  IPR000806  Rab GDI protein </t>
  </si>
  <si>
    <t xml:space="preserve">Kynurenine formamidase (AHRD V1 **-- D7BCL0_MEISD); contains Interpro domain(s)  IPR007325  Putative cyclase </t>
  </si>
  <si>
    <t xml:space="preserve">50S ribosomal protein L2 (AHRD V1 ***- RL2_EDWI9); contains Interpro domain(s)  IPR002171  Ribosomal protein L2 </t>
  </si>
  <si>
    <t xml:space="preserve">NADH cytochrome b5 reductase (AHRD V1 ***- Q5PY86_VERFO); contains Interpro domain(s)  IPR008333  Oxidoreductase FAD-binding region </t>
  </si>
  <si>
    <t xml:space="preserve">Acyl carrier protein (AHRD V1 ***- Q9XF20_CAPCH); contains Interpro domain(s)  IPR003231  Acyl carrier protein (ACP) </t>
  </si>
  <si>
    <t xml:space="preserve">Pyruvate kinase (AHRD V1 ***- A9P7U5_POPTR); contains Interpro domain(s)  IPR001697  Pyruvate kinase </t>
  </si>
  <si>
    <t xml:space="preserve">Pyruvate kinase (AHRD V1 ***- Q94KE3_ARATH); contains Interpro domain(s)  IPR001697  Pyruvate kinase </t>
  </si>
  <si>
    <t xml:space="preserve">Polyadenylate-binding protein 1 (AHRD V1 ***- Q6DF12_XENTR); contains Interpro domain(s)  IPR006515  Polyadenylate binding protein, human types 1, 2, 3, 4 </t>
  </si>
  <si>
    <t xml:space="preserve">60S ribosomal protein L27A (AHRD V1 ***- B6VC54_VERFO); contains Interpro domain(s)  IPR001196  Ribosomal protein L15 </t>
  </si>
  <si>
    <t xml:space="preserve">Phosphatase 2A regulatory A subunit (AHRD V1 **** Q9S7C5_ORYSA); contains Interpro domain(s)  IPR011989  Armadillo-like helical </t>
  </si>
  <si>
    <t xml:space="preserve">Asparaginyl-tRNA synthetase 2 (AHRD V1 **** D7L6K3_ARALY); contains Interpro domain(s)  IPR004522  Asparaginyl-tRNA synthetase, class IIb </t>
  </si>
  <si>
    <t xml:space="preserve">Polyadenylate-binding protein 2 (AHRD V1 **** B6U4M0_MAIZE); contains Interpro domain(s)  IPR006515  Polyadenylate binding protein, human types 1, 2, 3, 4 </t>
  </si>
  <si>
    <t xml:space="preserve">Phospholipase D (AHRD V1 **** D2E4A5_9ROSI); contains Interpro domain(s)  IPR011402  Phospholipase D, plant </t>
  </si>
  <si>
    <t xml:space="preserve">Zinc-containing alcohol dehydrogenase (AHRD V1 **-- D3B4R9_POLPA); contains Interpro domain(s)  IPR002085  Alcohol dehydrogenase superfamily, zinc-containing </t>
  </si>
  <si>
    <t xml:space="preserve">Eukaryotic translation initiation factor 2 alpha subunit family protein expressed (AHRD V1 **** Q10MT2_ORYSJ); contains Interpro domain(s)  IPR011488  Eukaryotic translation initiation factor 2, alpha subunit </t>
  </si>
  <si>
    <t xml:space="preserve">Protein phosphatase 2C (AHRD V1 ***- Q8S8Z0_MESCR); contains Interpro domain(s)  IPR015655  Protein phosphatase 2C </t>
  </si>
  <si>
    <t xml:space="preserve">Beta-galactosidase (AHRD V1 **** B2LYJ4_PETHY); contains Interpro domain(s)  IPR001944  Glycoside hydrolase, family 35 </t>
  </si>
  <si>
    <t xml:space="preserve">Ribosomal protein L12 (AHRD V1 ***- A8J597_CHLRE); contains Interpro domain(s)  IPR000911  Ribosomal protein L11 </t>
  </si>
  <si>
    <t xml:space="preserve">Band 7 stomatin family protein (AHRD V1 **-- C1MUP6_MICPS); contains Interpro domain(s)  IPR001972  Stomatin </t>
  </si>
  <si>
    <t xml:space="preserve">Proteasome subunit alpha type (AHRD V1 ***- C6SW82_SOYBN); contains Interpro domain(s)  IPR001353  Proteasome, subunit alpha/beta </t>
  </si>
  <si>
    <t xml:space="preserve">Prohibitin 1-like protein (AHRD V1 ***- Q9AXM0_BRANA); contains Interpro domain(s)  IPR000163  Prohibitin </t>
  </si>
  <si>
    <t xml:space="preserve">3-oxoacyl-reductase (AHRD V1 ***- B6THT6_MAIZE); contains Interpro domain(s)  IPR011284  3-oxoacyl-(acyl-carrier-protein) reductase </t>
  </si>
  <si>
    <t xml:space="preserve">Mitochondrial phosphate carrier protein (AHRD V1 **** B9GFH9_POPTR); contains Interpro domain(s)  IPR001993  Mitochondrial substrate carrier </t>
  </si>
  <si>
    <t xml:space="preserve">Beta-D-glucosidase (AHRD V1 **** O82074_TROMA); contains Interpro domain(s)  IPR001764  Glycoside hydrolase, family 3, N-terminal </t>
  </si>
  <si>
    <t xml:space="preserve">60S ribosomal protein L6 (AHRD V1 ***- B9RHH3_RICCO); contains Interpro domain(s)  IPR000915  Ribosomal protein L6E </t>
  </si>
  <si>
    <t xml:space="preserve">Transaldolase (AHRD V1 **** D6N3G8_GOSHI); contains Interpro domain(s)  IPR001585  Transaldolase </t>
  </si>
  <si>
    <t xml:space="preserve">Aspartic proteinase (AHRD V1 **-* Q8L6A8_THECC); contains Interpro domain(s)  IPR001461  Peptidase A1 </t>
  </si>
  <si>
    <t xml:space="preserve">Ribosomal protein (AHRD V1 ***- Q6ER67_ORYSJ); contains Interpro domain(s)  IPR002143  Ribosomal protein L1 </t>
  </si>
  <si>
    <t xml:space="preserve">Aldehyde dehydrogenase (AHRD V1 **** Q1AFF6_9ROSI); contains Interpro domain(s)  IPR015590  Aldehyde dehydrogenase </t>
  </si>
  <si>
    <t xml:space="preserve">Argonaute 4-like protein (AHRD V1 ***- D5FQ91_PELHO); contains Interpro domain(s)  IPR003165  Stem cell self-renewal protein Piwi </t>
  </si>
  <si>
    <t xml:space="preserve">NAD dependent epimerase/dehydratase family protein (AHRD V1 **-- B6TVJ7_MAIZE); contains Interpro domain(s)  IPR016040  NAD(P)-binding domain </t>
  </si>
  <si>
    <t xml:space="preserve">Beta-D-glucosidase (AHRD V1 ***- Q7XAS3_GOSHI); contains Interpro domain(s)  IPR001764  Glycoside hydrolase, family 3, N-terminal </t>
  </si>
  <si>
    <t xml:space="preserve">Pyruvate dehydrogenase E1 component subunit beta (AHRD V1 ***- B6TQ36_MAIZE); contains Interpro domain(s)  IPR005475  Transketolase, central region </t>
  </si>
  <si>
    <t xml:space="preserve">Peptidyl-prolyl cis-trans isomerase (AHRD V1 ***- Q86M29_BRUMA); contains Interpro domain(s)  IPR001179  Peptidyl-prolyl cis-trans isomerase, FKBP-type </t>
  </si>
  <si>
    <t>Myosin class II heavy chain (ISS) (AHRD V1 *-*- Q014V4_OSTTA)</t>
  </si>
  <si>
    <t xml:space="preserve">Protein transport protein SEC61 alpha subunit (AHRD V1 ***- D3B1K5_POLPA); contains Interpro domain(s)  IPR002208  SecY protein </t>
  </si>
  <si>
    <t xml:space="preserve">Pentatricopeptide repeat-containing protein (AHRD V1 ***- D7LJQ6_ARALY); contains Interpro domain(s)  IPR002885  Pentatricopeptide repeat </t>
  </si>
  <si>
    <t xml:space="preserve">60s acidic ribosomal protein-like protein (AHRD V1 ***- Q3HVP0_SOLTU); contains Interpro domain(s)  IPR001813  Ribosomal protein 60S </t>
  </si>
  <si>
    <t xml:space="preserve">40S ribosomal protein S17-like protein (AHRD V1 ***- Q3HRX4_SOLTU); contains Interpro domain(s)  IPR001210  Ribosomal protein S17e </t>
  </si>
  <si>
    <t xml:space="preserve">Malate dehydrogenase (AHRD V1 **** Q645N0_SOLLC); contains Interpro domain(s)  IPR011274  Malate dehydrogenase, NAD-dependent, cytosolic </t>
  </si>
  <si>
    <t xml:space="preserve">Skp1 (AHRD V1 ***- Q49HP3_CAPAN); contains Interpro domain(s)  IPR016897  E3 ubiquitin ligase, SCF complex, Skp subunit </t>
  </si>
  <si>
    <t xml:space="preserve">Farnesyl pyrophosphate synthase (AHRD V1 ***- O65004_SOLLC); contains Interpro domain(s)  IPR000092  Polyprenyl synthetase </t>
  </si>
  <si>
    <t xml:space="preserve">Diphosphate--fructose-6-phosphate 1-phosphotransferase (AHRD V1 ***- C8PT93_9SPIO); contains Interpro domain(s)  IPR011183  Pyrophosphate-dependent phosphofructokinase PfpB </t>
  </si>
  <si>
    <t xml:space="preserve">Aspartic proteinase (AHRD V1 **-* Q96383_CENCA); contains Interpro domain(s)  IPR001461  Peptidase A1 </t>
  </si>
  <si>
    <t xml:space="preserve">Acid phosphatase (AHRD V1 **-- O49855_SOYBN); contains Interpro domain(s)  IPR010028  Acid phosphatase, plant </t>
  </si>
  <si>
    <t xml:space="preserve">Bifunctional polymyxin resistance arnA protein (AHRD V1 ***- B6TQB1_MAIZE); contains Interpro domain(s)  IPR001509  NAD-dependent epimerase/dehydratase </t>
  </si>
  <si>
    <t xml:space="preserve">Acyl-coenzyme A oxidase (AHRD V1 **** D7MCB8_ARALY); contains Interpro domain(s)  IPR012258  Acyl-CoA oxidase </t>
  </si>
  <si>
    <t xml:space="preserve">Calcium-binding protein Calnexin (AHRD V1 **-* Q9BLH3_HALRO); contains Interpro domain(s)  IPR018124  Calreticulin/calnexin, conserved site  IPR001580  Calreticulin/calnexin </t>
  </si>
  <si>
    <t xml:space="preserve">30S ribosomal protein S10 (AHRD V1 ***- RS10_CAMFF); contains Interpro domain(s)  IPR005729  Ribosomal protein S10, eukaryotic/archaeal </t>
  </si>
  <si>
    <t xml:space="preserve">Endoribonuclease L-PSP family protein (AHRD V1 **-* D7LAZ0_ARALY); contains Interpro domain(s)  IPR019897  YjgF-like protein, conserved site </t>
  </si>
  <si>
    <t xml:space="preserve">Chaperone DnaK (AHRD V1 ***- Q1SKX2_MEDTR); contains Interpro domain(s)  IPR012725  Chaperone DnaK </t>
  </si>
  <si>
    <t xml:space="preserve">26S proteasome regulatory subunit (AHRD V1 ***- A8I274_CHLRE); contains Interpro domain(s)  IPR013143  PCI/PINT associated module </t>
  </si>
  <si>
    <t xml:space="preserve">Cysteine synthase (AHRD V1 **** Q3LAG5_TOBAC); contains Interpro domain(s)  IPR005859  Cysteine synthase A </t>
  </si>
  <si>
    <t xml:space="preserve">Sulfate transporter (AHRD V1 ***- Q0WVG5_ARATH); contains Interpro domain(s)  IPR001902  Sulphate anion transporter </t>
  </si>
  <si>
    <t xml:space="preserve">Dolichyl-diphosphooligosaccharide--protein glycosyltransferase subunit (AHRD V1 ***- C1C2G2_9MAXI); contains Interpro domain(s)  IPR005013  Dolichyl-diphosphooligosaccharide-protein glycosyltransferase 48kDa subunit </t>
  </si>
  <si>
    <t xml:space="preserve">H-ATPase (AHRD V1 ***- Q8L6I3_ORYSJ); contains Interpro domain(s)  IPR006534  ATPase, P-type, plasma-membrane proton-efflux </t>
  </si>
  <si>
    <t xml:space="preserve">Alcohol dehydrogenase (AHRD V1 ***- Q8KRC3_MYXXA); contains Interpro domain(s)  IPR002085  Alcohol dehydrogenase superfamily, zinc-containing </t>
  </si>
  <si>
    <t xml:space="preserve">Eukaryotic translation initiation factor 3 subunit A (AHRD V1 ***- Q24JU4_HUMAN); contains Interpro domain(s)  IPR000717  Proteasome component region PCI </t>
  </si>
  <si>
    <t xml:space="preserve">Nodal modulator 3 (AHRD V1 ***- B0XK54_CULQU); contains Interpro domain(s)  IPR013784  Carbohydrate-binding-like fold </t>
  </si>
  <si>
    <t xml:space="preserve">Nuclear cap-binding protein subunit 1 (AHRD V1 *-** B0X1G0_CULQU); contains Interpro domain(s)  IPR016024  Armadillo-type fold </t>
  </si>
  <si>
    <t xml:space="preserve">ABC transporter ATP-binding protein (AHRD V1 ***- Q88ZT3_LACPL); contains Interpro domain(s)  IPR003439  ABC transporter-like </t>
  </si>
  <si>
    <t>Unknown Protein (AHRD V1)</t>
  </si>
  <si>
    <t xml:space="preserve">N-succinylglutamate 5-semialdehyde dehydrogenase (AHRD V1 *-*- ASTD_VIBCH); contains Interpro domain(s)  IPR015590  Aldehyde dehydrogenase </t>
  </si>
  <si>
    <t xml:space="preserve">RNA binding protein-like protein (AHRD V1 ***- Q3HVL3_SOLTU); contains Interpro domain(s)  IPR015465  RNA recognition motif, glycine rich protein </t>
  </si>
  <si>
    <t xml:space="preserve">40S ribosomal protein S6 (AHRD V1 ***- B6T1H0_MAIZE); contains Interpro domain(s)  IPR014401  Ribosomal protein S6, eukaryotic </t>
  </si>
  <si>
    <t xml:space="preserve">Serine hydroxymethyltransferase (AHRD V1 **** B9SMX7_RICCO); contains Interpro domain(s)  IPR001085  Serine hydroxymethyltransferase </t>
  </si>
  <si>
    <t xml:space="preserve">Alpha-1 4-glucan-protein synthase (AHRD V1 **-- B9RFU2_RICCO); contains Interpro domain(s)  IPR004901  Alpha-1,4-glucan-protein synthase, UDP-forming </t>
  </si>
  <si>
    <t xml:space="preserve">Conserved protein (Fungal and plant) (AHRD V1 *--- D4AZ45_ARTBC); contains Interpro domain(s)  IPR018786  Protein of unknown function DUF2343 </t>
  </si>
  <si>
    <t xml:space="preserve">Eukaryotic translation initiation factor 3 subunit 6 (AHRD V1 ***- B6TRV3_MAIZE); contains Interpro domain(s)  IPR016650  Translation initiation factor 3, subunit 6, eukaryotic </t>
  </si>
  <si>
    <t xml:space="preserve">Pyruvate kinase (AHRD V1 **** Q53WS7_TOBAC); contains Interpro domain(s)  IPR001697  Pyruvate kinase </t>
  </si>
  <si>
    <t xml:space="preserve">Proteasome subunit alpha type (AHRD V1 ***- Q93X34_TOBAC); contains Interpro domain(s)  IPR001353  Proteasome, subunit alpha/beta </t>
  </si>
  <si>
    <t xml:space="preserve">Early nodulin-55-1 (Fragment) (AHRD V1 *--- NO551_SOYBN); contains Interpro domain(s)  IPR003245  Plastocyanin-like </t>
  </si>
  <si>
    <t xml:space="preserve">Calcium-binding protein Calnexin (AHRD V1 **-* Q9BLH3_HALRO); contains Interpro domain(s)  IPR001580  Calreticulin/calnexin </t>
  </si>
  <si>
    <t xml:space="preserve">Pyruvate kinase (AHRD V1 ***- B9SBM7_RICCO); contains Interpro domain(s)  IPR001697  Pyruvate kinase </t>
  </si>
  <si>
    <t xml:space="preserve">Eukaryotic translation initiation factor 3 subunit 2 (AHRD V1 **-- B6SSB6_MAIZE); contains Interpro domain(s)  IPR017986  WD40 repeat, region </t>
  </si>
  <si>
    <t xml:space="preserve">60S ribosomal protein L5-1 (AHRD V1 ***- B6THG9_MAIZE); contains Interpro domain(s)  IPR005485  Ribosomal protein L5, eukaryotic </t>
  </si>
  <si>
    <t xml:space="preserve">Beta-fructofuranosidase insoluble isoenzyme 2 (AHRD V1 **-- B6U1H5_MAIZE); contains Interpro domain(s)  IPR001362  Glycoside hydrolase, family 32 </t>
  </si>
  <si>
    <t xml:space="preserve">Haloacid dehalogenase-like hydrolase family protein (AHRD V1 ***- A8PMG5_BRUMA); contains Interpro domain(s)  IPR005834  Haloacid dehalogenase-like hydrolase </t>
  </si>
  <si>
    <t xml:space="preserve">Solute carrier family 2, facilitated glucose transporter member 2 (AHRD V1 ***- GTR2_MOUSE); contains Interpro domain(s)  IPR003663  Sugar/inositol transporter </t>
  </si>
  <si>
    <t xml:space="preserve">Vicilin (Fragment) (AHRD V1 **-- Q41726_ZAMFU); contains Interpro domain(s)  IPR011051  Cupin, RmlC-type </t>
  </si>
  <si>
    <t xml:space="preserve">Glutamate synthase (AHRD V1 **** C1E4G5_9CHLO); contains Interpro domain(s)  IPR012220  Glutamate synthase, eukaryotic  IPR006005  Glutamate synthase, NADH/NADPH, small subunit 1 </t>
  </si>
  <si>
    <t xml:space="preserve">Pentatricopeptide repeat-containing protein (AHRD V1 ***- D7KQQ2_ARALY); contains Interpro domain(s)  IPR002885  Pentatricopeptide repeat </t>
  </si>
  <si>
    <t xml:space="preserve">Acyl-CoA binding protein 4 acyl-CoA-binding domain 4 (AHRD V1 **-* D7L3U2_ARALY); contains Interpro domain(s)  IPR015915  Kelch-type beta propeller </t>
  </si>
  <si>
    <t>Salt tolerance protein II (AHRD V1 **-- B8XXR0_SESPO)</t>
  </si>
  <si>
    <t xml:space="preserve">Laccase-2 (AHRD V1 **-- LAC2_ORYSJ); contains Interpro domain(s)  IPR001117  Multicopper oxidase, type 1 </t>
  </si>
  <si>
    <t xml:space="preserve">Glucose-6-phosphate isomerase (AHRD V1 ***- Q1PCD2_SOLLC); contains Interpro domain(s)  IPR018189  Phosphoglucose isomerase, conserved site  IPR001672  Phosphoglucose isomerase (PGI) </t>
  </si>
  <si>
    <t xml:space="preserve">Purple acid phosphatase (AHRD V1 **** Q84KZ2_TOBAC); contains Interpro domain(s)  IPR015914  Purple acid phosphatase, N-terminal </t>
  </si>
  <si>
    <t xml:space="preserve">Glutathione-disulfide reductase (AHRD V1 **** Q1D9Y5_MYXXD); contains Interpro domain(s)  IPR006324  Glutathione reductase, plant </t>
  </si>
  <si>
    <t xml:space="preserve">Glyoxal oxidase (AHRD V1 ***- B6SXT7_MAIZE); contains Interpro domain(s)  IPR009880  Glyoxal oxidase, N-terminal </t>
  </si>
  <si>
    <t xml:space="preserve">Reductase 2 (AHRD V1 **** Q6TY50_HYDMC); contains Interpro domain(s)  IPR020471  Aldo/keto reductase subgroup </t>
  </si>
  <si>
    <t xml:space="preserve">Pyruvate kinase (AHRD V1 ***- A5BTB0_VITVI); contains Interpro domain(s)  IPR001697  Pyruvate kinase </t>
  </si>
  <si>
    <t xml:space="preserve">Protein disulfide isomerase (AHRD V1 **** Q6IV17_IPOBA); contains Interpro domain(s)  IPR005792  Protein disulphide isomerase </t>
  </si>
  <si>
    <t xml:space="preserve">Cbs domain containing protein expressed (Fragment) (AHRD V1 *--- A6N095_ORYSI); contains Interpro domain(s)  IPR002550  Protein of unknown function DUF21 </t>
  </si>
  <si>
    <t xml:space="preserve">Glucose-6P/phosphate translocator (AHRD V1 **** Q9MSB4_MESCR); contains Interpro domain(s)  IPR004696  Tpt phosphate/phosphoenolpyruvate translocator </t>
  </si>
  <si>
    <t xml:space="preserve">Serine carboxypeptidase (AHRD V1 **** Q2Z1Y2_PRUMU); contains Interpro domain(s)  IPR001563  Peptidase S10, serine carboxypeptidase </t>
  </si>
  <si>
    <t>Mitochondrial ATP synthase (AHRD V1 ***- B6TLY8_MAIZE)</t>
  </si>
  <si>
    <t xml:space="preserve">Glycine-rich RNA-binding protein (AHRD V1 *-** B2YKT9_TOBAC); contains Interpro domain(s)  IPR015465  RNA recognition motif, glycine rich protein </t>
  </si>
  <si>
    <t xml:space="preserve">LEA-like protein (AHRD V1 *-*- Q8L5P5_LILLO); contains Interpro domain(s)  IPR004238  Late embryogenesis abundant protein </t>
  </si>
  <si>
    <t xml:space="preserve">40S ribosomal protein S8 (AHRD V1 ***- Q0E158_ORYSJ); contains Interpro domain(s)  IPR001047  Ribosomal protein S8e </t>
  </si>
  <si>
    <t xml:space="preserve">40S ribosomal protein S8 (AHRD V1 ***- Q2XPV9_SOLTU); contains Interpro domain(s)  IPR001047  Ribosomal protein S8e </t>
  </si>
  <si>
    <t xml:space="preserve">60S acidic ribosomal protein P3 (AHRD V1 ***- B4G1B3_MAIZE); contains Interpro domain(s)  IPR001813  Ribosomal protein 60S </t>
  </si>
  <si>
    <t xml:space="preserve">40S ribosomal protein S8 (AHRD V1 ***- B4FGG1_MAIZE); contains Interpro domain(s)  IPR001047  Ribosomal protein S8e </t>
  </si>
  <si>
    <t xml:space="preserve">ATP citrate lyase a-subunit (AHRD V1 **** Q93YH4_LUPAL); contains Interpro domain(s)  IPR016141  Citrate synthase-like, core </t>
  </si>
  <si>
    <t xml:space="preserve">Prohibitin (AHRD V1 ***- O04361_TOBAC); contains Interpro domain(s)  IPR000163  Prohibitin </t>
  </si>
  <si>
    <t xml:space="preserve">60S ribosomal protein L21-like protein (AHRD V1 ***- Q3HVK5_SOLTU); contains Interpro domain(s)  IPR001147  Ribosomal protein L21e </t>
  </si>
  <si>
    <t xml:space="preserve">60S ribosomal protein L27 (AHRD V1 ***- A5C1Z2_VITVI); contains Interpro domain(s)  IPR001141  Ribosomal protein L27e </t>
  </si>
  <si>
    <t xml:space="preserve">Methylenetetrahydrofolate reductase (AHRD V1 ***- A5ATB7_VITVI); contains Interpro domain(s)  IPR004621  Eukaryotic-type methylenetetrahydrofolate reductase </t>
  </si>
  <si>
    <t xml:space="preserve">DNA-binding related protein (Fragment) (AHRD V1 ***- A9XNX9_9MYRT); contains Interpro domain(s)  IPR012340  Nucleic acid-binding, OB-fold </t>
  </si>
  <si>
    <t xml:space="preserve">Eukaryotic translation initiation factor 3 subunit M (AHRD V1 ***- B2WFL9_PYRTR); contains Interpro domain(s)  IPR000717  Proteasome component region PCI </t>
  </si>
  <si>
    <t xml:space="preserve">26S protease regulatory subunit 7 (AHRD V1 ***- B5DG36_SALSA); contains Interpro domain(s)  IPR005937  26S proteasome subunit P45 </t>
  </si>
  <si>
    <t xml:space="preserve">Aldose 1-epimerase-like protein (AHRD V1 ***- Q8LFH1_ARATH); contains Interpro domain(s)  IPR015443  Aldose-1-epimerase </t>
  </si>
  <si>
    <t xml:space="preserve">ATP-citrate lyase A-2 (AHRD V1 **** D7KWP3_ARALY); contains Interpro domain(s)  IPR016102  Succinyl-CoA synthetase-like </t>
  </si>
  <si>
    <t xml:space="preserve">ATP-dependent clp protease ATP-binding subunit (AHRD V1 **-- Q85G08_CYAME); contains Interpro domain(s)  IPR013093  ATPase associated with various cellular activities, AAA-2 </t>
  </si>
  <si>
    <t xml:space="preserve">ATP-dependent clp protease ATP-binding subunit (AHRD V1 **-* Q85G08_CYAME); contains Interpro domain(s)  IPR013093  ATPase associated with various cellular activities, AAA-2 </t>
  </si>
  <si>
    <t xml:space="preserve">Tryptophanyl-tRNA synthetase (AHRD V1 **** B6T773_MAIZE); contains Interpro domain(s)  IPR002306  Tryptophanyl-tRNA synthetase, class Ib </t>
  </si>
  <si>
    <t xml:space="preserve">Glycine dehydrogenase P protein (AHRD V1 **** Q6V9T1_ORYSJ); contains Interpro domain(s)  IPR003437  Glycine cleavage system P-protein </t>
  </si>
  <si>
    <t>Protein NUCLEAR FUSION DEFECTIVE 5, mitochondrial (AHRD V1 ***- NFD5_ARATH)</t>
  </si>
  <si>
    <t xml:space="preserve">Ferredoxin (AHRD V1 ***- B6TR21_MAIZE); contains Interpro domain(s)  IPR001041  Ferredoxin </t>
  </si>
  <si>
    <t xml:space="preserve">Eukaryotic translation initiation factor 3 subunit 8-like protein (AHRD V1 ***- Q9LIL2_ARATH); contains Interpro domain(s)  IPR000717  Proteasome component region PCI </t>
  </si>
  <si>
    <t xml:space="preserve">Polyadenylate-binding protein 2 (AHRD V1 **-* PABP2_ARATH); contains Interpro domain(s)  IPR012677  Nucleotide-binding, alpha-beta plait </t>
  </si>
  <si>
    <t xml:space="preserve">Oligosaccharyl transferase STT3 subunit (AHRD V1 ***- B6T514_MAIZE); contains Interpro domain(s)  IPR003674  Oligosaccharyl transferase, STT3 subunit </t>
  </si>
  <si>
    <t xml:space="preserve">RNA-binding glycine-rich protein-1b (AHRD V1 **** Q40427_NICSY); contains Interpro domain(s)  IPR015465  RNA recognition motif, glycine rich protein </t>
  </si>
  <si>
    <t xml:space="preserve">Glycine cleavage system H protein 1 (AHRD V1 ***- B6UHJ7_MAIZE); contains Interpro domain(s)  IPR017453  Glycine cleavage H-protein, subgroup </t>
  </si>
  <si>
    <t xml:space="preserve">NADH dehydrogenase 1 alpha subcomplex subunit 13 (AHRD V1 **** B5X9S0_SALSA); contains Interpro domain(s)  IPR009346  GRIM-19 </t>
  </si>
  <si>
    <t xml:space="preserve">Ribosomal protein L26 (AHRD V1 ***- A8HMG7_CHLRE); contains Interpro domain(s)  IPR005756  Ribosomal protein L26, eukaryotic/archaeal </t>
  </si>
  <si>
    <t xml:space="preserve">Vacuolar ATPase subunit H protein (AHRD V1 ***- B6SIW6_MAIZE); contains Interpro domain(s)  IPR004908  ATPase, V1 complex, subunit H </t>
  </si>
  <si>
    <t xml:space="preserve">Calcium binding protein Caleosin (AHRD V1 **** A8N0P5_COPC7); contains Interpro domain(s)  IPR007736  Caleosin related </t>
  </si>
  <si>
    <t xml:space="preserve">Pentatricopeptide repeat-containing protein (AHRD V1 *-*- D7MUM4_ARALY); contains Interpro domain(s)  IPR002885  Pentatricopeptide repeat </t>
  </si>
  <si>
    <t xml:space="preserve">UDP-glucose 4-epimerase (AHRD V1 ***- B3XXH6_9BACT); contains Interpro domain(s)  IPR005886  UDP-glucose 4-epimerase </t>
  </si>
  <si>
    <t xml:space="preserve">Eukaryotic translation initiation factor 5A (AHRD V1 ***- D6N3G5_GOSHI); contains Interpro domain(s)  IPR019769  Translation elongation factor, IF5A, hypusine site </t>
  </si>
  <si>
    <t xml:space="preserve">3-oxoacyl- (AHRD V1 ***- D5A3B9_SPIPL); contains Interpro domain(s)  IPR004655  Beta-ketoacyl-acyl carrier protein synthase III (FabH) </t>
  </si>
  <si>
    <t xml:space="preserve">Calcineurin subunit B (AHRD V1 *-*- B6U4N5_MAIZE); contains Interpro domain(s)  IPR011992  EF-Hand type </t>
  </si>
  <si>
    <t xml:space="preserve">Subtilisin-like serine protease (AHRD V1 **-* Q8L7D2_ARATH); contains Interpro domain(s)  IPR015500  Peptidase S8, subtilisin-related </t>
  </si>
  <si>
    <t xml:space="preserve">Reticulon family protein (AHRD V1 ***- B2WS91_9BRAS); contains Interpro domain(s)  IPR003388  Reticulon </t>
  </si>
  <si>
    <t xml:space="preserve">Peptidyl-prolyl cis-trans isomerase (AHRD V1 ***- B5LWR0_ZIZJJ); contains Interpro domain(s)  IPR002130  Peptidyl-prolyl cis-trans isomerase, cyclophilin-type </t>
  </si>
  <si>
    <t xml:space="preserve">NADH dehydrogenase (AHRD V1 ***- D3BQF3_POLPA); contains Interpro domain(s)  IPR006806  ETC complex I subunit </t>
  </si>
  <si>
    <t xml:space="preserve">UDP-glucose 4-epimerase (AHRD V1 **** A6LK35_THEM4); contains Interpro domain(s)  IPR005886  UDP-glucose 4-epimerase </t>
  </si>
  <si>
    <t xml:space="preserve">Sucrose phosphate phosphatase (AHRD V1 ***- Q5J3N8_ACTCH); contains Interpro domain(s)  IPR012847  Sucrose phosphatase, plant and cyanobacteria  IPR006380  Sucrose-6F-phosphate phosphohydrolase, plant and cyanobacteria </t>
  </si>
  <si>
    <t xml:space="preserve">60S ribosomal protein L23a (AHRD V1 ***- B6TN30_MAIZE); contains Interpro domain(s)  IPR001014  Ribosomal protein L23/L25, conserved site </t>
  </si>
  <si>
    <t xml:space="preserve">Ras-related protein Rab-2-A (AHRD V1 ***- B6T1U8_MAIZE); contains Interpro domain(s)  IPR003579  Ras small GTPase, Rab type </t>
  </si>
  <si>
    <t xml:space="preserve">GTP-binding nuclear protein Ran-A1 (AHRD V1 **-- B3TM31_ELAGV); contains Interpro domain(s)  IPR018210  GTP-binding nuclear protein, Ran, conserved site  IPR002041  Ran GTPase </t>
  </si>
  <si>
    <t xml:space="preserve">Vacuolar ATPase F subunit (AHRD V1 **** B8Y6I1_HEVBR); contains Interpro domain(s)  IPR005772  ATPase, V1 complex, subunit F, eukaryotic </t>
  </si>
  <si>
    <t xml:space="preserve">Succinate semialdehyde dehydrogenase (AHRD V1 **** B6TPI6_MAIZE); contains Interpro domain(s)  IPR015590  Aldehyde dehydrogenase </t>
  </si>
  <si>
    <t xml:space="preserve">26S proteasome non-ATPase regulatory subunit 12 (AHRD V1 ***- B5X386_SALSA); contains Interpro domain(s)  IPR000717  Proteasome component region PCI </t>
  </si>
  <si>
    <t xml:space="preserve">Aspartate-semialdehyde dehydrogenase (AHRD V1 ***- B6TWW1_MAIZE); contains Interpro domain(s)  IPR005986  Aspartate-semialdehyde dehydrogenase, bacterial </t>
  </si>
  <si>
    <t xml:space="preserve">Ribosomal protein L32 (AHRD V1 ***- Q45NI6_MEDSA); contains Interpro domain(s)  IPR018263  Ribosomal protein L32e, conserved site  IPR001515  Ribosomal protein L32e </t>
  </si>
  <si>
    <t xml:space="preserve">Oxidoreductase family protein (AHRD V1 ***- D7KZW5_ARALY); contains Interpro domain(s)  IPR016040  NAD(P)-binding domain </t>
  </si>
  <si>
    <t xml:space="preserve">Hydroxymethylglutaryl-CoA synthase (AHRD V1 ***- A9ZMZ7_HEVBR); contains Interpro domain(s)  IPR010122  Hydroxymethylglutaryl-CoA synthase, eukaryotic </t>
  </si>
  <si>
    <t xml:space="preserve">ATP-citrate lyase A-3 (AHRD V1 **** D7KJQ3_ARALY); contains Interpro domain(s)  IPR016102  Succinyl-CoA synthetase-like </t>
  </si>
  <si>
    <t xml:space="preserve">Cytochrome b5 (AHRD V1 **** Q9ZWT2_ARATH); contains Interpro domain(s)  IPR001199  Cytochrome b5 </t>
  </si>
  <si>
    <t xml:space="preserve">60S ribosomal protein L17 (AHRD V1 ***- D7KV33_ARALY); contains Interpro domain(s)  IPR005721  Ribosomal protein L22/L17, eukaryotic/archaeal </t>
  </si>
  <si>
    <t xml:space="preserve">26S protease regulatory subunit (AHRD V1 ***- C0NAB1_AJECG); contains Interpro domain(s)  IPR005937  26S proteasome subunit P45 </t>
  </si>
  <si>
    <t xml:space="preserve">26S protease regulatory subunit 4 (AHRD V1 ***- B6T2S0_MAIZE); contains Interpro domain(s)  IPR005937  26S proteasome subunit P45 </t>
  </si>
  <si>
    <t xml:space="preserve">Ascorbate peroxidase (AHRD V1 **** Q8LSK6_SOLLC); contains Interpro domain(s)  IPR002207  Plant ascorbate peroxidase </t>
  </si>
  <si>
    <t xml:space="preserve">Aspartate aminotransferase (AHRD V1 **** B9H920_POPTR); contains Interpro domain(s)  IPR000796  Aspartate/other aminotransferase </t>
  </si>
  <si>
    <t xml:space="preserve">Nuclear movement protein nudc (AHRD V1 *-*- Q17KI6_AEDAE); contains Interpro domain(s)  IPR017447  CS </t>
  </si>
  <si>
    <t>Genomic DNA chromosome 3 TAC clone K24A2 (AHRD V1 ***- Q9LIJ1_ARATH)</t>
  </si>
  <si>
    <t xml:space="preserve">60S ribosomal protein L18a (AHRD V1 ***- D2D962_9ROSI); contains Interpro domain(s)  IPR002670  Ribosomal protein L18ae </t>
  </si>
  <si>
    <t xml:space="preserve">Inositol-tetrakisphosphate 1-kinase 1 (AHRD V1 **** B6TJ44_MAIZE); contains Interpro domain(s)  IPR017427  Inositol-tetrakisphosphate 1-kinase </t>
  </si>
  <si>
    <t xml:space="preserve">Isopentenyl-diphosphate delta-isomerase (AHRD V1 **** Q84RZ8_9GENT); contains Interpro domain(s)  IPR011876  Isopentenyl-diphosphate delta-isomerase, type 1 </t>
  </si>
  <si>
    <t xml:space="preserve">Pyruvate kinase (AHRD V1 **** B9HKC4_POPTR); contains Interpro domain(s)  IPR001697  Pyruvate kinase </t>
  </si>
  <si>
    <t xml:space="preserve">Dihydrolipoyllysine-residue acetyltransferase component of pyruvate dehydrogenase complex (AHRD V1 ***- A5GUY8_SYNR3); contains Interpro domain(s)  IPR001078  2-oxoacid dehydrogenase acyltransferase, catalytic domain </t>
  </si>
  <si>
    <t xml:space="preserve">Mitochondrial carrier protein (AHRD V1 ***- B1N662_SOLLC); contains Interpro domain(s)  IPR018108  Mitochondrial substrate/solute carrier  IPR001993  Mitochondrial substrate carrier </t>
  </si>
  <si>
    <t xml:space="preserve">RNA-binding protein 8A (AHRD V1 *--* B6TR37_MAIZE); contains Interpro domain(s)  IPR012677  Nucleotide-binding, alpha-beta plait </t>
  </si>
  <si>
    <t xml:space="preserve">RNA-binding protein-like (AHRD V1 *--* Q8L779_ARATH); contains Interpro domain(s)  IPR012677  Nucleotide-binding, alpha-beta plait </t>
  </si>
  <si>
    <t xml:space="preserve">Cytochrome c oxidase subunit VIb (AHRD V1 *-*- B4R7T3_DROSI); contains Interpro domain(s)  IPR003213  Cytochrome c oxidase, subunit VIb </t>
  </si>
  <si>
    <t>Genomic DNA chromosome 5 TAC clone K21P3 (AHRD V1 *-*- Q9FJ19_ARATH)</t>
  </si>
  <si>
    <t xml:space="preserve">Dihydrolipoyllysine-residue succinyltransferase component of 2-oxoglutarate dehydrogenase complex (AHRD V1 **** B6TRW8_MAIZE); contains Interpro domain(s)  IPR006255  Dihydrolipoamide succinyltransferase </t>
  </si>
  <si>
    <t>Adenylyl cyclase (AHRD V1 ***- C5MTW3_NICBE)</t>
  </si>
  <si>
    <t xml:space="preserve">Heterogeneous nuclear ribonucleoprotein A3-like protein 2 (AHRD V1 **-- B6TV58_MAIZE); contains Interpro domain(s)  IPR000504  RNA recognition motif, RNP-1 </t>
  </si>
  <si>
    <t xml:space="preserve">UTP-glucose 1 phosphate uridylyltransferase (AHRD V1 **** B3VDY8_EUCGR); contains Interpro domain(s)  IPR016267  UTP--glucose-1-phosphate uridylyltransferase, subgroup </t>
  </si>
  <si>
    <t xml:space="preserve">Nascent polypeptide-associated complex alpha subunit-like protein (AHRD V1 ***- B6SU89_MAIZE); contains Interpro domain(s)  IPR016641  Nascent polypeptide-associated complex, alpha subunit </t>
  </si>
  <si>
    <t xml:space="preserve">ADP-ribosylation factor-like protein 3 (AHRD V1 **-- ARL3_CAEEL); contains Interpro domain(s)  IPR006687  GTP-binding protein SAR1 </t>
  </si>
  <si>
    <t xml:space="preserve">Peptidyl-prolyl cis-trans isomerase (AHRD V1 ***- Q9XF12_SOLTU); contains Interpro domain(s)  IPR002130  Peptidyl-prolyl cis-trans isomerase, cyclophilin-type </t>
  </si>
  <si>
    <t xml:space="preserve">Xylose isomerase (AHRD V1 ***- B9T2E0_RICCO); contains Interpro domain(s)  IPR013452  Xylose isomerase, bacterial type </t>
  </si>
  <si>
    <t xml:space="preserve">Ras-related protein Rab-1A (AHRD V1 ***- B6RB23_HALDI); contains Interpro domain(s)  IPR003579  Ras small GTPase, Rab type </t>
  </si>
  <si>
    <t xml:space="preserve">Isocitrate dehydrogenase (AHRD V1 ***- D2D324_GOSHI); contains Interpro domain(s)  IPR004790  Isocitrate dehydrogenase NADP-dependent, eukaryotic </t>
  </si>
  <si>
    <t xml:space="preserve">40S ribosomal protein S18 (AHRD V1 ***- B4G286_MAIZE); contains Interpro domain(s)  IPR001892  Ribosomal protein S13 </t>
  </si>
  <si>
    <t xml:space="preserve">60S ribosomal protein L7 (AHRD V1 ***- D7MY49_ARALY); contains Interpro domain(s)  IPR005998  Ribosomal protein L7, eukaryotic </t>
  </si>
  <si>
    <t xml:space="preserve">Alpha-1 4-glucan-protein synthase (AHRD V1 **-* B9RLK7_RICCO); contains Interpro domain(s)  IPR004901  Alpha-1,4-glucan-protein synthase, UDP-forming </t>
  </si>
  <si>
    <t xml:space="preserve">Aspartate aminotransferase (AHRD V1 **** Q2XTE6_SOLTU); contains Interpro domain(s)  IPR000796  Aspartate/other aminotransferase </t>
  </si>
  <si>
    <t xml:space="preserve">Actin depolymerizing factor 3 (AHRD V1 **** B9GWH0_POPTR); contains Interpro domain(s)  IPR002108  Actin-binding, cofilin/tropomyosin type </t>
  </si>
  <si>
    <t xml:space="preserve">Acetyl-CoA carboxylase biotin carboxylase (AHRD V1 ***- B4VQU4_9CYAN); contains Interpro domain(s)  IPR004549  Acetyl-CoA carboxylase, biotin carboxylase </t>
  </si>
  <si>
    <t xml:space="preserve">Granule-bound starch synthase (AHRD V1 **** B0ZTE3_SOLTU); contains Interpro domain(s)  IPR011835  Glycogen/starch synthases, ADP-glucose type </t>
  </si>
  <si>
    <t xml:space="preserve">Basic leucine zipper and W2 domain-containing protein 2 (AHRD V1 **-- A8N5N1_COPC7); contains Interpro domain(s)  IPR003307  eIF4-gamma/eIF5/eIF2-epsilon </t>
  </si>
  <si>
    <t xml:space="preserve">S-adenosylmethionine synthase (AHRD V1 ***- B5LAW6_CAPAN); contains Interpro domain(s)  IPR002133  S-adenosylmethionine synthetase </t>
  </si>
  <si>
    <t xml:space="preserve">Alpha-1 4-glucan-protein synthase (UDP-forming) (AHRD V1 **-* Q2HV87_MEDTR); contains Interpro domain(s)  IPR004901  Alpha-1,4-glucan-protein synthase, UDP-forming </t>
  </si>
  <si>
    <t xml:space="preserve">Calreticulin 2 calcium-binding protein (AHRD V1 **** A8HMC0_CHLRE); contains Interpro domain(s)  IPR009169  Calreticulin </t>
  </si>
  <si>
    <t xml:space="preserve">Citrate synthase (AHRD V1 ***- B9IFM7_POPTR); contains Interpro domain(s)  IPR010953  Citrate synthase, type II </t>
  </si>
  <si>
    <t xml:space="preserve">Coatomer subunit gamma (AHRD V1 ***- B6SV32_MAIZE); contains Interpro domain(s)  IPR017106  Coatomer, gamma subunit </t>
  </si>
  <si>
    <t xml:space="preserve">Enoyl-CoA-hydratase (AHRD V1 ***- Q9SE41_AVIMR); contains Interpro domain(s)  IPR001753  Crotonase, core </t>
  </si>
  <si>
    <t xml:space="preserve">Wound/stress protein (AHRD V1 **-- Q672Q3_SOLLC); contains Interpro domain(s)  IPR001024  Lipoxygenase, LH2 </t>
  </si>
  <si>
    <t xml:space="preserve">Stearoyl-acyl carrier protein desaturase (AHRD V1 **** B7TZ44_SPIOL); contains Interpro domain(s)  IPR005067  Fatty acid desaturase, type 2 </t>
  </si>
  <si>
    <t xml:space="preserve">Malic enzyme (AHRD V1 ***- B9RKI6_RICCO); contains Interpro domain(s)  IPR012302  Malic enzyme, NAD-binding </t>
  </si>
  <si>
    <t xml:space="preserve">Insulin-like growth factor 2 mRNA-binding protein 2 (AHRD V1 *-** IF2B2_PONAB); contains Interpro domain(s)  IPR018111  K Homology, type 1, subgroup </t>
  </si>
  <si>
    <t xml:space="preserve">60S ribosomal protein L4/L1 (AHRD V1 ***- D7L8A9_ARALY); contains Interpro domain(s)  IPR002136  Ribosomal protein L4/L1e </t>
  </si>
  <si>
    <t xml:space="preserve">T-complex protein 1 subunit delta (AHRD V1 ***- B9S339_RICCO); contains Interpro domain(s)  IPR012717  T-complex protein 1, delta subunit </t>
  </si>
  <si>
    <t xml:space="preserve">26S protease regulatory subunit 6B homolog (AHRD V1 *--- PRS6B_ARATH); contains Interpro domain(s)  IPR005938  ATPase, AAA-type, CDC48 </t>
  </si>
  <si>
    <t xml:space="preserve">Chaperone protein htpG (AHRD V1 ***- HTPG_MYXXD); contains Interpro domain(s)  IPR001404  Heat shock protein Hsp90 </t>
  </si>
  <si>
    <t xml:space="preserve">Eukaryotic translation initiation factor 1A (AHRD V1 **** Q7Y1V3_ORYSJ); contains Interpro domain(s)  IPR001253  Translation initiation factor 1A (eIF-1A) </t>
  </si>
  <si>
    <t xml:space="preserve">Adenosine kinase (AHRD V1 **** D2D2Z6_GOSHI); contains Interpro domain(s)  IPR001805  Adenosine kinase </t>
  </si>
  <si>
    <t xml:space="preserve">Dihydrolipoyllysine-residue acetyltransferase component of pyruvate dehydrogenase complex (AHRD V1 **** A5GUY8_SYNR3); contains Interpro domain(s)  IPR001078  2-oxoacid dehydrogenase acyltransferase, catalytic domain </t>
  </si>
  <si>
    <t xml:space="preserve">Dihydrolipoyl dehydrogenase (AHRD V1 ***- B5LAW5_CAPAN); contains Interpro domain(s)  IPR006258  Dihydrolipoamide dehydrogenase </t>
  </si>
  <si>
    <t xml:space="preserve">Poly(A) RNA binding protein (AHRD V1 **** B2CJ74_9HYPO); contains Interpro domain(s)  IPR006515  Polyadenylate binding protein, human types 1, 2, 3, 4 </t>
  </si>
  <si>
    <t xml:space="preserve">Ubiquinone biosynthesis protein COQ9 mitochondrial (AHRD V1 ***- C1BL51_OSMMO); contains Interpro domain(s)  IPR012762  Ubiquinone biosynthesis protein COQ9 </t>
  </si>
  <si>
    <t xml:space="preserve">Peroxiredoxin ahpC/TSA family (AHRD V1 **-- Q1YGN4_MOBAS); contains Interpro domain(s)  IPR013740  Redoxin </t>
  </si>
  <si>
    <t xml:space="preserve">Aminopeptidase N (AHRD V1 ***- D5C0C8_NITHN); contains Interpro domain(s)  IPR012779  Peptidase M1, alanyl aminopeptidase </t>
  </si>
  <si>
    <t xml:space="preserve">Dihydrolipoyllysine-residue acetyltransferase component of pyruvate dehydrogenase complex (AHRD V1 **** A4TXZ0_9PROT); contains Interpro domain(s)  IPR006257  Dihydrolipoamide acetyltransferase, long form </t>
  </si>
  <si>
    <t xml:space="preserve">Voltage-gated potassium channel beta subunit (AHRD V1 **-- B6T7A1_MAIZE); contains Interpro domain(s)  IPR005399  Potassium channel, voltage-dependent, beta subunit, KCNAB-related </t>
  </si>
  <si>
    <t xml:space="preserve">Histone H3 (AHRD V1 **** Q53NE3_ORYSJ); contains Interpro domain(s)  IPR000164  Histone H3 </t>
  </si>
  <si>
    <t xml:space="preserve">Peptidyl-prolyl cis-trans isomerase (AHRD V1 ***- B9RMA5_RICCO); contains Interpro domain(s)  IPR002130  Peptidyl-prolyl cis-trans isomerase, cyclophilin-type </t>
  </si>
  <si>
    <t xml:space="preserve">Inosine-5&amp;apos-monophosphate dehydrogenase (AHRD V1 ***- A7XZM6_CAMSI); contains Interpro domain(s)  IPR005990  IMP dehydrogenase </t>
  </si>
  <si>
    <t xml:space="preserve">NADH-quinone oxidoreductase F subunit family protein (AHRD V1 **** Q23KE4_TETTH); contains Interpro domain(s)  IPR011537  NADH ubiquinone oxidoreductase, F subunit </t>
  </si>
  <si>
    <t xml:space="preserve">Enolase (AHRD V1 ***- A9P745_HELAN); contains Interpro domain(s)  IPR000941  Enolase </t>
  </si>
  <si>
    <t xml:space="preserve">Serine/threonine-protein phosphatase (Fragment) (AHRD V1 *--- Q4RFT2_TETNG); contains Interpro domain(s)  IPR011990  Tetratricopeptide-like helical </t>
  </si>
  <si>
    <t xml:space="preserve">Decarboxylase family protein (AHRD V1 ***- B1ILJ6_CLOBK); contains Interpro domain(s)  IPR002129  Pyridoxal phosphate-dependent decarboxylase </t>
  </si>
  <si>
    <t xml:space="preserve">Protein grpE (AHRD V1 *-*- Q1QRU3_NITHX); contains Interpro domain(s)  IPR000740  GrpE nucleotide exchange factor </t>
  </si>
  <si>
    <t xml:space="preserve">Translocon-associated protein subunit beta (AHRD V1 ***- C1C3L8_RANCA); contains Interpro domain(s)  IPR008856  Translocon-associated beta </t>
  </si>
  <si>
    <t xml:space="preserve">Malic enzyme (AHRD V1 ***- O04935_SOLLC); contains Interpro domain(s)  IPR012302  Malic enzyme, NAD-binding </t>
  </si>
  <si>
    <t xml:space="preserve">26S proteasome non-ATPase regulatory subunit 3 (AHRD V1 ***- B6TBG8_MAIZE); contains Interpro domain(s)  IPR013143  PCI/PINT associated module </t>
  </si>
  <si>
    <t xml:space="preserve">Phototropic-responsive NPH3 family protein (AHRD V1 **-- D7KEU3_ARALY); contains Interpro domain(s)  IPR004249  NPH3 </t>
  </si>
  <si>
    <t xml:space="preserve">UDP-glucose 4-epimerase (AHRD V1 ***- Q6XZA0_SOLTU); contains Interpro domain(s)  IPR005886  UDP-glucose 4-epimerase </t>
  </si>
  <si>
    <t xml:space="preserve">RNA Binding Protein 47 (AHRD V1 **-* Q9LEB3_NICPL); contains Interpro domain(s)  IPR012677  Nucleotide-binding, alpha-beta plait </t>
  </si>
  <si>
    <t xml:space="preserve">Hexokinase (AHRD V1 ***- Q9FVD3_CITSI); contains Interpro domain(s)  IPR001312  Hexokinase </t>
  </si>
  <si>
    <t xml:space="preserve">ATP synthase subunit alpha (AHRD V1 ***- D4Z4I4_SPHJU); contains Interpro domain(s)  IPR005294  ATPase, F1 complex, alpha subunit </t>
  </si>
  <si>
    <t xml:space="preserve">Glycine-rich RNA-binding protein (AHRD V1 **** B2YKT9_TOBAC); contains Interpro domain(s)  IPR015465  RNA recognition motif, glycine rich protein </t>
  </si>
  <si>
    <t xml:space="preserve">Phosphoglucomutase (AHRD V1 **** Q9AUQ4_ORYSA); contains Interpro domain(s)  IPR016055  Alpha-D-phosphohexomutase, alpha/beta/alpha I, II and III </t>
  </si>
  <si>
    <t xml:space="preserve">14-3-3 protein beta/alpha-B (AHRD V1 **-- 143BB_XENLA); contains Interpro domain(s)  IPR000308  14-3-3 protein </t>
  </si>
  <si>
    <t xml:space="preserve">Phosphoenolpyruvate carboxykinase (AHRD V1 ***- Q8W505_SOLLC); contains Interpro domain(s)  IPR001272  Phosphoenolpyruvate carboxykinase, ATP-utilising </t>
  </si>
  <si>
    <t xml:space="preserve">ATP synthase subunit alpha (AHRD V1 ***- Q5M9V4_TOBAC); contains Interpro domain(s)  IPR018118  ATPase, F1/A1 complex, alpha/beta subunit, N-terminal </t>
  </si>
  <si>
    <t xml:space="preserve">14-3-3-like protein GF14 epsilon (AHRD V1 **-- 14310_ARATH); contains Interpro domain(s)  IPR000308  14-3-3 protein </t>
  </si>
  <si>
    <t xml:space="preserve">Mitochondrial processing peptidase alpha subunit (AHRD V1 ***- Q948V5_MORAL); contains Interpro domain(s)  IPR011237  Peptidase M16, core </t>
  </si>
  <si>
    <t xml:space="preserve">Mitochondrial processing peptidase beta subunit (AHRD V1 ***- Q9AXQ2_CUCME); contains Interpro domain(s)  IPR011237  Peptidase M16, core </t>
  </si>
  <si>
    <t xml:space="preserve">Elongation factor Tu (AHRD V1 **** B9SFP0_RICCO); contains Interpro domain(s)  IPR004541  Translation elongation factor EFTu/EF1A, bacterial and organelle </t>
  </si>
  <si>
    <t xml:space="preserve">Heat shock protein 22 (AHRD V1 ***- Q27JQ0_METAN); contains Interpro domain(s)  IPR002068  Heat shock protein Hsp20 </t>
  </si>
  <si>
    <t xml:space="preserve">UDP-D-glucose dehydrogenase (AHRD V1 ***- D2WK25_GOSHI); contains Interpro domain(s)  IPR014028  UDP-glucose/GDP-mannose dehydrogenase, dimerisation and substrate-binding </t>
  </si>
  <si>
    <t xml:space="preserve">Elongation factor 1-gamma (AHRD V1 ***- B7SDI2_ORYSJ); contains Interpro domain(s)  IPR001662  Translation elongation factor EF1B, gamma chain, conserved </t>
  </si>
  <si>
    <t xml:space="preserve">Rab-GDP dissociation inhibitor (AHRD V1 **** A5CKE3_SOLLC); contains Interpro domain(s)  IPR000806  Rab GDI protein </t>
  </si>
  <si>
    <t xml:space="preserve">Fructose-1 6-bisphosphatase class 1 (AHRD V1 ***- B8J024_DESDA); contains Interpro domain(s)  IPR000146  Fructose-1,6-bisphosphatase </t>
  </si>
  <si>
    <t xml:space="preserve">Ascorbate peroxidase (AHRD V1 ***- Q9SMD3_SOLLC); contains Interpro domain(s)  IPR019793  Peroxidases heam-ligand binding site  IPR019794  Peroxidase, active site  IPR002016  Haem peroxidase, plant/fungal/bacterial </t>
  </si>
  <si>
    <t xml:space="preserve">Beta-fructofuranosidase insoluble isoenzyme 2 (AHRD V1 **-* B6U1H5_MAIZE); contains Interpro domain(s)  IPR001362  Glycoside hydrolase, family 32 </t>
  </si>
  <si>
    <t xml:space="preserve">Pyruvate dehydrogenase E1 component subunit beta (AHRD V1 **-* B6T6H3_MAIZE); contains Interpro domain(s)  IPR005475  Transketolase, central region </t>
  </si>
  <si>
    <t xml:space="preserve">Leucyl aminopeptidase (AHRD V1 ***- D7DWG6_NOSA0); contains Interpro domain(s)  IPR011356  Peptidase M17, leucyl aminopeptidase  IPR000819  Peptidase M17, leucyl aminopeptidase, C-terminal </t>
  </si>
  <si>
    <t xml:space="preserve">Citrate synthase (AHRD V1 ***- O24135_TOBAC); contains Interpro domain(s)  IPR010109  Citrate synthase, eukaryotic </t>
  </si>
  <si>
    <t xml:space="preserve">Peptidyl-prolyl cis-trans isomerase (AHRD V1 **** B2BF99_TOBAC); contains Interpro domain(s)  IPR002130  Peptidyl-prolyl cis-trans isomerase, cyclophilin-type </t>
  </si>
  <si>
    <t xml:space="preserve">FK506-binding protein 2 (EC 5.2.1.8)(Peptidyl-prolyl cis-trans isomerase)(PPIase)(Rotamase) (AHRD V1 **-* C8VE36_EMENI); contains Interpro domain(s)  IPR001179  Peptidyl-prolyl cis-trans isomerase, FKBP-type </t>
  </si>
  <si>
    <t xml:space="preserve">Monodehydroascorbate reductase (NADH)-like protein (AHRD V1 **** Q0WUJ1_ARATH); contains Interpro domain(s)  IPR013027  FAD-dependent pyridine nucleotide-disulphide oxidoreductase </t>
  </si>
  <si>
    <t xml:space="preserve">Aldehyde dehydrogenase 1 (AHRD V1 **** Q84V96_LOTCO); contains Interpro domain(s)  IPR015590  Aldehyde dehydrogenase </t>
  </si>
  <si>
    <t xml:space="preserve">Histone H2B (AHRD V1 ***- D7LK79_ARALY); contains Interpro domain(s)  IPR000558  Histone H2B </t>
  </si>
  <si>
    <t xml:space="preserve">Acetyl-CoA carboxylase biotin carboxyl carrier protein (AHRD V1 *-*- D3PS72_MEIRD); contains Interpro domain(s)  IPR011053  Single hybrid motif </t>
  </si>
  <si>
    <t xml:space="preserve">Protein disulfide isomerase (AHRD V1 **** B1Q2X4_SOYBN); contains Interpro domain(s)  IPR005792  Protein disulphide isomerase </t>
  </si>
  <si>
    <t xml:space="preserve">60S ribosomal protein L13 (AHRD V1 ***- Q3HRY7_SOLTU); contains Interpro domain(s)  IPR001380  Ribosomal protein L13e </t>
  </si>
  <si>
    <t xml:space="preserve">60S ribosomal protein L4-B (L1) (AHRD V1 ***- Q8LA93_ARATH); contains Interpro domain(s)  IPR002136  Ribosomal protein L4/L1e </t>
  </si>
  <si>
    <t xml:space="preserve">NADH-ubiquinone oxidoreductase chain 1 (AHRD V1 ***- Q5M9U6_TOBAC); contains Interpro domain(s)  IPR001694  NADH:ubiquinone oxidoreductase, subunit 1 </t>
  </si>
  <si>
    <t xml:space="preserve">Leucine-rich repeat receptor-like protein kinase (Fragment) (AHRD V1 **-* C0LGU8_ARATH); contains Interpro domain(s)  IPR001611  Leucine-rich repeat </t>
  </si>
  <si>
    <t xml:space="preserve">Galactokinase (AHRD V1 **** B6V3B9_CUCME); contains Interpro domain(s)  IPR000705  Galactokinase </t>
  </si>
  <si>
    <t xml:space="preserve">NADH dehydrogenase like protein (AHRD V1 **** O65414_ARATH); contains Interpro domain(s)  IPR013027  FAD-dependent pyridine nucleotide-disulphide oxidoreductase </t>
  </si>
  <si>
    <t xml:space="preserve">Eukaryotic translation initiation factor 3 subunit 7 (AHRD V1 ***- Q9FKV6_ARATH); contains Interpro domain(s)  IPR007783  Eukaryotic translation initiation factor 3, subunit 7 </t>
  </si>
  <si>
    <t xml:space="preserve">2-oxoglutarate dehydrogenase E1 component (AHRD V1 **** Q9FLH2_ARATH); contains Interpro domain(s)  IPR011603  2-oxoglutarate dehydrogenase, E1 component </t>
  </si>
  <si>
    <t xml:space="preserve">Pyruvate dehydrogenase E1 component alpha subunit (AHRD V1 ***- Q5N030_SYNP6); contains Interpro domain(s)  IPR017597  Pyruvate dehydrogenase (acetyl-transferring) E1 component, alpha subunit, subgroup y </t>
  </si>
  <si>
    <t xml:space="preserve">Prostaglandin E synthase 2-like (AHRD V1 ***- B0S751_DANRE); contains Interpro domain(s)  IPR012335  Thioredoxin fold </t>
  </si>
  <si>
    <t xml:space="preserve">5&amp;apos-nucleotidase cytosolic III (AHRD V1 ***- B2GUX5_RAT); contains Interpro domain(s)  IPR006434  HAD-superfamily hydrolase, subfamily IE </t>
  </si>
  <si>
    <t xml:space="preserve">UDP-glucose dehydrogenase (AHRD V1 **** B1N754_EUCGR); contains Interpro domain(s)  IPR014028  UDP-glucose/GDP-mannose dehydrogenase, dimerisation and substrate-binding </t>
  </si>
  <si>
    <t xml:space="preserve">Coatomer subunit delta (AHRD V1 ***- B6TDR8_MAIZE); contains Interpro domain(s)  IPR008968  Clathrin adaptor, mu subunit, C-terminal </t>
  </si>
  <si>
    <t xml:space="preserve">Coatomer subunit beta-1 (AHRD V1 ***- D7MB61_ARALY); contains Interpro domain(s)  IPR016460  Coatomer, beta subunit </t>
  </si>
  <si>
    <t xml:space="preserve">Choline/ethanolamine kinase (AHRD V1 **** B6TU35_MAIZE); contains Interpro domain(s)  IPR002573  Choline/ethanolamine kinase </t>
  </si>
  <si>
    <t xml:space="preserve">Regulator of ribonuclease activity A (AHRD V1 ***- B6T0A4_MAIZE); contains Interpro domain(s)  IPR010203  Ribonuclease E inhibitor RraA </t>
  </si>
  <si>
    <t xml:space="preserve">TIM21-like protein mitochondrial (AHRD V1 ***- C3KHJ2_ANOFI); contains Interpro domain(s)  IPR013261  Mitochondrial inner membrane translocase complex, subunit Tim21 </t>
  </si>
  <si>
    <t xml:space="preserve">Anthranilate phosphoribosyltransferase (AHRD V1 ***- A8IBN0_CHLRE); contains Interpro domain(s)  IPR005940  Anthranilate phosphoribosyl transferase </t>
  </si>
  <si>
    <t xml:space="preserve">Coiled-coil domain containing 47 (AHRD V1 ***- Q0VBU4_MOUSE); contains Interpro domain(s)  IPR012879  Protein of unknown function DUF1682 </t>
  </si>
  <si>
    <t xml:space="preserve">Histone H2A (AHRD V1 ***- B9T4D3_RICCO); contains Interpro domain(s)  IPR002119  Histone H2A </t>
  </si>
  <si>
    <t xml:space="preserve">Pyridoxal biosynthesis lyase pdxS (AHRD V1 ***- Q2RMJ0_MOOTA); contains Interpro domain(s)  IPR001852  Vitamin B6 biosynthesis protein </t>
  </si>
  <si>
    <t xml:space="preserve">Histone H2A (AHRD V1 ***- C6TMV8_SOYBN); contains Interpro domain(s)  IPR002119  Histone H2A </t>
  </si>
  <si>
    <t xml:space="preserve">60S ribosomal protein L10 (AHRD V1 ***- Q3SC85_SOLLC); contains Interpro domain(s)  IPR001197  Ribosomal protein L10e </t>
  </si>
  <si>
    <t xml:space="preserve">30S ribosomal protein S12 (AHRD V1 ***- RS12_MYCPU); contains Interpro domain(s)  IPR005680  Ribosomal protein S23, eukaryotic/archaeal </t>
  </si>
  <si>
    <t xml:space="preserve">Thioredoxin reductase (AHRD V1 **** B9SRA3_RICCO); contains Interpro domain(s)  IPR005982  Thioredoxin reductase </t>
  </si>
  <si>
    <t xml:space="preserve">V-type proton ATPase subunit a (AHRD V1 **** VPH1_NEUCR); contains Interpro domain(s)  IPR002490  ATPase, V0/A0 complex, 116-kDa subunit </t>
  </si>
  <si>
    <t xml:space="preserve">Erlin-2 (AHRD V1 ***- D3PHE1_9MAXI); contains Interpro domain(s)  IPR001107  Band 7 protein </t>
  </si>
  <si>
    <t xml:space="preserve">3-isopropylmalate dehydratase large subunit 2 (AHRD V1 ***- B6U6T6_MAIZE); contains Interpro domain(s)  IPR011826  Homoaconitase/3-isopropylmalate dehydratase, large subunit, prokaryotic </t>
  </si>
  <si>
    <t xml:space="preserve">Adenylate kinase (AHRD V1 **** B6SLP1_MAIZE); contains Interpro domain(s)  IPR006259  Adenylate kinase, subfamily </t>
  </si>
  <si>
    <t xml:space="preserve">Vesicle transport v-SNARE 11-like (AHRD V1 ***- Q307Y3_SOLTU); contains Interpro domain(s)  IPR007705  Vesicle transport v-SNARE </t>
  </si>
  <si>
    <t xml:space="preserve">NAD-dependent epimerase/dehydratase (AHRD V1 **-- B2J2A7_NOSP7); contains Interpro domain(s)  IPR016040  NAD(P)-binding domain </t>
  </si>
  <si>
    <t xml:space="preserve">Succinate dehydrogenase iron-sulfur protein (AHRD V1 **** C0NQC7_AJECG); contains Interpro domain(s)  IPR004489  Succinate dehydrogenase/fumarate reductase iron-sulphur protein </t>
  </si>
  <si>
    <t xml:space="preserve">ADP ATP carrier protein-like (AHRD V1 **** Q2XTC3_SOLTU); contains Interpro domain(s)  IPR002113  Adenine nucleotide translocator 1 </t>
  </si>
  <si>
    <t xml:space="preserve">Lysyl-tRNA synthetase (AHRD V1 **** B9SY11_RICCO); contains Interpro domain(s)  IPR002313  Lysyl-tRNA synthetase, class II </t>
  </si>
  <si>
    <t xml:space="preserve">T-complex protein 1 subunit epsilon (AHRD V1 ***- B6TSC6_MAIZE); contains Interpro domain(s)  IPR012718  T-complex protein 1, epsilon subunit </t>
  </si>
  <si>
    <t xml:space="preserve">Dihydroxyacetone kinase family protein (AHRD V1 **** D7L7W3_ARALY); contains Interpro domain(s)  IPR012734  Dihydroxyacetone kinase </t>
  </si>
  <si>
    <t xml:space="preserve">6-phosphogluconate dehydrogenase decarboxylating (AHRD V1 **** B9SXT4_RICCO); contains Interpro domain(s)  IPR006114  6-phosphogluconate dehydrogenase, C-terminal </t>
  </si>
  <si>
    <t xml:space="preserve">Fe/S biogenesis protein nfuA (AHRD V1 *--- NFUA_HAMD5); contains Interpro domain(s)  IPR017065  HIRA-interacting protein 5 </t>
  </si>
  <si>
    <t xml:space="preserve">Cysteine synthase (AHRD V1 **** Q9FS26_SOLTU); contains Interpro domain(s)  IPR005859  Cysteine synthase A </t>
  </si>
  <si>
    <t xml:space="preserve">T-complex protein 1 subunit zeta (AHRD V1 ***- B6U118_MAIZE); contains Interpro domain(s)  IPR012722  T-complex protein 1, zeta subunit </t>
  </si>
  <si>
    <t xml:space="preserve">Ribosomal protein L30 (AHRD V1 ***- B3TLP4_ELAGV); contains Interpro domain(s)  IPR000231  Ribosomal protein L30e </t>
  </si>
  <si>
    <t xml:space="preserve">Ubiquitin-activating enzyme E1 (AHRD V1 **** Q75VJ8_TOBAC); contains Interpro domain(s)  IPR018075  Ubiquitin-activating enzyme, E1 </t>
  </si>
  <si>
    <t xml:space="preserve">Zinc import ATP-binding protein ZnuC (AHRD V1 *-*- ZNUC_RICCN); contains Interpro domain(s)  IPR013283  ABC transporter, ABCE </t>
  </si>
  <si>
    <t xml:space="preserve">Malonyl CoA-acyl carrier protein transacylase containing protein expressed (AHRD V1 ***- Q10MS3_ORYSJ); contains Interpro domain(s)  IPR004410  Malonyl CoA-acyl carrier protein transacylase </t>
  </si>
  <si>
    <t xml:space="preserve">Prolyl-tRNA synthetase (AHRD V1 **** Q54Q07_DICDI); contains Interpro domain(s)  IPR004499  Prolyl-tRNA synthetase, class IIa, prokaryotic-type </t>
  </si>
  <si>
    <t xml:space="preserve">Phosphoglucomutase (AHRD V1 **** C1MKX8_MICPS); contains Interpro domain(s)  IPR016055  Alpha-D-phosphohexomutase, alpha/beta/alpha I, II and III </t>
  </si>
  <si>
    <t xml:space="preserve">Adenylosuccinate synthetase (AHRD V1 **** Q9FYW9_SOLLC); contains Interpro domain(s)  IPR001114  Adenylosuccinate synthetase </t>
  </si>
  <si>
    <t xml:space="preserve">Alcohol dehydrogenase (AHRD V1 **** Q1HQD0_BOMMO); contains Interpro domain(s)  IPR014183  Alcohol dehydrogenase class III/S-(hydroxymethyl)glutathione dehydrogenase </t>
  </si>
  <si>
    <t xml:space="preserve">Eukaryotic translation initiation factor 3 subunit 8-like protein (AHRD V1 **** Q9LIL2_ARATH); contains Interpro domain(s)  IPR008905  Eukaryotic translation initiation factor 3 subunit 8, N-terminal </t>
  </si>
  <si>
    <t xml:space="preserve">Heat shock protein 4 (AHRD V1 ***- B6U237_MAIZE); contains Interpro domain(s)  IPR013126  Heat shock protein 70 </t>
  </si>
  <si>
    <t xml:space="preserve">RNA binding protein (AHRD V1 *--* C1N7F4_MICPS); contains Interpro domain(s)  IPR012677  Nucleotide-binding, alpha-beta plait </t>
  </si>
  <si>
    <t xml:space="preserve">ATP12 ATPase (AHRD V1 ***- B6TXI2_MAIZE); contains Interpro domain(s)  IPR011419  ATP12, ATPase F1F0-assembly protein </t>
  </si>
  <si>
    <t xml:space="preserve">Isopentenyl-diphosphate delta-isomerase family protein (AHRD V1 *--- B1KWZ7_CLOBM); contains Interpro domain(s)  IPR000086  NUDIX hydrolase domain </t>
  </si>
  <si>
    <t xml:space="preserve">Chaperone protein dnaJ (AHRD V1 ***- B6TA99_MAIZE); contains Interpro domain(s)  IPR012724  Chaperone DnaJ </t>
  </si>
  <si>
    <t xml:space="preserve">chaperonin (AHRD V1 ***- D3NRF5_AZOS1); contains Interpro domain(s)  IPR001844  Chaperonin Cpn60 </t>
  </si>
  <si>
    <t xml:space="preserve">60S ribosomal protein L34 (AHRD V1 ***- B6UH15_MAIZE); contains Interpro domain(s)  IPR008195  Ribosomal protein L34e </t>
  </si>
  <si>
    <t xml:space="preserve">Elicitor-responsive protein 3 (AHRD V1 *--- B6U4Y1_MAIZE); contains Interpro domain(s)  IPR018029  C2 membrane targeting protein </t>
  </si>
  <si>
    <t xml:space="preserve">Exocyst complex protein EXO70 (AHRD V1 *--- EXO70_KLULA); contains Interpro domain(s)  IPR004140  Exo70 exocyst complex subunit </t>
  </si>
  <si>
    <t xml:space="preserve">Cytochrome b (AHRD V1 **** Q95871_TOBAC); contains Interpro domain(s)  IPR016175  Cytochrome b/b6 </t>
  </si>
  <si>
    <t xml:space="preserve">SKP1 (AHRD V1 ***- Q68GS0_TOBAC); contains Interpro domain(s)  IPR016897  E3 ubiquitin ligase, SCF complex, Skp subunit </t>
  </si>
  <si>
    <t xml:space="preserve">14-3-3 protein beta/alpha (AHRD V1 **-- 1433B_XENTR); contains Interpro domain(s)  IPR000308  14-3-3 protein </t>
  </si>
  <si>
    <t xml:space="preserve">Acetyl esterase (AHRD V1 *--- AES_SALSV); contains Interpro domain(s)  IPR013094  Alpha/beta hydrolase fold-3 </t>
  </si>
  <si>
    <t xml:space="preserve">Diphosphate-fructose-6-phosphate 1-phosphotransferase (AHRD V1 ***- D0TAW1_9BACE); contains Interpro domain(s)  IPR011183  Pyrophosphate-dependent phosphofructokinase PfpB </t>
  </si>
  <si>
    <t xml:space="preserve">Glycerol kinase (AHRD V1 ***- Q6RUF8_SOYBN); contains Interpro domain(s)  IPR005999  Glycerol kinase </t>
  </si>
  <si>
    <t xml:space="preserve">Proteasome subunit beta type (AHRD V1 ***- B9SPS6_RICCO); contains Interpro domain(s)  IPR000243  Peptidase T1A, proteasome beta-subunit </t>
  </si>
  <si>
    <t xml:space="preserve">Heterogeneous nuclear ribonucleoprotein A3 (AHRD V1 *--- B6TGB9_MAIZE); contains Interpro domain(s)  IPR012677  Nucleotide-binding, alpha-beta plait </t>
  </si>
  <si>
    <t xml:space="preserve">Unknown Protein (AHRD V1); contains Interpro domain(s)  IPR000996  Clathrin light chain </t>
  </si>
  <si>
    <t xml:space="preserve">Glutaredoxin family protein (AHRD V1 ***- D7L4W4_ARALY); contains Interpro domain(s)  IPR004480  Glutaredoxin-related protein </t>
  </si>
  <si>
    <t xml:space="preserve">Glutamate dehydrogenase (AHRD V1 **** Q94IA5_BRANA); contains Interpro domain(s)  IPR014362  Glutamate dehydrogenase </t>
  </si>
  <si>
    <t xml:space="preserve">40S ribosomal protein S19-like (AHRD V1 ***- Q2VCJ6_SOLTU); contains Interpro domain(s)  IPR001266  Ribosomal protein S19e </t>
  </si>
  <si>
    <t xml:space="preserve">60S ribosomal protein L14 (AHRD V1 ***- D7MEJ2_ARALY); contains Interpro domain(s)  IPR002784  Ribosomal protein L14 </t>
  </si>
  <si>
    <t xml:space="preserve">Ras-related protein Rab-25 (AHRD V1 ***- RAB25_MOUSE); contains Interpro domain(s)  IPR015595  Rab11-related </t>
  </si>
  <si>
    <t xml:space="preserve">Bifunctional polymyxin resistance protein ArnA (AHRD V1 **-- ARNA_ERWCT); contains Interpro domain(s)  IPR016040  NAD(P)-binding domain </t>
  </si>
  <si>
    <t xml:space="preserve">Tubulin beta-1 chain (AHRD V1 ***- D7KT68_ARALY); contains Interpro domain(s)  IPR002453  Beta tubulin </t>
  </si>
  <si>
    <t xml:space="preserve">Acetyl-CoA C-acetyltransferase protein (AHRD V1 **** D3YN47_9ERIC); contains Interpro domain(s)  IPR002155  Thiolase </t>
  </si>
  <si>
    <t xml:space="preserve">Bifunctional polymyxin resistance protein ArnA (AHRD V1 **-- ARNA_PHOLL); contains Interpro domain(s)  IPR016040  NAD(P)-binding domain </t>
  </si>
  <si>
    <t xml:space="preserve">40S ribosomal protein S24 (AHRD V1 ***- C6TAW2_SOYBN); contains Interpro domain(s)  IPR001976  Ribosomal protein S24e </t>
  </si>
  <si>
    <t xml:space="preserve">40S ribosomal protein S10-like (AHRD V1 ***- Q2XPV4_SOLTU); contains Interpro domain(s)  IPR005326  Plectin/S10, N-terminal </t>
  </si>
  <si>
    <t xml:space="preserve">40S ribosomal protein S4-like protein (AHRD V1 ***- Q2XPX5_SOLTU); contains Interpro domain(s)  IPR000876  Ribosomal protein S4e </t>
  </si>
  <si>
    <t xml:space="preserve">Ascorbate peroxidase (AHRD V1 **** Q8W4V7_CAPAN); contains Interpro domain(s)  IPR002207  Plant ascorbate peroxidase </t>
  </si>
  <si>
    <t xml:space="preserve">GTP-binding protein (AHRD V1 **** Q9M7P3_CAPAN); contains Interpro domain(s)  IPR004396  Conserved hypothetical protein CHP00092 </t>
  </si>
  <si>
    <t xml:space="preserve">Eukaryotic translation initiation factor 3 subunit 6-interacting protein (AHRD V1 ***- B6SYA1_MAIZE); contains Interpro domain(s)  IPR019382  RNA polymerase I-associated factor PAF67 </t>
  </si>
  <si>
    <t xml:space="preserve">Dehydration-responsive protein-like (AHRD V1 **-- Q653G1_ORYSJ); contains Interpro domain(s)  IPR004159  Protein of unknown function DUF248, methyltransferase putative </t>
  </si>
  <si>
    <t xml:space="preserve">Succinyl-CoA ligase (AHRD V1 ***- B9RL91_RICCO); contains Interpro domain(s)  IPR005810  Succinyl-CoA ligase, alpha subunit </t>
  </si>
  <si>
    <t xml:space="preserve">Peroxiredoxin (AHRD V1 **-- Q9FE12_PHAVU); contains Interpro domain(s)  IPR000866  Alkyl hydroperoxide reductase/ Thiol specific antioxidant/ Mal allergen </t>
  </si>
  <si>
    <t xml:space="preserve">Protein disulfide isomerase (AHRD V1 ***- Q5EUD3_MAIZE); contains Interpro domain(s)  IPR013766  Thioredoxin domain </t>
  </si>
  <si>
    <t xml:space="preserve">Eukaryotic translation initiation factor 3 subunit 2 (AHRD V1 ***- B6SSB6_MAIZE); contains Interpro domain(s)  IPR020472  G-protein beta WD-40 repeat, region </t>
  </si>
  <si>
    <t xml:space="preserve">Glycyl-tRNA synthetase (AHRD V1 ***- D7KEM8_ARALY); contains Interpro domain(s)  IPR002315  Glycyl-tRNA synthetase, alpha2 dimer </t>
  </si>
  <si>
    <t xml:space="preserve">Eukaryotic translation initiation factor 3 subunit B (AHRD V1 **** B2VZ72_PYRTR); contains Interpro domain(s)  IPR011400  Translation initiation factor eIF-3b </t>
  </si>
  <si>
    <t xml:space="preserve">Acetyl-coenzyme A carboxylase carboxyl transferase subunit beta (AHRD V1 ***- ACCD_EPIVI); contains Interpro domain(s)  IPR000438  Acetyl-CoA carboxylase carboxyl transferase, beta subunit </t>
  </si>
  <si>
    <t xml:space="preserve">chaperonin (AHRD V1 ***- B2IXD2_NOSP7); contains Interpro domain(s)  IPR001844  Chaperonin Cpn60 </t>
  </si>
  <si>
    <t xml:space="preserve">Aminopeptidase-like protein (AHRD V1 ***- Q9SN00_ARATH); contains Interpro domain(s)  IPR015568  Peptidase M1, puromycin-sensitive aminopeptidase </t>
  </si>
  <si>
    <t xml:space="preserve">Protein transport SEC13-like protein (AHRD V1 **-- Q2PYY1_SOLTU); contains Interpro domain(s)  IPR020472  G-protein beta WD-40 repeat, region </t>
  </si>
  <si>
    <t xml:space="preserve">Eukaryotic translation initiation factor 3 subunit 3 (AHRD V1 ***- B4FR57_MAIZE); contains Interpro domain(s)  IPR000555  Mov34/MPN/PAD-1 </t>
  </si>
  <si>
    <t xml:space="preserve">26S protease regulatory subunit 6B (AHRD V1 ***- B6TRH7_MAIZE); contains Interpro domain(s)  IPR005937  26S proteasome subunit P45 </t>
  </si>
  <si>
    <t xml:space="preserve">Branched-chain-amino-acid aminotransferase (AHRD V1 ***- Q9SNY8_SOLTU); contains Interpro domain(s)  IPR005786  Branched-chain amino acid aminotransferase II </t>
  </si>
  <si>
    <t xml:space="preserve">Histone H4 (AHRD V1 ***- B6T0P4_MAIZE); contains Interpro domain(s)  IPR001951  Histone H4 </t>
  </si>
  <si>
    <t xml:space="preserve">Ribosomal L9-like protein (AHRD V1 ***- B3TLR1_ELAGV); contains Interpro domain(s)  IPR002359  Ribosomal protein L6, conserved site-2 </t>
  </si>
  <si>
    <t xml:space="preserve">Ribonuclease P protein subunit p25 (AHRD V1 *--- RPP25_RAT); contains Interpro domain(s)  IPR002775  Alba, DNA/RNA-binding protein </t>
  </si>
  <si>
    <t xml:space="preserve">30S ribosomal protein S5 (AHRD V1 ***- C5K1T7_AJEDS); contains Interpro domain(s)  IPR005711  Ribosomal protein S5, eukaryotic/archaeal </t>
  </si>
  <si>
    <t xml:space="preserve">Malate dehydrogenase (AHRD V1 **** O48906_MEDSA); contains Interpro domain(s)  IPR010097  Malate dehydrogenase, NAD-dependent, eukaryotes and gamma proteobacteria </t>
  </si>
  <si>
    <t xml:space="preserve">30S ribosomal protein S19 (AHRD V1 *-*- RS19_BRAHW); contains Interpro domain(s)  IPR005713  Ribosomal protein S15, eukaryotic/archaeal </t>
  </si>
  <si>
    <t xml:space="preserve">Cytochrome c1 (AHRD V1 **** Q9FKS5_ARATH); contains Interpro domain(s)  IPR002326  Cytochrome c1 </t>
  </si>
  <si>
    <t xml:space="preserve">NADH dehydrogenase (Ubiquinone) (AHRD V1 **** D7FUY2_ECTSI); contains Interpro domain(s)  IPR016040  NAD(P)-binding domain </t>
  </si>
  <si>
    <t xml:space="preserve">Porin/voltage-dependent anion-selective channel protein (AHRD V1 **** A9P802_POPTR); contains Interpro domain(s)  IPR001925  Porin, eukaryotic type </t>
  </si>
  <si>
    <t xml:space="preserve">Proteasome subunit alpha type (AHRD V1 ***- Q38HT8_SOLTU); contains Interpro domain(s)  IPR000426  Proteasome, alpha-subunit, conserved site </t>
  </si>
  <si>
    <t xml:space="preserve">Ribosomal protein S5 (AHRD V1 ***- A8J2I5_CHLRE); contains Interpro domain(s)  IPR005716  Ribosomal protein S7, eukaryotic/archaeal </t>
  </si>
  <si>
    <t xml:space="preserve">chaperonin (AHRD V1 *-*- B4WMS9_9SYNE); contains Interpro domain(s)  IPR017416  Chaperonin 21, chloroplast  IPR018369  Chaperonin Cpn10, conserved site </t>
  </si>
  <si>
    <t xml:space="preserve">Proteasome subunit beta type (AHRD V1 ***- C6SY64_SOYBN); contains Interpro domain(s)  IPR001353  Proteasome, subunit alpha/beta </t>
  </si>
  <si>
    <t xml:space="preserve">Ketol-acid reductoisomerase (AHRD V1 ***- D6QSY0_CATRO); contains Interpro domain(s)  IPR016206  Ketol-acid reductoisomerase, plant </t>
  </si>
  <si>
    <t xml:space="preserve">Glutamate dehydrogenase (AHRD V1 **** Q8L6A0_TOBAC); contains Interpro domain(s)  IPR014362  Glutamate dehydrogenase </t>
  </si>
  <si>
    <t xml:space="preserve">Choline dehydrogenase (AHRD V1 ***- A8NUQ9_COPC7); contains Interpro domain(s)  IPR012132  Glucose-methanol-choline oxidoreductase </t>
  </si>
  <si>
    <t xml:space="preserve">Acetyl-CoA C-acetyltransferase (AHRD V1 **** D9U856_9LAMI); contains Interpro domain(s)  IPR002155  Thiolase </t>
  </si>
  <si>
    <t xml:space="preserve">Malate dehydrogenase (AHRD V1 **** B9S7S1_RICCO); contains Interpro domain(s)  IPR010097  Malate dehydrogenase, NAD-dependent, eukaryotes and gamma proteobacteria </t>
  </si>
  <si>
    <t xml:space="preserve">Methionine aminopeptidase (AHRD V1 **-- C5FF46_NANOT); contains Interpro domain(s)  IPR004545  Proliferation-associated protein 1 </t>
  </si>
  <si>
    <t xml:space="preserve">Ferritin (AHRD V1 ***- A7UGG8_SOLTU); contains Interpro domain(s)  IPR001519  Ferritin, N-terminal </t>
  </si>
  <si>
    <t xml:space="preserve">Primary amine oxidase (AHRD V1 **** B4WL51_9SYNE); contains Interpro domain(s)  IPR000269  Copper amine oxidase </t>
  </si>
  <si>
    <t xml:space="preserve">Ras-related protein Rab-1A (AHRD V1 ***- C0HBJ4_SALSA); contains Interpro domain(s)  IPR003579  Ras small GTPase, Rab type </t>
  </si>
  <si>
    <t xml:space="preserve">40S ribosomal protein S12 (AHRD V1 ***- A9P9K3_POPTR); contains Interpro domain(s)  IPR000530  Ribosomal protein S12e </t>
  </si>
  <si>
    <t xml:space="preserve">Acetolactate synthase small subunit (AHRD V1 ***- Q9SMC2_NICPL); contains Interpro domain(s)  IPR019455  Acetolactate synthase, small subunit, C-terminal </t>
  </si>
  <si>
    <t xml:space="preserve">Cytochrome c oxidase subunit Vb (AHRD V1 ***- Q0KKQ8_PEA); contains Interpro domain(s)  IPR002124  Cytochrome c oxidase, subunit Vb </t>
  </si>
  <si>
    <t xml:space="preserve">Histidine amino acid transporter (AHRD V1 **** Q85V22_ORYSI); contains Interpro domain(s)  IPR013057  Amino acid transporter, transmembrane </t>
  </si>
  <si>
    <t xml:space="preserve">Ornithine decarboxylase (AHRD V1 **** Q9SXF3_TOBAC); contains Interpro domain(s)  IPR002433  Ornithine decarboxylase </t>
  </si>
  <si>
    <t xml:space="preserve">DAG protein (AHRD V1 *--- B6TDH1_MAIZE); contains Interpro domain(s)  IPR015500  Peptidase S8, subtilisin-related </t>
  </si>
  <si>
    <t>DAG protein (AHRD V1 *--- B6TDH1_MAIZE)</t>
  </si>
  <si>
    <t xml:space="preserve">NADH-cytochrome b5 reductase-like protein (AHRD V1 **** B6TCK3_MAIZE); contains Interpro domain(s)  IPR001709  Flavoprotein pyridine nucleotide cytochrome reductase </t>
  </si>
  <si>
    <t>Transmembrane protein 214 (AHRD V1 *-*- TM214_BOVIN)</t>
  </si>
  <si>
    <t xml:space="preserve">Mitochondrial import receptor subunit TOM40 (AHRD V1 ***- B6TEP3_MAIZE); contains Interpro domain(s)  IPR001925  Porin, eukaryotic type </t>
  </si>
  <si>
    <t xml:space="preserve">40S ribosomal protein S28 (AHRD V1 ***- B6T1V2_MAIZE); contains Interpro domain(s)  IPR000289  Ribosomal protein S28e </t>
  </si>
  <si>
    <t xml:space="preserve">5-dehydro-2-deoxygluconokinase (AHRD V1 **-- IOLC_GEOTN); contains Interpro domain(s)  IPR011611  Carbohydrate/purine kinase </t>
  </si>
  <si>
    <t xml:space="preserve">Fructokinase-like (AHRD V1 **-* Q307Z3_SOLTU); contains Interpro domain(s)  IPR002173  Carbohydrate/puine kinase, PfkB, conserved site </t>
  </si>
  <si>
    <t xml:space="preserve">ATP synthase subunit beta (AHRD V1 ***- O82722_NICSY); contains Interpro domain(s)  IPR005722  ATPase, F1 complex, beta subunit </t>
  </si>
  <si>
    <t xml:space="preserve">5-methyltetrahydropteroyltriglutamate--homocysteine methyltransferase (AHRD V1 ***- B6UF55_MAIZE); contains Interpro domain(s)  IPR006276  5-methyltetrahydropteroyltriglutamate--homocysteine S-methyltransferase </t>
  </si>
  <si>
    <t xml:space="preserve">14-3-3 protein beta/alpha-1 (AHRD V1 **-- 143B1_DANRE); contains Interpro domain(s)  IPR000308  14-3-3 protein </t>
  </si>
  <si>
    <t xml:space="preserve">V-type ATP synthase beta chain (AHRD V1 ***- VATB_PYRHO); contains Interpro domain(s)  IPR005723  ATPase, V1 complex, subunit B </t>
  </si>
  <si>
    <t xml:space="preserve">Enolase (AHRD V1 ***- C5J0G6_TOBAC); contains Interpro domain(s)  IPR000941  Enolase </t>
  </si>
  <si>
    <t xml:space="preserve">ATP synthase subunit beta (AHRD V1 ***- Q9ZR78_NICSY); contains Interpro domain(s)  IPR005722  ATPase, F1 complex, beta subunit </t>
  </si>
  <si>
    <t xml:space="preserve">14-3-3 protein beta/alpha-1 (AHRD V1 **-- 143B1_ONCMY); contains Interpro domain(s)  IPR000308  14-3-3 protein </t>
  </si>
  <si>
    <t xml:space="preserve">ADP-ribosylation factor (AHRD V1 ***- D7KT27_ARALY); contains Interpro domain(s)  IPR006688  ADP-ribosylation factor </t>
  </si>
  <si>
    <t xml:space="preserve">Actin (AHRD V1 ***- B5M4V6_TOBAC); contains Interpro domain(s)  IPR004000  Actin/actin-like </t>
  </si>
  <si>
    <t xml:space="preserve">ATP-dependent RNA helicase eIF4A (AHRD V1 ***- A8PG49_COPC7); contains Interpro domain(s)  IPR011545  DNA/RNA helicase, DEAD/DEAH box type, N-terminal </t>
  </si>
  <si>
    <t xml:space="preserve">Actin (AHRD V1 ***- Q6F4H4_TOBAC); contains Interpro domain(s)  IPR004000  Actin/actin-like </t>
  </si>
  <si>
    <t xml:space="preserve">14-3-3 protein sigma gamma zeta beta/alpha (AHRD V1 **-- Q16QZ7_AEDAE); contains Interpro domain(s)  IPR000308  14-3-3 protein </t>
  </si>
  <si>
    <t xml:space="preserve">chaperonin (AHRD V1 ***- D2LE93_RHOVA); contains Interpro domain(s)  IPR001844  Chaperonin Cpn60 </t>
  </si>
  <si>
    <t xml:space="preserve">Ribosomal protein (AHRD V1 ***- B3TM27_ELAGV); contains Interpro domain(s)  IPR002942  RNA-binding S4  IPR018079  Ribosomal protein S4, conserved site  IPR001912  Ribosomal protein S4 </t>
  </si>
  <si>
    <t xml:space="preserve">Ascorbate peroxidase (AHRD V1 ***- Q52QQ4_SOLLC); contains Interpro domain(s)  IPR019793  Peroxidases heam-ligand binding site  IPR019794  Peroxidase, active site  IPR002016  Haem peroxidase, plant/fungal/bacterial </t>
  </si>
  <si>
    <t xml:space="preserve">Actin (AHRD V1 ***- Q7XZJ2_GOSHI); contains Interpro domain(s)  IPR004000  Actin/actin-like </t>
  </si>
  <si>
    <t xml:space="preserve">chaperonin (AHRD V1 ***- B4VMY1_9CYAN); contains Interpro domain(s)  IPR001844  Chaperonin Cpn60 </t>
  </si>
  <si>
    <t xml:space="preserve">Heat shock protein 90 (AHRD V1 ***- Q14TB1_TOBAC); contains Interpro domain(s)  IPR003594  ATP-binding region, ATPase-like  IPR001404  Heat shock protein Hsp90 </t>
  </si>
  <si>
    <t xml:space="preserve">Translationally-controlled tumor protein homolog (AHRD V1 ***- B5XDL0_SALSA); contains Interpro domain(s)  IPR001983  Translationally controlled tumour-associated TCTP </t>
  </si>
  <si>
    <t xml:space="preserve">Elongation factor beta-1 (AHRD V1 ***- A2YPM1_ORYSI); contains Interpro domain(s)  IPR014038  Translation elongation factor EF1B, beta and delta chains, guanine nucleotide exchange </t>
  </si>
  <si>
    <t>Early tobacco anther 1 (AHRD V1 ***- Q84XA0_TOBAC)</t>
  </si>
  <si>
    <t xml:space="preserve">Ribosomal protein (AHRD V1 ***- B3TLR8_ELAGV); contains Interpro domain(s)  IPR005703  Ribosomal protein S3, eukaryotic/archaeal </t>
  </si>
  <si>
    <t xml:space="preserve">Adenosylhomocysteinase (AHRD V1 ***- A1KYB0_TOBAC); contains Interpro domain(s)  IPR000043  S-adenosyl-L-homocysteine hydrolase </t>
  </si>
  <si>
    <t xml:space="preserve">Malate dehydrogenase (AHRD V1 **** Q645N1_SOLLC); contains Interpro domain(s)  IPR010097  Malate dehydrogenase, NAD-dependent, eukaryotes and gamma proteobacteria </t>
  </si>
  <si>
    <t xml:space="preserve">chaperonin (AHRD V1 ***- Q6N0B9_9PROT); contains Interpro domain(s)  IPR001844  Chaperonin Cpn60 </t>
  </si>
  <si>
    <t xml:space="preserve">Legumin 11S-globulin (AHRD V1 **-- Q39770_GINBI); contains Interpro domain(s)  IPR014710  RmlC-like jelly roll fold </t>
  </si>
  <si>
    <t xml:space="preserve">Triosephosphate isomerase (AHRD V1 **** Q38JI4_SOLTU); contains Interpro domain(s)  IPR000652  Triosephosphate isomerase </t>
  </si>
  <si>
    <t xml:space="preserve">Adenosylhomocysteinase (AHRD V1 **** Q2XTD0_SOLTU); contains Interpro domain(s)  IPR000043  S-adenosyl-L-homocysteine hydrolase </t>
  </si>
  <si>
    <t xml:space="preserve">Heat shock protein 90 (AHRD V1 ***- Q14TB1_TOBAC); contains Interpro domain(s)  IPR019805  Heat shock protein Hsp90, conserved site  IPR018249  EF-HAND 2  IPR001404  Heat shock protein Hsp90 </t>
  </si>
  <si>
    <t xml:space="preserve">UDP-glucose 6-dehydrogenase (AHRD V1 **** B6TBY8_MAIZE); contains Interpro domain(s)  IPR001732  UDP-glucose/GDP-mannose dehydrogenase, N-terminal </t>
  </si>
  <si>
    <t xml:space="preserve">Succinyl-CoA ligase (AHRD V1 **** B4D5D9_9BACT); contains Interpro domain(s)  IPR005809  Succinyl-CoA synthetase, beta subunit </t>
  </si>
  <si>
    <t xml:space="preserve">Elongation factor 1-beta (AHRD V1 ***- D7KES3_ARALY); contains Interpro domain(s)  IPR014038  Translation elongation factor EF1B, beta and delta chains, guanine nucleotide exchange </t>
  </si>
  <si>
    <t xml:space="preserve">V-type ATP synthase alpha chain (AHRD V1 ***- VATA_METTH); contains Interpro domain(s)  IPR005725  ATPase, V1 complex, subunit A </t>
  </si>
  <si>
    <t xml:space="preserve">Elongation factor EF-2 (AHRD V1 **** Q9SGT4_ARATH); contains Interpro domain(s)  IPR000795  Protein synthesis factor, GTP-binding </t>
  </si>
  <si>
    <t xml:space="preserve">Catalase (AHRD V1 **** Q8L7J7_CAPAN); contains Interpro domain(s)  IPR018028  Catalase related subgroup </t>
  </si>
  <si>
    <t xml:space="preserve">Kunitz-type protease inhibitor (AHRD V1 **** Q3S488_SOLTU); contains Interpro domain(s)  IPR002160  Proteinase inhibitor I3, Kunitz legume </t>
  </si>
  <si>
    <t xml:space="preserve">Fructose-bisphosphate aldolase (AHRD V1 ***- B9SJY9_RICCO); contains Interpro domain(s)  IPR000741  Fructose-bisphosphate aldolase, class-I </t>
  </si>
  <si>
    <t xml:space="preserve">Mitochondrial ADP/ATP carrier proteins (AHRD V1 ***- Q2UU95_ASPOR); contains Interpro domain(s)  IPR002113  Adenine nucleotide translocator 1 </t>
  </si>
  <si>
    <t xml:space="preserve">Tubulin alpha-3 chain (AHRD V1 ***- B6SPX4_MAIZE); contains Interpro domain(s)  IPR002452  Alpha tubulin </t>
  </si>
  <si>
    <t xml:space="preserve">Eukaryotic translation initiation factor 5A (AHRD V1 **** D6N3G5_GOSHI); contains Interpro domain(s)  IPR001884  Translation elongation factor, IF5A </t>
  </si>
  <si>
    <t xml:space="preserve">Spermidine synthase (AHRD V1 **** Q93X16_SOLTU); contains Interpro domain(s)  IPR001045  Spermine synthase </t>
  </si>
  <si>
    <t xml:space="preserve">2 3-bisphosphoglycerate-independent phosphoglycerate mutase (AHRD V1 **** B9S1V6_RICCO); contains Interpro domain(s)  IPR005995  Phosphoglycerate mutase, 2,3-bisphosphoglycerate-independent </t>
  </si>
  <si>
    <t xml:space="preserve">Elongation factor-like protein (AHRD V1 ***- Q3HVL1_SOLTU); contains Interpro domain(s)  IPR014038  Translation elongation factor EF1B, beta and delta chains, guanine nucleotide exchange </t>
  </si>
  <si>
    <t xml:space="preserve">Phosphoserine aminotransferase (AHRD V1 **** B9H657_POPTR); contains Interpro domain(s)  IPR003248  Phosphoserine aminotransferase </t>
  </si>
  <si>
    <t xml:space="preserve">Dihydrolipoyl dehydrogenase (AHRD V1 ***- Q8GT30_SOLLC); contains Interpro domain(s)  IPR012999  Pyridine nucleotide-disulphide oxidoreductase, class I, active site  IPR006258  Dihydrolipoamide dehydrogenase </t>
  </si>
  <si>
    <t xml:space="preserve">(3R)-hydroxymyristoyl- (AHRD V1 ***- Q9LX13_ARATH); contains Interpro domain(s)  IPR010084  Beta-hydroxyacyl-(acyl-carrier-protein) dehydratase FabZ </t>
  </si>
  <si>
    <t xml:space="preserve">60S ribosomal protein L7 (AHRD V1 *-*- D7MY49_ARALY); contains Interpro domain(s)  IPR005998  Ribosomal protein L7, eukaryotic </t>
  </si>
  <si>
    <t xml:space="preserve">40S ribosomal protein S12 (AHRD V1 ***- Q8H2J8_ORYSJ); contains Interpro domain(s)  IPR000530  Ribosomal protein S12e </t>
  </si>
  <si>
    <t xml:space="preserve">Pyridoxal biosynthesis lyase pdxS (AHRD V1 ***- D0MQW5_PHYIN); contains Interpro domain(s)  IPR001852  Vitamin B6 biosynthesis protein </t>
  </si>
  <si>
    <t xml:space="preserve">Clathrin heavy chain (AHRD V1 ***- Q39834_SOYBN); contains Interpro domain(s)  IPR016341  Clathrin, heavy chain </t>
  </si>
  <si>
    <t xml:space="preserve">40S ribosomal protein S26 (AHRD V1 ***- B6TXN6_MAIZE); contains Interpro domain(s)  IPR000892  Ribosomal protein S26e </t>
  </si>
  <si>
    <t xml:space="preserve">Elongation factor 1 alpha (AHRD V1 ***- Q2F6A7_BOMMO); contains Interpro domain(s)  IPR000795  Protein synthesis factor, GTP-binding </t>
  </si>
  <si>
    <t xml:space="preserve">Nucleosome assembly protein 1-like protein 4 (AHRD V1 ***- Q70Z16_TOBAC); contains Interpro domain(s)  IPR002164  Nucleosome assembly protein (NAP) </t>
  </si>
  <si>
    <t xml:space="preserve">Kunitz trypsin inhibitor 4 (Fragment) (AHRD V1 **** C1J5E0_POPBA); contains Interpro domain(s)  IPR002160  Proteinase inhibitor I3, Kunitz legume </t>
  </si>
  <si>
    <t xml:space="preserve">Polyphenol oxidase (AHRD V1 ***- Q41428_SOLTU); contains Interpro domain(s)  IPR016213  Polyphenol oxidase, plant </t>
  </si>
  <si>
    <t xml:space="preserve">3-ketoacyl-CoA reductase 1 (AHRD V1 **-- Q0VH88_GOSHI); contains Interpro domain(s)  IPR002347  Glucose/ribitol dehydrogenase </t>
  </si>
  <si>
    <t xml:space="preserve">Threonine ammonia-lyase biosynthetic (AHRD V1 **** B1XNT1_SYNP2); contains Interpro domain(s)  IPR000634  Serine/threonine dehydratase, pyridoxal-phosphate-binding site  IPR005787  Threonine dehydratase I </t>
  </si>
  <si>
    <t xml:space="preserve">N-acetyl-gamma-glutamyl-phosphate reductase (AHRD V1 ***- A7WPL0_TOBAC); contains Interpro domain(s)  IPR000706  N-acetyl-gamma-glutamyl-phosphate reductase </t>
  </si>
  <si>
    <t xml:space="preserve">Phosphoenolpyruvate carboxylase (AHRD V1 **** A6YM33_RICCO); contains Interpro domain(s)  IPR015813  Pyruvate/Phosphoenolpyruvate kinase, catalytic core </t>
  </si>
  <si>
    <t xml:space="preserve">Transmembrane 9 superfamily protein member 4 (AHRD V1 **** B6SXZ2_MAIZE); contains Interpro domain(s)  IPR004240  Nonaspanin (TM9SF) </t>
  </si>
  <si>
    <t xml:space="preserve">40S ribosomal protein S7-like protein (AHRD V1 ***- Q3HRX6_SOLTU); contains Interpro domain(s)  IPR000554  Ribosomal protein S7e </t>
  </si>
  <si>
    <t xml:space="preserve">Glyceraldehyde-3-phosphate dehydrogenase (AHRD V1 **** Q9XG67_TOBAC); contains Interpro domain(s)  IPR000173  Glyceraldehyde 3-phosphate dehydrogenase </t>
  </si>
  <si>
    <t xml:space="preserve">Proteasome subunit beta type (AHRD V1 ***- B9IKM7_POPTR); contains Interpro domain(s)  IPR016295  Proteasome endopeptidase complex, beta subunit </t>
  </si>
  <si>
    <t xml:space="preserve">Ubiquitin (AHRD V1 ***- C1GNZ3_PARBA); contains Interpro domain(s)  IPR019956  Ubiquitin subgroup </t>
  </si>
  <si>
    <t xml:space="preserve">Chlorophyll a/b binding protein (AHRD V1 **** Q41422_SOLTU); contains Interpro domain(s)  IPR001344  Chlorophyll A-B binding protein </t>
  </si>
  <si>
    <t xml:space="preserve">ATP synthase subunit beta chloroplastic (AHRD V1 ***- Q8MBF8_9SOLA); contains Interpro domain(s)  IPR005722  ATPase, F1 complex, beta subunit </t>
  </si>
  <si>
    <t>ATP synthase subunit delta&amp;apos;, mitochondrial (AHRD V1 ***- ATP4_IPOBA)</t>
  </si>
  <si>
    <t xml:space="preserve">Ribosomal protein L18 (AHRD V1 ***- C5X0Q5_SORBI); contains Interpro domain(s)  IPR000039  Ribosomal protein L18e </t>
  </si>
  <si>
    <t xml:space="preserve">Chlorophyll a-b binding protein 4, chloroplastic (AHRD V1 **** CB24_SOLLC); contains Interpro domain(s)  IPR001344  Chlorophyll A-B binding protein </t>
  </si>
  <si>
    <t xml:space="preserve">ATP-dependent RNA helicase (AHRD V1 *-*- Q6L724_HORVU); contains Interpro domain(s)  IPR011545  DNA/RNA helicase, DEAD/DEAH box type, N-terminal </t>
  </si>
  <si>
    <t xml:space="preserve">rRNA 2&amp;apos-O-methyltransferase fibrillarin (AHRD V1 ***- B6JX17_SCHJY); contains Interpro domain(s)  IPR000692  Fibrillarin </t>
  </si>
  <si>
    <t xml:space="preserve">26S proteasome regulatory subunit (AHRD V1 ***- A8J3A4_CHLRE); contains Interpro domain(s)  IPR016643  26S proteasome regulatory complex, non-ATPase subcomplex, Rpn1 subunit </t>
  </si>
  <si>
    <t xml:space="preserve">LL-diaminopimelate aminotransferase (AHRD V1 **** A8IW39_CHLRE); contains Interpro domain(s)  IPR019942  LL-diaminopimelate aminotransferase, plant-related </t>
  </si>
  <si>
    <t xml:space="preserve">Ribonuclease P protein subunit p25 (AHRD V1 *--- RPP25_HUMAN); contains Interpro domain(s)  IPR002775  Alba, DNA/RNA-binding protein </t>
  </si>
  <si>
    <t xml:space="preserve">Fatty acid oxidation complex subunit alpha (AHRD V1 ***- FADJ_ECOHS); contains Interpro domain(s)  IPR006176  3-hydroxyacyl-CoA dehydrogenase, NAD binding </t>
  </si>
  <si>
    <t xml:space="preserve">Acyl-CoA synthetase (AMP-forming)/AMP-acid ligase II (AHRD V1 **** C7MWS2_SACVD); contains Interpro domain(s)  IPR000873  AMP-dependent synthetase and ligase </t>
  </si>
  <si>
    <t xml:space="preserve">NADH dehydrogenase  (AHRD V1 **** NDUB9_MOUSE); contains Interpro domain(s)  IPR008011  Complex 1 LYR protein </t>
  </si>
  <si>
    <t xml:space="preserve">F1-ATP synthase delta subunit (AHRD V1 ***- Q9SXX1_IPOBA); contains Interpro domain(s)  IPR000711  ATPase, F1 complex, OSCP/delta subunit </t>
  </si>
  <si>
    <t xml:space="preserve">EH-domain-containing protein 1 (AHRD V1 **-* B6U193_MAIZE); contains Interpro domain(s)  IPR001401  Dynamin, GTPase region </t>
  </si>
  <si>
    <t xml:space="preserve">Carbonic anhydrase (AHRD V1 ***- Q5NE21_SOLLC); contains Interpro domain(s)  IPR015892  Carbonic anhydrase, prokaryotic-like, conserved site </t>
  </si>
  <si>
    <t xml:space="preserve">Tudor / nuclease domain-containing protein (AHRD V1 ***- B6KG97_TOXGO); contains Interpro domain(s)  IPR016685  RNA-induced silencing complex, nuclease component Tudor-SN </t>
  </si>
  <si>
    <t xml:space="preserve">Proteasome subunit alpha type (AHRD V1 ***- D2D307_GOSHI); contains Interpro domain(s)  IPR001353  Proteasome, subunit alpha/beta </t>
  </si>
  <si>
    <t xml:space="preserve">Ras-related protein Rab-25 (AHRD V1 ***- RAB25_BOVIN); contains Interpro domain(s)  IPR015595  Rab11-related </t>
  </si>
  <si>
    <t xml:space="preserve">T-complex protein theta subunit (AHRD V1 ***- A8IF08_CHLRE); contains Interpro domain(s)  IPR012721  T-complex protein 1, theta subunit </t>
  </si>
  <si>
    <t xml:space="preserve">Glyceraldehyde-3-phosphate dehydrogenase (AHRD V1 **** Q8VWN9_CAPAN); contains Interpro domain(s)  IPR000173  Glyceraldehyde 3-phosphate dehydrogenase </t>
  </si>
  <si>
    <t xml:space="preserve">Vicilin (Fragment) (AHRD V1 *--- Q41726_ZAMFU); contains Interpro domain(s)  IPR011051  Cupin, RmlC-type </t>
  </si>
  <si>
    <t xml:space="preserve">Phosphoethanolamine N-methyltransferase (AHRD V1 **** Q9AXH3_SOLLC); contains Interpro domain(s)  IPR000896  Hemocyanin, copper-containing </t>
  </si>
  <si>
    <t xml:space="preserve">Ras-related protein Rab-8A (AHRD V1 ***- C1C362_9MAXI); contains Interpro domain(s)  IPR003579  Ras small GTPase, Rab type </t>
  </si>
  <si>
    <t xml:space="preserve">Redoxin domain protein (AHRD V1 **-- A1WHD5_VEREI); contains Interpro domain(s)  IPR013740  Redoxin </t>
  </si>
  <si>
    <t xml:space="preserve">Convicilin (Fragment) (AHRD V1 **-- B0BCK6_9FABA); contains Interpro domain(s)  IPR011051  Cupin, RmlC-type </t>
  </si>
  <si>
    <t xml:space="preserve">NADH-quinone oxidoreductase subunit D (AHRD V1 ***- C4YU74_9RICK); contains Interpro domain(s)  IPR001135  NADH-quinone oxidoreductase, subunit D </t>
  </si>
  <si>
    <t xml:space="preserve">Fumarate hydratase class II (AHRD V1 ***- C5GAL1_AJEDR); contains Interpro domain(s)  IPR005677  Fumarate hydratase, class II </t>
  </si>
  <si>
    <t xml:space="preserve">NADH-quinone oxidoreductase subunit B (AHRD V1 ***- D3SFJ4_THISK); contains Interpro domain(s)  IPR006138  NADH:ubiquinone oxidoreductase, 20 kDa subunit </t>
  </si>
  <si>
    <t xml:space="preserve">Isocitrate dehydrogenase (AHRD V1 **** Q17P79_AEDAE); contains Interpro domain(s)  IPR004434  Isocitrate dehydrogenase NAD-dependent, mitochondrial </t>
  </si>
  <si>
    <t xml:space="preserve">Orotidine 5&amp;apos-phosphate decarboxylase (Orotate phosphoribosyltransferase) (AHRD V1 **** C4QAV6_SCHMA); contains Interpro domain(s)  IPR001754  Orotidine 5'-phosphate decarboxylase, core </t>
  </si>
  <si>
    <t xml:space="preserve">Phosphorylase (AHRD V1 **** B9SJB6_RICCO); contains Interpro domain(s)  IPR011833  Glycogen/starch/alpha-glucan phosphorylase </t>
  </si>
  <si>
    <t xml:space="preserve">Inorganic pyrophosphatase family protein (AHRD V1 **** D7M262_ARALY); contains Interpro domain(s)  IPR008162  Inorganic pyrophosphatase </t>
  </si>
  <si>
    <t xml:space="preserve">Oligopeptidase A (AHRD V1 ***- Q9LSL3_ARATH); contains Interpro domain(s)  IPR001567  Peptidase M3A and M3B, thimet/oligopeptidase F </t>
  </si>
  <si>
    <t xml:space="preserve">Isocitrate dehydrogenase-like protein (AHRD V1 **** Q8LPJ5_ARATH); contains Interpro domain(s)  IPR004790  Isocitrate dehydrogenase NADP-dependent, eukaryotic </t>
  </si>
  <si>
    <t xml:space="preserve">V-type proton ATPase subunit E (AHRD V1 **** D3PGM0_9MAXI); contains Interpro domain(s)  IPR002842  ATPase, V1/A1 complex, subunit E </t>
  </si>
  <si>
    <t xml:space="preserve">Diaminopimelate decarboxylase (AHRD V1 **** D2DKE7_SOYBN); contains Interpro domain(s)  IPR002986  Diaminopimelate decarboxylase </t>
  </si>
  <si>
    <t xml:space="preserve">Farnesyl pyrophosphate synthase (AHRD V1 ***- Q4TTY7_9APIA); contains Interpro domain(s)  IPR008949  Terpenoid synthase </t>
  </si>
  <si>
    <t xml:space="preserve">ATP-dependent RNA helicase FAL1 (AHRD V1 ***- A8NX16_COPC7); contains Interpro domain(s)  IPR011545  DNA/RNA helicase, DEAD/DEAH box type, N-terminal </t>
  </si>
  <si>
    <t xml:space="preserve">Serine carboxypeptidase (AHRD V1 ***- Q9XH61_9ASTR); contains Interpro domain(s)  IPR001563  Peptidase S10, serine carboxypeptidase </t>
  </si>
  <si>
    <t xml:space="preserve">Phospho-2-dehydro-3-deoxyheptonate aldolase 1 (AHRD V1 ***- B6TUB8_MAIZE); contains Interpro domain(s)  IPR002480  DAHP synthetase, class II </t>
  </si>
  <si>
    <t xml:space="preserve">30S ribosomal protein S11 (AHRD V1 ***- RS11_CAUSK); contains Interpro domain(s)  IPR018102  Ribosomal S11, conserved site </t>
  </si>
  <si>
    <t xml:space="preserve">heat shock protein (AHRD V1 ***- B2D2G5_CAPSN); contains Interpro domain(s)  IPR013126  Heat shock protein 70 </t>
  </si>
  <si>
    <t xml:space="preserve">Glyceraldehyde 3-phosphate dehydrogenase (AHRD V1 **** Q8LK04_SOLTU); contains Interpro domain(s)  IPR000173  Glyceraldehyde 3-phosphate dehydrogenase </t>
  </si>
  <si>
    <t xml:space="preserve">Heat shock protein (AHRD V1 ***- Q84KP8_CYAME); contains Interpro domain(s)  IPR013126  Heat shock protein 70 </t>
  </si>
  <si>
    <t xml:space="preserve">30S ribosomal protein S9 (AHRD V1 ***- C5JX04_AJEDS); contains Interpro domain(s)  IPR000754  Ribosomal protein S9 </t>
  </si>
  <si>
    <t xml:space="preserve">Heat shock protein 90 (Fragment) (AHRD V1 **-- Q00NU9_WHEAT); contains Interpro domain(s)  IPR003594  ATP-binding region, ATPase-like  IPR001404  Heat shock protein Hsp90 </t>
  </si>
  <si>
    <t xml:space="preserve">NADH-ubiquinone oxidoreductase subunit (AHRD V1 ***- B9T118_RICCO); contains Interpro domain(s)  IPR010228  NADH:ubiquinone oxidoreductase, subunit G </t>
  </si>
  <si>
    <t xml:space="preserve">Chaperone protein htpG (AHRD V1 ***- HTPG_IDILO); contains Interpro domain(s)  IPR001404  Heat shock protein Hsp90 </t>
  </si>
  <si>
    <t xml:space="preserve">Heat shock protein 90 (Fragment) (AHRD V1 **-- Q2L3T8_WHEAT); contains Interpro domain(s)  IPR003594  ATP-binding region, ATPase-like  IPR001404  Heat shock protein Hsp90 </t>
  </si>
  <si>
    <t xml:space="preserve">Ferritin (AHRD V1 ***- Q308A9_SOLTU); contains Interpro domain(s)  IPR001519  Ferritin, N-terminal </t>
  </si>
  <si>
    <t xml:space="preserve">30S ribosomal protein S19 (AHRD V1 *-*- RS19_SHEAM); contains Interpro domain(s)  IPR005713  Ribosomal protein S15, eukaryotic/archaeal </t>
  </si>
  <si>
    <t xml:space="preserve">Enoyl reductase (AHRD V1 ***- P93062_BRANA); contains Interpro domain(s)  IPR014358  Enoyl-[acyl-carrier-protein] reductase (NADH) </t>
  </si>
  <si>
    <t xml:space="preserve">3-isopropylmalate dehydratase large subunit (AHRD V1 *--- LEUC_BACWK); contains Interpro domain(s)  IPR006249  Aconitase/iron regulatory protein 2 </t>
  </si>
  <si>
    <t xml:space="preserve">Betaine aldehyde dehydrogenase (AHRD V1 **** D2DEK8_LYCBA); contains Interpro domain(s)  IPR015590  Aldehyde dehydrogenase </t>
  </si>
  <si>
    <t xml:space="preserve">Malate dehydrogenase (AHRD V1 **** Q2PYY8_SOLTU); contains Interpro domain(s)  IPR011274  Malate dehydrogenase, NAD-dependent, cytosolic </t>
  </si>
  <si>
    <t xml:space="preserve">Stress-induced protein sti1-like protein (AHRD V1 **-- Q9STH1_ARATH); contains Interpro domain(s)  IPR011990  Tetratricopeptide-like helical </t>
  </si>
  <si>
    <t xml:space="preserve">Beta-galactosidase (AHRD V1 **** B9RR68_RICCO); contains Interpro domain(s)  IPR001944  Glycoside hydrolase, family 35 </t>
  </si>
  <si>
    <t xml:space="preserve">Eukaryotic translation initiation factor 3 subunit 5 (AHRD V1 ***- B4FRD9_MAIZE); contains Interpro domain(s)  IPR000555  Mov34/MPN/PAD-1 </t>
  </si>
  <si>
    <t xml:space="preserve">Nucleoside diphosphate kinase (AHRD V1 ***- D5ILC3_SOLTU); contains Interpro domain(s)  IPR001564  Nucleoside diphosphate kinase, core </t>
  </si>
  <si>
    <t xml:space="preserve">Xylulose kinase (AHRD V1 ***- D7MPD2_ARALY); contains Interpro domain(s)  IPR000577  Carbohydrate kinase, FGGY </t>
  </si>
  <si>
    <t xml:space="preserve">ADP-ribosylation factor 3 (AHRD V1 ***- B4FM64_MAIZE); contains Interpro domain(s)  IPR006688  ADP-ribosylation factor </t>
  </si>
  <si>
    <t xml:space="preserve">Asparaginyl-tRNA synthetase (AHRD V1 **** SYN_PYRHO); contains Interpro domain(s)  IPR004523  Aspartyl-tRNA synthetase, class IIb, archea/euk type </t>
  </si>
  <si>
    <t xml:space="preserve">2-isopropylmalate synthase 1 (AHRD V1 **** Q30DX9_9BRAS); contains Interpro domain(s)  IPR005671  Bacterial 2-isopropylmalate synthase </t>
  </si>
  <si>
    <t xml:space="preserve">3-isopropylmalate dehydratase large subunit (AHRD V1 *--- LEUC_NATPD); contains Interpro domain(s)  IPR006249  Aconitase/iron regulatory protein 2 </t>
  </si>
  <si>
    <t xml:space="preserve">Succinate dehydrogenase flavoprotein subunit (AHRD V1 **** B8CCT7_THAPS); contains Interpro domain(s)  IPR011281  Succinate dehydrogenase, flavoprotein subunit </t>
  </si>
  <si>
    <t xml:space="preserve">26S proteasome non-ATPase regulatory subunit 6 (AHRD V1 ***- B4FVL1_MAIZE); contains Interpro domain(s)  IPR019585  26S proteasome, regulatory subunit Rpn7 </t>
  </si>
  <si>
    <t xml:space="preserve">60S ribosomal protein L7 (AHRD V1 *-*- D7LR12_ARALY); contains Interpro domain(s)  IPR005512  Rop nucleotide exchanger, PRONE </t>
  </si>
  <si>
    <t xml:space="preserve">6-phosphogluconate dehydrogenase decarboxylating (AHRD V1 ***- Q9FFR3_ARATH); contains Interpro domain(s)  IPR006113  6-phosphogluconate dehydrogenase, decarboxylating </t>
  </si>
  <si>
    <t xml:space="preserve">ATP-dependent Clp protease proteolytic subunit (AHRD V1 ***- A5AL82_VITVI); contains Interpro domain(s)  IPR001907  Peptidase S14, ClpP </t>
  </si>
  <si>
    <t xml:space="preserve">Desiccation-related protein PCC13-62 (AHRD V1 *-*- B6TNA6_MAIZE); contains Interpro domain(s)  IPR011424  C1-like </t>
  </si>
  <si>
    <t xml:space="preserve">Chloroplast lumen common family protein (AHRD V1 *--- D7LUJ6_ARALY); contains Interpro domain(s)  IPR011990  Tetratricopeptide-like helical </t>
  </si>
  <si>
    <t xml:space="preserve">Glycyl-tRNA synthetase (AHRD V1 **** D7KEM8_ARALY); contains Interpro domain(s)  IPR002315  Glycyl-tRNA synthetase, alpha2 dimer </t>
  </si>
  <si>
    <t xml:space="preserve">Alanine aminotransferase (AHRD V1 ***- Q6VEJ5_CAPAN); contains Interpro domain(s)  IPR004839  Aminotransferase, class I and II </t>
  </si>
  <si>
    <t xml:space="preserve">Acyl-CoA dehydrogenase (AHRD V1 ***- A3XH21_LEEBM); contains Interpro domain(s)  IPR009100  Acyl-CoA dehydrogenase/oxidase, middle and N-terminal </t>
  </si>
  <si>
    <t xml:space="preserve">Malate dehydrogenase (AHRD V1 ***- Q8L5C9_SOLTU); contains Interpro domain(s)  IPR010097  Malate dehydrogenase, NAD-dependent, eukaryotes and gamma proteobacteria </t>
  </si>
  <si>
    <t xml:space="preserve">Phosphoglycerate kinase (AHRD V1 ***- Q2VCK2_SOLTU); contains Interpro domain(s)  IPR001576  Phosphoglycerate kinase </t>
  </si>
  <si>
    <t xml:space="preserve">UDP-glucose 4-epimerase (AHRD V1 **-* D5RML8_9PROT); contains Interpro domain(s)  IPR016040  NAD(P)-binding domain </t>
  </si>
  <si>
    <t xml:space="preserve">Fructose-bisphosphate aldolase (AHRD V1 ***- Q308A5_SOLTU); contains Interpro domain(s)  IPR000741  Fructose-bisphosphate aldolase, class-I </t>
  </si>
  <si>
    <t xml:space="preserve">Nucleoside diphosphate kinase (AHRD V1 ***- Q3Y5A4_SOLCH); contains Interpro domain(s)  IPR001564  Nucleoside diphosphate kinase, core </t>
  </si>
  <si>
    <t xml:space="preserve">Bifunctional polymyxin resistance protein ArnA (AHRD V1 **-- ARNA_SALPC); contains Interpro domain(s)  IPR016040  NAD(P)-binding domain </t>
  </si>
  <si>
    <t xml:space="preserve">60 ribosomal protein L14 (AHRD V1 ***- B6TMP6_MAIZE); contains Interpro domain(s)  IPR002784  Ribosomal protein L14 </t>
  </si>
  <si>
    <t xml:space="preserve">40S ribosomal protein S1 (AHRD V1 ***- RS3A_LENED); contains Interpro domain(s)  IPR001593  Ribosomal protein S3Ae </t>
  </si>
  <si>
    <t xml:space="preserve">40S ribosomal protein S1 (AHRD V1 ***- RS3A_LACBS); contains Interpro domain(s)  IPR001593  Ribosomal protein S3Ae </t>
  </si>
  <si>
    <t xml:space="preserve">Nascent polypeptide-associated complex alpha subunit-like protein (AHRD V1 ***- B6T903_MAIZE); contains Interpro domain(s)  IPR016641  Nascent polypeptide-associated complex, alpha subunit </t>
  </si>
  <si>
    <t xml:space="preserve">Mitochondrial F0 ATP synthase D chain (AHRD V1 ***- B3TLP5_ELAGV); contains Interpro domain(s)  IPR008689  ATPase, F0 complex, subunit D, mitochondrial </t>
  </si>
  <si>
    <t xml:space="preserve">ATP synthase gamma chain (AHRD V1 ***- B9SZS3_RICCO); contains Interpro domain(s)  IPR000131  ATPase, F1 complex, gamma subunit </t>
  </si>
  <si>
    <t xml:space="preserve">Fructose-bisphosphate aldolase (AHRD V1 ***- Q2PYX3_SOLTU); contains Interpro domain(s)  IPR000741  Fructose-bisphosphate aldolase, class-I </t>
  </si>
  <si>
    <t xml:space="preserve">Uricase (AHRD V1 ***- A2SXR3_SOLLC); contains Interpro domain(s)  IPR002042  Uricase </t>
  </si>
  <si>
    <t xml:space="preserve">NADH-quinone oxidoreductase subunit C (AHRD V1 ***- NUOC_MAGSA); contains Interpro domain(s)  IPR001268  NADH:ubiquinone oxidoreductase, 30 kDa subunit </t>
  </si>
  <si>
    <t xml:space="preserve">60S acidic ribosomal protein P0 (AHRD V1 ***- D7LEE5_ARALY); contains Interpro domain(s)  IPR001790  Ribosomal protein L10 </t>
  </si>
  <si>
    <t xml:space="preserve">Acyl- (AHRD V1 ***- Q4JIJ4_9ROSI); contains Interpro domain(s)  IPR005067  Fatty acid desaturase, type 2 </t>
  </si>
  <si>
    <t xml:space="preserve">Cytochrome c1 (AHRD V1 ***- Q9FKS5_ARATH); contains Interpro domain(s)  IPR002326  Cytochrome c1 </t>
  </si>
  <si>
    <t xml:space="preserve">Cold shock protein-1 (AHRD V1 *-*- Q8LPA7_WHEAT); contains Interpro domain(s)  IPR002059  Cold-shock protein, DNA-binding </t>
  </si>
  <si>
    <t xml:space="preserve">Thioredoxin/protein disulfide isomerase (AHRD V1 **** Q2U681_ASPOR); contains Interpro domain(s)  IPR005788  Disulphide isomerase </t>
  </si>
  <si>
    <t xml:space="preserve">2,3,4,5-tetrahydropyridine-2,6-dicarboxylate N-acetyltransferase (AHRD V1 *--- DAPH_CLOB6); contains Interpro domain(s)  IPR011004  Trimeric LpxA-like </t>
  </si>
  <si>
    <t xml:space="preserve">Transaldolase (AHRD V1 ***- Q9FVH1_SOLLC); contains Interpro domain(s)  IPR014634  Transaldolase, bacterial/plant type </t>
  </si>
  <si>
    <t xml:space="preserve">Phosphoenolpyruvate carboxylase 2 (AHRD V1 ***- Q9SCB2_SOLLC); contains Interpro domain(s)  IPR015813  Pyruvate/Phosphoenolpyruvate kinase, catalytic core  IPR001449  Phosphoenolpyruvate carboxylase </t>
  </si>
  <si>
    <t xml:space="preserve">3-ketoacyl CoA thiolase 2 (AHRD V1 **** C8YNG7_PETHY); contains Interpro domain(s)  IPR002155  Thiolase </t>
  </si>
  <si>
    <t xml:space="preserve">Pyruvate dehydrogenase E1 component alpha subunit (AHRD V1 ***- B6TMS5_MAIZE); contains Interpro domain(s)  IPR017597  Pyruvate dehydrogenase (acetyl-transferring) E1 component, alpha subunit, subgroup y </t>
  </si>
  <si>
    <t xml:space="preserve">Mitochondrial ADP/ATP carrier proteins (AHRD V1 **** Q2UU95_ASPOR); contains Interpro domain(s)  IPR002113  Adenine nucleotide translocator 1 </t>
  </si>
  <si>
    <t xml:space="preserve">Phosphoglycerate dehydrogenase (AHRD V1 **** D2D316_GOSHI); contains Interpro domain(s)  IPR015508  D-3-phosphogylcerate Dehydrogenase </t>
  </si>
  <si>
    <t xml:space="preserve">Tubulin beta chain (AHRD V1 ***- B9HP96_POPTR); contains Interpro domain(s)  IPR002453  Beta tubulin </t>
  </si>
  <si>
    <t xml:space="preserve">Tubulin beta chain (AHRD V1 ***- B9GKJ5_POPTR); contains Interpro domain(s)  IPR002453  Beta tubulin </t>
  </si>
  <si>
    <t xml:space="preserve">Alanine aminotransferase (AHRD V1 **** Q6VEJ5_CAPAN); contains Interpro domain(s)  IPR004839  Aminotransferase, class I and II </t>
  </si>
  <si>
    <t xml:space="preserve">Elongation factor 1-alpha (AHRD V1 ***- Q8H9C0_SOLTU); contains Interpro domain(s)  IPR004539  Translation elongation factor EF1A, eukaryotic and archaeal  IPR000795  Protein synthesis factor, GTP-binding </t>
  </si>
  <si>
    <t xml:space="preserve">40S ribosomal protein SA (AHRD V1 ***- B4G194_MAIZE); contains Interpro domain(s)  IPR005707  Ribosomal protein S2, eukaryotic/archaeal </t>
  </si>
  <si>
    <t xml:space="preserve">Carboxyl-terminal peptidase (AHRD V1 ***- B6U8T6_MAIZE); contains Interpro domain(s)  IPR004314  Protein of unknown function DUF239, plant </t>
  </si>
  <si>
    <t xml:space="preserve">Tubulin beta chain (AHRD V1 ***- B9HNJ2_POPTR); contains Interpro domain(s)  IPR002453  Beta tubulin </t>
  </si>
  <si>
    <t xml:space="preserve">T-complex protein 1 subunit alpha (AHRD V1 ***- B9SF60_RICCO); contains Interpro domain(s)  IPR012715  T-complex protein 1, alpha subunit </t>
  </si>
  <si>
    <t xml:space="preserve">Chaperone protein htpG (AHRD V1 **-- HTPG_MYCA1); contains Interpro domain(s)  IPR015566  Molecular chaperone, heat shock protein, endoplasmin </t>
  </si>
  <si>
    <t xml:space="preserve">Gamma-glutamyl phosphate reductase (AHRD V1 ***- D3TQ43_GLOMM); contains Interpro domain(s)  IPR005766  Delta l-pyrroline-5-carboxylate synthetase </t>
  </si>
  <si>
    <t xml:space="preserve">V-type proton ATPase subunit C (AHRD V1 **** VATC_ARATH); contains Interpro domain(s)  IPR004907  ATPase, V1 complex, subunit C </t>
  </si>
  <si>
    <t xml:space="preserve">Ras-related protein Rab-1A (AHRD V1 ***- B9EN43_SALSA); contains Interpro domain(s)  IPR002078  RNA polymerase sigma factor 54, interaction </t>
  </si>
  <si>
    <t xml:space="preserve">Adenylate kinase (AHRD V1 ***- D7MQ61_ARALY); contains Interpro domain(s)  IPR006259  Adenylate kinase, subfamily </t>
  </si>
  <si>
    <t xml:space="preserve">Bifunctional polymyxin resistance protein ArnA (AHRD V1 **-- ARNA_KLEP3); contains Interpro domain(s)  IPR016040  NAD(P)-binding domain </t>
  </si>
  <si>
    <t xml:space="preserve">Aspartyl aminopeptidase-like protein (AHRD V1 ***- Q8LF32_ARATH); contains Interpro domain(s)  IPR001948  Peptidase M18, aminopeptidase I </t>
  </si>
  <si>
    <t xml:space="preserve">Methionine s-methyltransferase (AHRD V1 **** B9N0J3_POPTR); contains Interpro domain(s)  IPR015424  Pyridoxal phosphate-dependent transferase, major region </t>
  </si>
  <si>
    <t xml:space="preserve">Transketolase 1 (AHRD V1 **** O78327_CAPAN); contains Interpro domain(s)  IPR005478  Bacterial transketolase </t>
  </si>
  <si>
    <t xml:space="preserve">T-complex protein eta subunit (AHRD V1 ***- A8HQ74_CHLRE); contains Interpro domain(s)  IPR012720  T-complex protein 1, eta subunit </t>
  </si>
  <si>
    <t xml:space="preserve">Phosphoglycerate kinase (AHRD V1 ***- O81394_SOLTU); contains Interpro domain(s)  IPR001576  Phosphoglycerate kinase </t>
  </si>
  <si>
    <t xml:space="preserve">Mitochondrial 2-oxoglutarate/malate carrier protein (AHRD V1 **** Q9FSF4_TOBAC); contains Interpro domain(s)  IPR001993  Mitochondrial substrate carrier </t>
  </si>
  <si>
    <t xml:space="preserve">Hexokinase (AHRD V1 ***- Q8H0Q2_SOLLC); contains Interpro domain(s)  IPR019807  Hexokinase, conserved site  IPR001312  Hexokinase </t>
  </si>
  <si>
    <t xml:space="preserve">Ras-related protein Rab-6A (AHRD V1 ***- B6STE7_MAIZE); contains Interpro domain(s)  IPR015600  Rab6-related </t>
  </si>
  <si>
    <t xml:space="preserve">Hydroxymethylglutaryl-CoA synthase (AHRD V1 **** A9ZMZ7_HEVBR); contains Interpro domain(s)  IPR010122  Hydroxymethylglutaryl-CoA synthase, eukaryotic </t>
  </si>
  <si>
    <t xml:space="preserve">Developmentally regulated GTP binding protein 1 (AHRD V1 **-* A8WE95_PEA); contains Interpro domain(s)  IPR004095  TGS </t>
  </si>
  <si>
    <t xml:space="preserve">Chaperone dnaJ 3 (AHRD V1 **** A8NGQ1_COPC7); contains Interpro domain(s)  IPR003095  Heat shock protein DnaJ </t>
  </si>
  <si>
    <t xml:space="preserve">Pantothenate kinase 4 (AHRD V1 **** B6TFD8_MAIZE); contains Interpro domain(s)  IPR016949  Uncharacterised conserved protein UCP030210 </t>
  </si>
  <si>
    <t xml:space="preserve">Proteasome subunit alpha type (AHRD V1 ***- Q38M52_SOLTU); contains Interpro domain(s)  IPR001353  Proteasome, subunit alpha/beta </t>
  </si>
  <si>
    <t xml:space="preserve">Prostaglandin E synthase 3 (AHRD V1 *--- B4FLE3_MAIZE); contains Interpro domain(s)  IPR017447  CS </t>
  </si>
  <si>
    <t xml:space="preserve">Triosephosphate isomerase (AHRD V1 **** D6N3G7_GOSHI); contains Interpro domain(s)  IPR000652  Triosephosphate isomerase </t>
  </si>
  <si>
    <t xml:space="preserve">UTP-glucose 1 phosphate uridylyltransferase (AHRD V1 ***- B3VDY8_EUCGR); contains Interpro domain(s)  IPR016267  UTP--glucose-1-phosphate uridylyltransferase, subgroup </t>
  </si>
  <si>
    <t xml:space="preserve">Dtdp-glucose 4 6-dehydratase (AHRD V1 *-*- B8C5W5_THAPS); contains Interpro domain(s)  IPR016040  NAD(P)-binding domain </t>
  </si>
  <si>
    <t xml:space="preserve">Gamma hydroxybutyrate dehydrogenase-like protein (AHRD V1 **** Q84VC8_ORYSJ); contains Interpro domain(s)  IPR015815  3-hydroxyacid dehydrogenase/reductase </t>
  </si>
  <si>
    <t xml:space="preserve">Cell division protein ftsZ (AHRD V1 ***- B6TH29_MAIZE); contains Interpro domain(s)  IPR000158  Cell division protein FtsZ, N-terminal </t>
  </si>
  <si>
    <t xml:space="preserve">Table S5. Cluster analysis. Relative abundance of proteins in 30 groups obtained by k means clustering analysis. NSAF scores were averaged over three biological replicates and were normalized for each protein to represent their proportion of the total abundance over all four treatments. P-C, pollen derived from plants maintained at control conditions; P-HS, pollen derived from plants exposed to HS conditions; P-E-C, pollen derived from plants pretreated with 1 ppm ethephon followed by maintaining the plants at control conditions; P-E-HS, pollen derived from plants pretreated with 1 ppm ethephon followed by exposing the plants to HS conditions. 
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0" borderId="0"/>
    <xf numFmtId="0" fontId="3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2" applyFill="1"/>
    <xf numFmtId="0" fontId="4" fillId="0" borderId="0" xfId="0" applyFont="1" applyFill="1"/>
    <xf numFmtId="0" fontId="5" fillId="0" borderId="0" xfId="4" applyFont="1" applyFill="1"/>
    <xf numFmtId="0" fontId="7" fillId="0" borderId="0" xfId="0" applyFont="1" applyFill="1"/>
    <xf numFmtId="0" fontId="6" fillId="0" borderId="0" xfId="1" applyFont="1" applyFill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1" fillId="0" borderId="0" xfId="2" applyFill="1" applyBorder="1"/>
    <xf numFmtId="0" fontId="3" fillId="0" borderId="0" xfId="3" applyFill="1" applyBorder="1" applyAlignment="1">
      <alignment horizontal="center"/>
    </xf>
    <xf numFmtId="0" fontId="1" fillId="0" borderId="3" xfId="2" applyFill="1" applyBorder="1"/>
    <xf numFmtId="0" fontId="0" fillId="0" borderId="4" xfId="0" applyFill="1" applyBorder="1" applyAlignment="1">
      <alignment horizontal="center"/>
    </xf>
    <xf numFmtId="0" fontId="1" fillId="0" borderId="5" xfId="2" applyFill="1" applyBorder="1"/>
    <xf numFmtId="0" fontId="3" fillId="0" borderId="5" xfId="3" applyFill="1" applyBorder="1" applyAlignment="1">
      <alignment horizontal="center"/>
    </xf>
    <xf numFmtId="0" fontId="1" fillId="0" borderId="6" xfId="2" applyFill="1" applyBorder="1"/>
    <xf numFmtId="0" fontId="9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center"/>
    </xf>
  </cellXfs>
  <cellStyles count="5">
    <cellStyle name="20% - Accent4" xfId="2" builtinId="42"/>
    <cellStyle name="Accent4" xfId="1" builtinId="41"/>
    <cellStyle name="Normal" xfId="0" builtinId="0"/>
    <cellStyle name="Normal 2" xfId="3"/>
    <cellStyle name="Standard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he-IL"/>
            </a:pPr>
            <a:r>
              <a:rPr lang="de-AT"/>
              <a:t>1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:$G$4</c:f>
              <c:numCache>
                <c:formatCode>General</c:formatCode>
                <c:ptCount val="4"/>
                <c:pt idx="0">
                  <c:v>0.3662584279225029</c:v>
                </c:pt>
                <c:pt idx="1">
                  <c:v>0.32754784706280282</c:v>
                </c:pt>
                <c:pt idx="2">
                  <c:v>0.3061937250146943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86-4EC2-9479-1877D15641D4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:$G$5</c:f>
              <c:numCache>
                <c:formatCode>General</c:formatCode>
                <c:ptCount val="4"/>
                <c:pt idx="0">
                  <c:v>0.54825786453552017</c:v>
                </c:pt>
                <c:pt idx="1">
                  <c:v>0.21176547713502852</c:v>
                </c:pt>
                <c:pt idx="2">
                  <c:v>0.23997665832945136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86-4EC2-9479-1877D15641D4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:$G$6</c:f>
              <c:numCache>
                <c:formatCode>General</c:formatCode>
                <c:ptCount val="4"/>
                <c:pt idx="0">
                  <c:v>0.4700101202087279</c:v>
                </c:pt>
                <c:pt idx="1">
                  <c:v>0.22453582918176906</c:v>
                </c:pt>
                <c:pt idx="2">
                  <c:v>0.22932726301841866</c:v>
                </c:pt>
                <c:pt idx="3">
                  <c:v>7.612678759108444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A86-4EC2-9479-1877D15641D4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:$G$7</c:f>
              <c:numCache>
                <c:formatCode>General</c:formatCode>
                <c:ptCount val="4"/>
                <c:pt idx="0">
                  <c:v>0.37327097241434021</c:v>
                </c:pt>
                <c:pt idx="1">
                  <c:v>0.33549428241127616</c:v>
                </c:pt>
                <c:pt idx="2">
                  <c:v>0.2420889630149223</c:v>
                </c:pt>
                <c:pt idx="3">
                  <c:v>4.914578215946132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A86-4EC2-9479-1877D15641D4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:$G$8</c:f>
              <c:numCache>
                <c:formatCode>General</c:formatCode>
                <c:ptCount val="4"/>
                <c:pt idx="0">
                  <c:v>0.35240127880076094</c:v>
                </c:pt>
                <c:pt idx="1">
                  <c:v>0.35344560889779747</c:v>
                </c:pt>
                <c:pt idx="2">
                  <c:v>0.23660444044239529</c:v>
                </c:pt>
                <c:pt idx="3">
                  <c:v>5.75486718590463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A86-4EC2-9479-1877D15641D4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:$G$9</c:f>
              <c:numCache>
                <c:formatCode>General</c:formatCode>
                <c:ptCount val="4"/>
                <c:pt idx="0">
                  <c:v>0.35174851489835784</c:v>
                </c:pt>
                <c:pt idx="1">
                  <c:v>0.34287145892979254</c:v>
                </c:pt>
                <c:pt idx="2">
                  <c:v>0.22927168732168232</c:v>
                </c:pt>
                <c:pt idx="3">
                  <c:v>7.610833885016728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A86-4EC2-9479-1877D15641D4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:$G$10</c:f>
              <c:numCache>
                <c:formatCode>General</c:formatCode>
                <c:ptCount val="4"/>
                <c:pt idx="0">
                  <c:v>0.38800035426882579</c:v>
                </c:pt>
                <c:pt idx="1">
                  <c:v>0.30292093755332916</c:v>
                </c:pt>
                <c:pt idx="2">
                  <c:v>0.30907870817784505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A86-4EC2-9479-1877D15641D4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:$G$11</c:f>
              <c:numCache>
                <c:formatCode>General</c:formatCode>
                <c:ptCount val="4"/>
                <c:pt idx="0">
                  <c:v>0.53580431803044759</c:v>
                </c:pt>
                <c:pt idx="1">
                  <c:v>0.21135966885173355</c:v>
                </c:pt>
                <c:pt idx="2">
                  <c:v>0.25283601311781884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A86-4EC2-9479-1877D15641D4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:$G$12</c:f>
              <c:numCache>
                <c:formatCode>General</c:formatCode>
                <c:ptCount val="4"/>
                <c:pt idx="0">
                  <c:v>0.34004504455642365</c:v>
                </c:pt>
                <c:pt idx="1">
                  <c:v>0.3264939046371737</c:v>
                </c:pt>
                <c:pt idx="2">
                  <c:v>0.33346105080640265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A86-4EC2-9479-1877D15641D4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:$G$13</c:f>
              <c:numCache>
                <c:formatCode>General</c:formatCode>
                <c:ptCount val="4"/>
                <c:pt idx="0">
                  <c:v>0.51611733692698847</c:v>
                </c:pt>
                <c:pt idx="1">
                  <c:v>0.2579741593681642</c:v>
                </c:pt>
                <c:pt idx="2">
                  <c:v>0.225908503704847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A86-4EC2-9479-1877D15641D4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:$G$14</c:f>
              <c:numCache>
                <c:formatCode>General</c:formatCode>
                <c:ptCount val="4"/>
                <c:pt idx="0">
                  <c:v>0.42262046154792676</c:v>
                </c:pt>
                <c:pt idx="1">
                  <c:v>0.37795286538498896</c:v>
                </c:pt>
                <c:pt idx="2">
                  <c:v>0.1994266730670844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A86-4EC2-9479-1877D1564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66842672"/>
        <c:axId val="-266847568"/>
      </c:lineChart>
      <c:catAx>
        <c:axId val="-266842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47568"/>
        <c:crosses val="autoZero"/>
        <c:auto val="1"/>
        <c:lblAlgn val="ctr"/>
        <c:lblOffset val="100"/>
        <c:noMultiLvlLbl val="0"/>
      </c:catAx>
      <c:valAx>
        <c:axId val="-266847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4267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0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5:$G$185</c:f>
              <c:numCache>
                <c:formatCode>General</c:formatCode>
                <c:ptCount val="4"/>
                <c:pt idx="0">
                  <c:v>0.49577509476752452</c:v>
                </c:pt>
                <c:pt idx="1">
                  <c:v>0</c:v>
                </c:pt>
                <c:pt idx="2">
                  <c:v>0.40412159298138717</c:v>
                </c:pt>
                <c:pt idx="3">
                  <c:v>0.10010331225108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D9-4240-9B58-30962434806E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6:$G$186</c:f>
              <c:numCache>
                <c:formatCode>General</c:formatCode>
                <c:ptCount val="4"/>
                <c:pt idx="0">
                  <c:v>0.61450805542417319</c:v>
                </c:pt>
                <c:pt idx="1">
                  <c:v>0</c:v>
                </c:pt>
                <c:pt idx="2">
                  <c:v>0.26721506681671942</c:v>
                </c:pt>
                <c:pt idx="3">
                  <c:v>0.118276877759107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D9-4240-9B58-30962434806E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7:$G$187</c:f>
              <c:numCache>
                <c:formatCode>General</c:formatCode>
                <c:ptCount val="4"/>
                <c:pt idx="0">
                  <c:v>0.43170211810346626</c:v>
                </c:pt>
                <c:pt idx="1">
                  <c:v>0</c:v>
                </c:pt>
                <c:pt idx="2">
                  <c:v>0.5682978818965336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D9-4240-9B58-30962434806E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8:$G$188</c:f>
              <c:numCache>
                <c:formatCode>General</c:formatCode>
                <c:ptCount val="4"/>
                <c:pt idx="0">
                  <c:v>0.44137845154369448</c:v>
                </c:pt>
                <c:pt idx="1">
                  <c:v>0.10360475131575651</c:v>
                </c:pt>
                <c:pt idx="2">
                  <c:v>0.35385632034258568</c:v>
                </c:pt>
                <c:pt idx="3">
                  <c:v>0.10116047679796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D9-4240-9B58-30962434806E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9:$G$189</c:f>
              <c:numCache>
                <c:formatCode>General</c:formatCode>
                <c:ptCount val="4"/>
                <c:pt idx="0">
                  <c:v>0.47246467389540031</c:v>
                </c:pt>
                <c:pt idx="1">
                  <c:v>0.15801521062480006</c:v>
                </c:pt>
                <c:pt idx="2">
                  <c:v>0.30146529734623023</c:v>
                </c:pt>
                <c:pt idx="3">
                  <c:v>6.805481813356935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D9-4240-9B58-30962434806E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0:$G$190</c:f>
              <c:numCache>
                <c:formatCode>General</c:formatCode>
                <c:ptCount val="4"/>
                <c:pt idx="0">
                  <c:v>0.58023369209706721</c:v>
                </c:pt>
                <c:pt idx="1">
                  <c:v>0</c:v>
                </c:pt>
                <c:pt idx="2">
                  <c:v>0.32427043166466202</c:v>
                </c:pt>
                <c:pt idx="3">
                  <c:v>9.549587623827067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D9-4240-9B58-30962434806E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1:$G$191</c:f>
              <c:numCache>
                <c:formatCode>General</c:formatCode>
                <c:ptCount val="4"/>
                <c:pt idx="0">
                  <c:v>0.65749899217749153</c:v>
                </c:pt>
                <c:pt idx="1">
                  <c:v>0</c:v>
                </c:pt>
                <c:pt idx="2">
                  <c:v>0.3425010078225085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D9-4240-9B58-30962434806E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2:$G$192</c:f>
              <c:numCache>
                <c:formatCode>General</c:formatCode>
                <c:ptCount val="4"/>
                <c:pt idx="0">
                  <c:v>0.66325780737192996</c:v>
                </c:pt>
                <c:pt idx="1">
                  <c:v>7.8636778280827005E-2</c:v>
                </c:pt>
                <c:pt idx="2">
                  <c:v>0.18132385863943654</c:v>
                </c:pt>
                <c:pt idx="3">
                  <c:v>7.678155570780649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D9-4240-9B58-30962434806E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3:$G$193</c:f>
              <c:numCache>
                <c:formatCode>General</c:formatCode>
                <c:ptCount val="4"/>
                <c:pt idx="0">
                  <c:v>0.59571239625121242</c:v>
                </c:pt>
                <c:pt idx="1">
                  <c:v>0</c:v>
                </c:pt>
                <c:pt idx="2">
                  <c:v>0.40428760374878764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D9-4240-9B58-30962434806E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4:$G$194</c:f>
              <c:numCache>
                <c:formatCode>General</c:formatCode>
                <c:ptCount val="4"/>
                <c:pt idx="0">
                  <c:v>0.43977242910954423</c:v>
                </c:pt>
                <c:pt idx="1">
                  <c:v>0.13082557589561408</c:v>
                </c:pt>
                <c:pt idx="2">
                  <c:v>0.30166289551441328</c:v>
                </c:pt>
                <c:pt idx="3">
                  <c:v>0.12773909948042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D9-4240-9B58-30962434806E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5:$G$195</c:f>
              <c:numCache>
                <c:formatCode>General</c:formatCode>
                <c:ptCount val="4"/>
                <c:pt idx="0">
                  <c:v>0.44240640491198341</c:v>
                </c:pt>
                <c:pt idx="1">
                  <c:v>0.13021048406658914</c:v>
                </c:pt>
                <c:pt idx="2">
                  <c:v>0.30024459193821523</c:v>
                </c:pt>
                <c:pt idx="3">
                  <c:v>0.12713851908321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D9-4240-9B58-30962434806E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6:$G$196</c:f>
              <c:numCache>
                <c:formatCode>General</c:formatCode>
                <c:ptCount val="4"/>
                <c:pt idx="0">
                  <c:v>0.43652145467892089</c:v>
                </c:pt>
                <c:pt idx="1">
                  <c:v>0.14720123935545348</c:v>
                </c:pt>
                <c:pt idx="2">
                  <c:v>0.35287990559030297</c:v>
                </c:pt>
                <c:pt idx="3">
                  <c:v>6.339740037532272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8D9-4240-9B58-30962434806E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7:$G$197</c:f>
              <c:numCache>
                <c:formatCode>General</c:formatCode>
                <c:ptCount val="4"/>
                <c:pt idx="0">
                  <c:v>0.43577652883803208</c:v>
                </c:pt>
                <c:pt idx="1">
                  <c:v>0</c:v>
                </c:pt>
                <c:pt idx="2">
                  <c:v>0.39637749244727416</c:v>
                </c:pt>
                <c:pt idx="3">
                  <c:v>0.16784597871469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8D9-4240-9B58-309624348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98808416"/>
        <c:axId val="-194994336"/>
      </c:lineChart>
      <c:catAx>
        <c:axId val="-398808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4336"/>
        <c:crosses val="autoZero"/>
        <c:auto val="1"/>
        <c:lblAlgn val="ctr"/>
        <c:lblOffset val="100"/>
        <c:noMultiLvlLbl val="0"/>
      </c:catAx>
      <c:valAx>
        <c:axId val="-194994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398808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1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8:$G$198</c:f>
              <c:numCache>
                <c:formatCode>General</c:formatCode>
                <c:ptCount val="4"/>
                <c:pt idx="0">
                  <c:v>0.40611677688022263</c:v>
                </c:pt>
                <c:pt idx="1">
                  <c:v>7.8734190212897168E-2</c:v>
                </c:pt>
                <c:pt idx="2">
                  <c:v>0.259635690958957</c:v>
                </c:pt>
                <c:pt idx="3">
                  <c:v>0.25551334194792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03-47D0-908F-A303E4EE015B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9:$G$199</c:f>
              <c:numCache>
                <c:formatCode>General</c:formatCode>
                <c:ptCount val="4"/>
                <c:pt idx="0">
                  <c:v>0.48503806099873198</c:v>
                </c:pt>
                <c:pt idx="1">
                  <c:v>9.5666907211592558E-2</c:v>
                </c:pt>
                <c:pt idx="2">
                  <c:v>0.22059261758866239</c:v>
                </c:pt>
                <c:pt idx="3">
                  <c:v>0.19870241420101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03-47D0-908F-A303E4EE015B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0:$G$200</c:f>
              <c:numCache>
                <c:formatCode>General</c:formatCode>
                <c:ptCount val="4"/>
                <c:pt idx="0">
                  <c:v>0.48833604969271904</c:v>
                </c:pt>
                <c:pt idx="1">
                  <c:v>0.14443535830908377</c:v>
                </c:pt>
                <c:pt idx="2">
                  <c:v>0.22620079619276004</c:v>
                </c:pt>
                <c:pt idx="3">
                  <c:v>0.14102779580543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03-47D0-908F-A303E4EE015B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1:$G$201</c:f>
              <c:numCache>
                <c:formatCode>General</c:formatCode>
                <c:ptCount val="4"/>
                <c:pt idx="0">
                  <c:v>0.4112079135167801</c:v>
                </c:pt>
                <c:pt idx="1">
                  <c:v>8.9341186781234788E-2</c:v>
                </c:pt>
                <c:pt idx="2">
                  <c:v>0.24277747779057027</c:v>
                </c:pt>
                <c:pt idx="3">
                  <c:v>0.2566734219114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03-47D0-908F-A303E4EE015B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2:$G$202</c:f>
              <c:numCache>
                <c:formatCode>General</c:formatCode>
                <c:ptCount val="4"/>
                <c:pt idx="0">
                  <c:v>0.4310156739945622</c:v>
                </c:pt>
                <c:pt idx="1">
                  <c:v>0.10291685885743512</c:v>
                </c:pt>
                <c:pt idx="2">
                  <c:v>0.22702767836450385</c:v>
                </c:pt>
                <c:pt idx="3">
                  <c:v>0.2390397887834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03-47D0-908F-A303E4EE015B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3:$G$203</c:f>
              <c:numCache>
                <c:formatCode>General</c:formatCode>
                <c:ptCount val="4"/>
                <c:pt idx="0">
                  <c:v>0.43224091940840648</c:v>
                </c:pt>
                <c:pt idx="1">
                  <c:v>0.10802484227019894</c:v>
                </c:pt>
                <c:pt idx="2">
                  <c:v>0.28266088860103017</c:v>
                </c:pt>
                <c:pt idx="3">
                  <c:v>0.17707334972036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03-47D0-908F-A303E4EE015B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4:$G$204</c:f>
              <c:numCache>
                <c:formatCode>General</c:formatCode>
                <c:ptCount val="4"/>
                <c:pt idx="0">
                  <c:v>0.41731346732790736</c:v>
                </c:pt>
                <c:pt idx="1">
                  <c:v>0</c:v>
                </c:pt>
                <c:pt idx="2">
                  <c:v>0.21879248365685378</c:v>
                </c:pt>
                <c:pt idx="3">
                  <c:v>0.363894049015238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E03-47D0-908F-A303E4EE015B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5:$G$205</c:f>
              <c:numCache>
                <c:formatCode>General</c:formatCode>
                <c:ptCount val="4"/>
                <c:pt idx="0">
                  <c:v>0.44284604815430528</c:v>
                </c:pt>
                <c:pt idx="1">
                  <c:v>0.17104999444779062</c:v>
                </c:pt>
                <c:pt idx="2">
                  <c:v>0.19383710050471759</c:v>
                </c:pt>
                <c:pt idx="3">
                  <c:v>0.19226685689318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E03-47D0-908F-A303E4EE015B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6:$G$206</c:f>
              <c:numCache>
                <c:formatCode>General</c:formatCode>
                <c:ptCount val="4"/>
                <c:pt idx="0">
                  <c:v>0.50362369518894279</c:v>
                </c:pt>
                <c:pt idx="1">
                  <c:v>0</c:v>
                </c:pt>
                <c:pt idx="2">
                  <c:v>0.15040142554659633</c:v>
                </c:pt>
                <c:pt idx="3">
                  <c:v>0.345974879264460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E03-47D0-908F-A303E4EE015B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7:$G$207</c:f>
              <c:numCache>
                <c:formatCode>General</c:formatCode>
                <c:ptCount val="4"/>
                <c:pt idx="0">
                  <c:v>0.40050494296368699</c:v>
                </c:pt>
                <c:pt idx="1">
                  <c:v>7.8479289087995271E-2</c:v>
                </c:pt>
                <c:pt idx="2">
                  <c:v>0.25236034245341582</c:v>
                </c:pt>
                <c:pt idx="3">
                  <c:v>0.26865542549490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E03-47D0-908F-A303E4EE015B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8:$G$208</c:f>
              <c:numCache>
                <c:formatCode>General</c:formatCode>
                <c:ptCount val="4"/>
                <c:pt idx="0">
                  <c:v>0.60469809528518226</c:v>
                </c:pt>
                <c:pt idx="1">
                  <c:v>0</c:v>
                </c:pt>
                <c:pt idx="2">
                  <c:v>0.19845477769850067</c:v>
                </c:pt>
                <c:pt idx="3">
                  <c:v>0.196847127016317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E03-47D0-908F-A303E4EE015B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9:$G$209</c:f>
              <c:numCache>
                <c:formatCode>General</c:formatCode>
                <c:ptCount val="4"/>
                <c:pt idx="0">
                  <c:v>0.41288942050411775</c:v>
                </c:pt>
                <c:pt idx="1">
                  <c:v>0.11962626425815563</c:v>
                </c:pt>
                <c:pt idx="2">
                  <c:v>0.1911382123145266</c:v>
                </c:pt>
                <c:pt idx="3">
                  <c:v>0.2763461029232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E03-47D0-908F-A303E4EE015B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0:$G$210</c:f>
              <c:numCache>
                <c:formatCode>General</c:formatCode>
                <c:ptCount val="4"/>
                <c:pt idx="0">
                  <c:v>0.44181343635656389</c:v>
                </c:pt>
                <c:pt idx="1">
                  <c:v>8.680787173043078E-2</c:v>
                </c:pt>
                <c:pt idx="2">
                  <c:v>0.28029446174436184</c:v>
                </c:pt>
                <c:pt idx="3">
                  <c:v>0.19108423016864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E03-47D0-908F-A303E4EE015B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1:$G$211</c:f>
              <c:numCache>
                <c:formatCode>General</c:formatCode>
                <c:ptCount val="4"/>
                <c:pt idx="0">
                  <c:v>0.53422527919437202</c:v>
                </c:pt>
                <c:pt idx="1">
                  <c:v>0</c:v>
                </c:pt>
                <c:pt idx="2">
                  <c:v>0.23383448845698729</c:v>
                </c:pt>
                <c:pt idx="3">
                  <c:v>0.23194023234864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E03-47D0-908F-A303E4EE015B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2:$G$212</c:f>
              <c:numCache>
                <c:formatCode>General</c:formatCode>
                <c:ptCount val="4"/>
                <c:pt idx="0">
                  <c:v>0.43689414116827102</c:v>
                </c:pt>
                <c:pt idx="1">
                  <c:v>0.10295389949462212</c:v>
                </c:pt>
                <c:pt idx="2">
                  <c:v>0.24631429093894874</c:v>
                </c:pt>
                <c:pt idx="3">
                  <c:v>0.21383766839815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E03-47D0-908F-A303E4EE015B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3:$G$213</c:f>
              <c:numCache>
                <c:formatCode>General</c:formatCode>
                <c:ptCount val="4"/>
                <c:pt idx="0">
                  <c:v>0.57705277531486165</c:v>
                </c:pt>
                <c:pt idx="1">
                  <c:v>0.13598221590702711</c:v>
                </c:pt>
                <c:pt idx="2">
                  <c:v>0.13730083359875511</c:v>
                </c:pt>
                <c:pt idx="3">
                  <c:v>0.149664175179356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E03-47D0-908F-A303E4EE015B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4:$G$214</c:f>
              <c:numCache>
                <c:formatCode>General</c:formatCode>
                <c:ptCount val="4"/>
                <c:pt idx="0">
                  <c:v>0.49623870697297595</c:v>
                </c:pt>
                <c:pt idx="1">
                  <c:v>0</c:v>
                </c:pt>
                <c:pt idx="2">
                  <c:v>0.16285968658669031</c:v>
                </c:pt>
                <c:pt idx="3">
                  <c:v>0.34090160644033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E03-47D0-908F-A303E4EE0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85088"/>
        <c:axId val="-194986720"/>
      </c:lineChart>
      <c:catAx>
        <c:axId val="-194985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6720"/>
        <c:crosses val="autoZero"/>
        <c:auto val="1"/>
        <c:lblAlgn val="ctr"/>
        <c:lblOffset val="100"/>
        <c:noMultiLvlLbl val="0"/>
      </c:catAx>
      <c:valAx>
        <c:axId val="-194986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5088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2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5:$G$215</c:f>
              <c:numCache>
                <c:formatCode>General</c:formatCode>
                <c:ptCount val="4"/>
                <c:pt idx="0">
                  <c:v>0.43364579004869558</c:v>
                </c:pt>
                <c:pt idx="1">
                  <c:v>6.4156925549871888E-2</c:v>
                </c:pt>
                <c:pt idx="2">
                  <c:v>0.14152586874778555</c:v>
                </c:pt>
                <c:pt idx="3">
                  <c:v>0.36067141565364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06-429D-B78D-AD299DB8B934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6:$G$216</c:f>
              <c:numCache>
                <c:formatCode>General</c:formatCode>
                <c:ptCount val="4"/>
                <c:pt idx="0">
                  <c:v>0.34490792649008045</c:v>
                </c:pt>
                <c:pt idx="1">
                  <c:v>0.12049901904705289</c:v>
                </c:pt>
                <c:pt idx="2">
                  <c:v>0.17617631871771211</c:v>
                </c:pt>
                <c:pt idx="3">
                  <c:v>0.35841673574515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06-429D-B78D-AD299DB8B934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7:$G$217</c:f>
              <c:numCache>
                <c:formatCode>General</c:formatCode>
                <c:ptCount val="4"/>
                <c:pt idx="0">
                  <c:v>0.33402492484646445</c:v>
                </c:pt>
                <c:pt idx="1">
                  <c:v>0.11231246906514301</c:v>
                </c:pt>
                <c:pt idx="2">
                  <c:v>0.15996028571462606</c:v>
                </c:pt>
                <c:pt idx="3">
                  <c:v>0.39370232037376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706-429D-B78D-AD299DB8B934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8:$G$218</c:f>
              <c:numCache>
                <c:formatCode>General</c:formatCode>
                <c:ptCount val="4"/>
                <c:pt idx="0">
                  <c:v>0.30812534367235284</c:v>
                </c:pt>
                <c:pt idx="1">
                  <c:v>0.17847053865924312</c:v>
                </c:pt>
                <c:pt idx="2">
                  <c:v>0.10112310102933664</c:v>
                </c:pt>
                <c:pt idx="3">
                  <c:v>0.41228101663906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706-429D-B78D-AD299DB8B934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9:$G$219</c:f>
              <c:numCache>
                <c:formatCode>General</c:formatCode>
                <c:ptCount val="4"/>
                <c:pt idx="0">
                  <c:v>0.29622873558541246</c:v>
                </c:pt>
                <c:pt idx="1">
                  <c:v>0.22325498320521231</c:v>
                </c:pt>
                <c:pt idx="2">
                  <c:v>8.2800105378226879E-2</c:v>
                </c:pt>
                <c:pt idx="3">
                  <c:v>0.39771617583114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06-429D-B78D-AD299DB8B934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0:$G$220</c:f>
              <c:numCache>
                <c:formatCode>General</c:formatCode>
                <c:ptCount val="4"/>
                <c:pt idx="0">
                  <c:v>0.32989696600325075</c:v>
                </c:pt>
                <c:pt idx="1">
                  <c:v>6.5788865831126322E-2</c:v>
                </c:pt>
                <c:pt idx="2">
                  <c:v>0.21812544289142349</c:v>
                </c:pt>
                <c:pt idx="3">
                  <c:v>0.3861887252741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706-429D-B78D-AD299DB8B934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1:$G$221</c:f>
              <c:numCache>
                <c:formatCode>General</c:formatCode>
                <c:ptCount val="4"/>
                <c:pt idx="0">
                  <c:v>0.22962657878584558</c:v>
                </c:pt>
                <c:pt idx="1">
                  <c:v>0.19716799384782843</c:v>
                </c:pt>
                <c:pt idx="2">
                  <c:v>0.13657717221648716</c:v>
                </c:pt>
                <c:pt idx="3">
                  <c:v>0.43662825514983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706-429D-B78D-AD299DB8B934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2:$G$222</c:f>
              <c:numCache>
                <c:formatCode>General</c:formatCode>
                <c:ptCount val="4"/>
                <c:pt idx="0">
                  <c:v>0.24807532532331206</c:v>
                </c:pt>
                <c:pt idx="1">
                  <c:v>0.23124247029302944</c:v>
                </c:pt>
                <c:pt idx="2">
                  <c:v>0.1185959232413981</c:v>
                </c:pt>
                <c:pt idx="3">
                  <c:v>0.402086281142260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706-429D-B78D-AD299DB8B934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3:$G$223</c:f>
              <c:numCache>
                <c:formatCode>General</c:formatCode>
                <c:ptCount val="4"/>
                <c:pt idx="0">
                  <c:v>0.3193369143114253</c:v>
                </c:pt>
                <c:pt idx="1">
                  <c:v>0.1876415895088375</c:v>
                </c:pt>
                <c:pt idx="2">
                  <c:v>0.13894000968431225</c:v>
                </c:pt>
                <c:pt idx="3">
                  <c:v>0.35408148649542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706-429D-B78D-AD299DB8B934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4:$G$224</c:f>
              <c:numCache>
                <c:formatCode>General</c:formatCode>
                <c:ptCount val="4"/>
                <c:pt idx="0">
                  <c:v>0.37503908304946676</c:v>
                </c:pt>
                <c:pt idx="1">
                  <c:v>0.16834715981651124</c:v>
                </c:pt>
                <c:pt idx="2">
                  <c:v>0.15737195167696599</c:v>
                </c:pt>
                <c:pt idx="3">
                  <c:v>0.29924180545705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706-429D-B78D-AD299DB8B934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5:$G$225</c:f>
              <c:numCache>
                <c:formatCode>General</c:formatCode>
                <c:ptCount val="4"/>
                <c:pt idx="0">
                  <c:v>0.35884968349941887</c:v>
                </c:pt>
                <c:pt idx="1">
                  <c:v>0.18065264827012883</c:v>
                </c:pt>
                <c:pt idx="2">
                  <c:v>0.16437347223270149</c:v>
                </c:pt>
                <c:pt idx="3">
                  <c:v>0.29612419599775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706-429D-B78D-AD299DB8B934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6:$G$226</c:f>
              <c:numCache>
                <c:formatCode>General</c:formatCode>
                <c:ptCount val="4"/>
                <c:pt idx="0">
                  <c:v>0.37714408788855536</c:v>
                </c:pt>
                <c:pt idx="1">
                  <c:v>0.1487726896612736</c:v>
                </c:pt>
                <c:pt idx="2">
                  <c:v>0.16507885025394065</c:v>
                </c:pt>
                <c:pt idx="3">
                  <c:v>0.309004372196230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706-429D-B78D-AD299DB8B934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7:$G$227</c:f>
              <c:numCache>
                <c:formatCode>General</c:formatCode>
                <c:ptCount val="4"/>
                <c:pt idx="0">
                  <c:v>0.42148647148262469</c:v>
                </c:pt>
                <c:pt idx="1">
                  <c:v>0.21165482982471323</c:v>
                </c:pt>
                <c:pt idx="2">
                  <c:v>7.1734021640215792E-2</c:v>
                </c:pt>
                <c:pt idx="3">
                  <c:v>0.29512467705244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706-429D-B78D-AD299DB8B934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8:$G$228</c:f>
              <c:numCache>
                <c:formatCode>General</c:formatCode>
                <c:ptCount val="4"/>
                <c:pt idx="0">
                  <c:v>0.30758781481323777</c:v>
                </c:pt>
                <c:pt idx="1">
                  <c:v>0.15498639998380645</c:v>
                </c:pt>
                <c:pt idx="2">
                  <c:v>0.15742767169739949</c:v>
                </c:pt>
                <c:pt idx="3">
                  <c:v>0.3799981135055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706-429D-B78D-AD299DB8B934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9:$G$229</c:f>
              <c:numCache>
                <c:formatCode>General</c:formatCode>
                <c:ptCount val="4"/>
                <c:pt idx="0">
                  <c:v>0.33310939756614011</c:v>
                </c:pt>
                <c:pt idx="1">
                  <c:v>0</c:v>
                </c:pt>
                <c:pt idx="2">
                  <c:v>0.21859681364320857</c:v>
                </c:pt>
                <c:pt idx="3">
                  <c:v>0.4482937887906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706-429D-B78D-AD299DB8B934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0:$G$230</c:f>
              <c:numCache>
                <c:formatCode>General</c:formatCode>
                <c:ptCount val="4"/>
                <c:pt idx="0">
                  <c:v>0.31898638909238747</c:v>
                </c:pt>
                <c:pt idx="1">
                  <c:v>0.12320900301714302</c:v>
                </c:pt>
                <c:pt idx="2">
                  <c:v>0.12705130289479222</c:v>
                </c:pt>
                <c:pt idx="3">
                  <c:v>0.43075330499567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706-429D-B78D-AD299DB8B934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1:$G$231</c:f>
              <c:numCache>
                <c:formatCode>General</c:formatCode>
                <c:ptCount val="4"/>
                <c:pt idx="0">
                  <c:v>0.28039235411392405</c:v>
                </c:pt>
                <c:pt idx="1">
                  <c:v>0.21583461470554666</c:v>
                </c:pt>
                <c:pt idx="2">
                  <c:v>0.1304537748244709</c:v>
                </c:pt>
                <c:pt idx="3">
                  <c:v>0.37331925635605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706-429D-B78D-AD299DB8B934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2:$G$232</c:f>
              <c:numCache>
                <c:formatCode>General</c:formatCode>
                <c:ptCount val="4"/>
                <c:pt idx="0">
                  <c:v>0.42546285278436796</c:v>
                </c:pt>
                <c:pt idx="1">
                  <c:v>0</c:v>
                </c:pt>
                <c:pt idx="2">
                  <c:v>0</c:v>
                </c:pt>
                <c:pt idx="3">
                  <c:v>0.57453714721563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706-429D-B78D-AD299DB8B934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3:$G$233</c:f>
              <c:numCache>
                <c:formatCode>General</c:formatCode>
                <c:ptCount val="4"/>
                <c:pt idx="0">
                  <c:v>0.43118997861200264</c:v>
                </c:pt>
                <c:pt idx="1">
                  <c:v>0.21552438622332867</c:v>
                </c:pt>
                <c:pt idx="2">
                  <c:v>0</c:v>
                </c:pt>
                <c:pt idx="3">
                  <c:v>0.35328563516466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706-429D-B78D-AD299DB8B934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4:$G$234</c:f>
              <c:numCache>
                <c:formatCode>General</c:formatCode>
                <c:ptCount val="4"/>
                <c:pt idx="0">
                  <c:v>0.43160709864343494</c:v>
                </c:pt>
                <c:pt idx="1">
                  <c:v>8.5408451908014188E-2</c:v>
                </c:pt>
                <c:pt idx="2">
                  <c:v>8.6236656500488285E-2</c:v>
                </c:pt>
                <c:pt idx="3">
                  <c:v>0.39674779294806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706-429D-B78D-AD299DB8B934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5:$G$235</c:f>
              <c:numCache>
                <c:formatCode>General</c:formatCode>
                <c:ptCount val="4"/>
                <c:pt idx="0">
                  <c:v>0.31815215684269244</c:v>
                </c:pt>
                <c:pt idx="1">
                  <c:v>0.12550203918086941</c:v>
                </c:pt>
                <c:pt idx="2">
                  <c:v>0.12671903074192017</c:v>
                </c:pt>
                <c:pt idx="3">
                  <c:v>0.42962677323451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706-429D-B78D-AD299DB8B934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6:$G$236</c:f>
              <c:numCache>
                <c:formatCode>General</c:formatCode>
                <c:ptCount val="4"/>
                <c:pt idx="0">
                  <c:v>0.30740539930748428</c:v>
                </c:pt>
                <c:pt idx="1">
                  <c:v>0.20511964230272373</c:v>
                </c:pt>
                <c:pt idx="2">
                  <c:v>0.10039319124755168</c:v>
                </c:pt>
                <c:pt idx="3">
                  <c:v>0.38708176714224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706-429D-B78D-AD299DB8B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96512"/>
        <c:axId val="-194997056"/>
      </c:lineChart>
      <c:catAx>
        <c:axId val="-194996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7056"/>
        <c:crosses val="autoZero"/>
        <c:auto val="1"/>
        <c:lblAlgn val="ctr"/>
        <c:lblOffset val="100"/>
        <c:noMultiLvlLbl val="0"/>
      </c:catAx>
      <c:valAx>
        <c:axId val="-194997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651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3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7:$G$237</c:f>
              <c:numCache>
                <c:formatCode>General</c:formatCode>
                <c:ptCount val="4"/>
                <c:pt idx="0">
                  <c:v>0.23293437504212022</c:v>
                </c:pt>
                <c:pt idx="1">
                  <c:v>0.20669302369127934</c:v>
                </c:pt>
                <c:pt idx="2">
                  <c:v>0.24169062657253065</c:v>
                </c:pt>
                <c:pt idx="3">
                  <c:v>0.318681974694069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40-4E03-B3F3-B62FC3E4C10E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8:$G$238</c:f>
              <c:numCache>
                <c:formatCode>General</c:formatCode>
                <c:ptCount val="4"/>
                <c:pt idx="0">
                  <c:v>0.34229971492762601</c:v>
                </c:pt>
                <c:pt idx="1">
                  <c:v>0.20133706075558089</c:v>
                </c:pt>
                <c:pt idx="2">
                  <c:v>0.17488346896151113</c:v>
                </c:pt>
                <c:pt idx="3">
                  <c:v>0.28147975535528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40-4E03-B3F3-B62FC3E4C10E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9:$G$239</c:f>
              <c:numCache>
                <c:formatCode>General</c:formatCode>
                <c:ptCount val="4"/>
                <c:pt idx="0">
                  <c:v>0.264433683171859</c:v>
                </c:pt>
                <c:pt idx="1">
                  <c:v>0.17738887971933806</c:v>
                </c:pt>
                <c:pt idx="2">
                  <c:v>0.25212553267970572</c:v>
                </c:pt>
                <c:pt idx="3">
                  <c:v>0.30605190442909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E40-4E03-B3F3-B62FC3E4C10E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0:$G$240</c:f>
              <c:numCache>
                <c:formatCode>General</c:formatCode>
                <c:ptCount val="4"/>
                <c:pt idx="0">
                  <c:v>0.2532985116602639</c:v>
                </c:pt>
                <c:pt idx="1">
                  <c:v>0.17083171717508308</c:v>
                </c:pt>
                <c:pt idx="2">
                  <c:v>0.25359795428740584</c:v>
                </c:pt>
                <c:pt idx="3">
                  <c:v>0.32227181687724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E40-4E03-B3F3-B62FC3E4C10E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1:$G$241</c:f>
              <c:numCache>
                <c:formatCode>General</c:formatCode>
                <c:ptCount val="4"/>
                <c:pt idx="0">
                  <c:v>0.26079928769271593</c:v>
                </c:pt>
                <c:pt idx="1">
                  <c:v>0.22476437153688744</c:v>
                </c:pt>
                <c:pt idx="2">
                  <c:v>0.20485916347424427</c:v>
                </c:pt>
                <c:pt idx="3">
                  <c:v>0.30957717729615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E40-4E03-B3F3-B62FC3E4C10E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2:$G$242</c:f>
              <c:numCache>
                <c:formatCode>General</c:formatCode>
                <c:ptCount val="4"/>
                <c:pt idx="0">
                  <c:v>0.27138230700776333</c:v>
                </c:pt>
                <c:pt idx="1">
                  <c:v>0.20014698787508783</c:v>
                </c:pt>
                <c:pt idx="2">
                  <c:v>0.24782987554988217</c:v>
                </c:pt>
                <c:pt idx="3">
                  <c:v>0.2806408295672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E40-4E03-B3F3-B62FC3E4C10E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3:$G$243</c:f>
              <c:numCache>
                <c:formatCode>General</c:formatCode>
                <c:ptCount val="4"/>
                <c:pt idx="0">
                  <c:v>0.30844011705477054</c:v>
                </c:pt>
                <c:pt idx="1">
                  <c:v>0.20966713990301927</c:v>
                </c:pt>
                <c:pt idx="2">
                  <c:v>0.22183126585736915</c:v>
                </c:pt>
                <c:pt idx="3">
                  <c:v>0.26006147718484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E40-4E03-B3F3-B62FC3E4C10E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4:$G$244</c:f>
              <c:numCache>
                <c:formatCode>General</c:formatCode>
                <c:ptCount val="4"/>
                <c:pt idx="0">
                  <c:v>0.24240510303847113</c:v>
                </c:pt>
                <c:pt idx="1">
                  <c:v>0.21756704915046621</c:v>
                </c:pt>
                <c:pt idx="2">
                  <c:v>0.2413027312158135</c:v>
                </c:pt>
                <c:pt idx="3">
                  <c:v>0.298725116595249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E40-4E03-B3F3-B62FC3E4C10E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5:$G$245</c:f>
              <c:numCache>
                <c:formatCode>General</c:formatCode>
                <c:ptCount val="4"/>
                <c:pt idx="0">
                  <c:v>0.21920541763059259</c:v>
                </c:pt>
                <c:pt idx="1">
                  <c:v>0.24261238819200667</c:v>
                </c:pt>
                <c:pt idx="2">
                  <c:v>0.1987084320548087</c:v>
                </c:pt>
                <c:pt idx="3">
                  <c:v>0.33947376212259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E40-4E03-B3F3-B62FC3E4C10E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6:$G$246</c:f>
              <c:numCache>
                <c:formatCode>General</c:formatCode>
                <c:ptCount val="4"/>
                <c:pt idx="0">
                  <c:v>0.23087682538604992</c:v>
                </c:pt>
                <c:pt idx="1">
                  <c:v>0.22750191849727291</c:v>
                </c:pt>
                <c:pt idx="2">
                  <c:v>0.23351992987213629</c:v>
                </c:pt>
                <c:pt idx="3">
                  <c:v>0.30810132624454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E40-4E03-B3F3-B62FC3E4C10E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7:$G$247</c:f>
              <c:numCache>
                <c:formatCode>General</c:formatCode>
                <c:ptCount val="4"/>
                <c:pt idx="0">
                  <c:v>0.27608973276753002</c:v>
                </c:pt>
                <c:pt idx="1">
                  <c:v>0.2032172765025512</c:v>
                </c:pt>
                <c:pt idx="2">
                  <c:v>0.25993628943792146</c:v>
                </c:pt>
                <c:pt idx="3">
                  <c:v>0.26075670129199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E40-4E03-B3F3-B62FC3E4C10E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8:$G$248</c:f>
              <c:numCache>
                <c:formatCode>General</c:formatCode>
                <c:ptCount val="4"/>
                <c:pt idx="0">
                  <c:v>0.2925226303877872</c:v>
                </c:pt>
                <c:pt idx="1">
                  <c:v>0.20710449534408226</c:v>
                </c:pt>
                <c:pt idx="2">
                  <c:v>0.2339383688595755</c:v>
                </c:pt>
                <c:pt idx="3">
                  <c:v>0.26643450540855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E40-4E03-B3F3-B62FC3E4C10E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9:$G$249</c:f>
              <c:numCache>
                <c:formatCode>General</c:formatCode>
                <c:ptCount val="4"/>
                <c:pt idx="0">
                  <c:v>0.27241614621432919</c:v>
                </c:pt>
                <c:pt idx="1">
                  <c:v>0.17738715537414609</c:v>
                </c:pt>
                <c:pt idx="2">
                  <c:v>0.24496646340587344</c:v>
                </c:pt>
                <c:pt idx="3">
                  <c:v>0.30523023500565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E40-4E03-B3F3-B62FC3E4C10E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0:$G$250</c:f>
              <c:numCache>
                <c:formatCode>General</c:formatCode>
                <c:ptCount val="4"/>
                <c:pt idx="0">
                  <c:v>0.2515768326436425</c:v>
                </c:pt>
                <c:pt idx="1">
                  <c:v>0.22660679718739465</c:v>
                </c:pt>
                <c:pt idx="2">
                  <c:v>0.24154802786042529</c:v>
                </c:pt>
                <c:pt idx="3">
                  <c:v>0.28026834230853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E40-4E03-B3F3-B62FC3E4C10E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1:$G$251</c:f>
              <c:numCache>
                <c:formatCode>General</c:formatCode>
                <c:ptCount val="4"/>
                <c:pt idx="0">
                  <c:v>0.26853289142074505</c:v>
                </c:pt>
                <c:pt idx="1">
                  <c:v>0.1697188638028366</c:v>
                </c:pt>
                <c:pt idx="2">
                  <c:v>0.23463436348308325</c:v>
                </c:pt>
                <c:pt idx="3">
                  <c:v>0.327113881293335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E40-4E03-B3F3-B62FC3E4C10E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2:$G$252</c:f>
              <c:numCache>
                <c:formatCode>General</c:formatCode>
                <c:ptCount val="4"/>
                <c:pt idx="0">
                  <c:v>0.28680752562723588</c:v>
                </c:pt>
                <c:pt idx="1">
                  <c:v>0.20899595305707008</c:v>
                </c:pt>
                <c:pt idx="2">
                  <c:v>0.23004816555214921</c:v>
                </c:pt>
                <c:pt idx="3">
                  <c:v>0.27414835576354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E40-4E03-B3F3-B62FC3E4C10E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3:$G$253</c:f>
              <c:numCache>
                <c:formatCode>General</c:formatCode>
                <c:ptCount val="4"/>
                <c:pt idx="0">
                  <c:v>0.27281059450817369</c:v>
                </c:pt>
                <c:pt idx="1">
                  <c:v>0.2121038112520077</c:v>
                </c:pt>
                <c:pt idx="2">
                  <c:v>0.2226561725173678</c:v>
                </c:pt>
                <c:pt idx="3">
                  <c:v>0.29242942172245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E40-4E03-B3F3-B62FC3E4C10E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4:$G$254</c:f>
              <c:numCache>
                <c:formatCode>General</c:formatCode>
                <c:ptCount val="4"/>
                <c:pt idx="0">
                  <c:v>0.28667270333565664</c:v>
                </c:pt>
                <c:pt idx="1">
                  <c:v>0.22352450608135244</c:v>
                </c:pt>
                <c:pt idx="2">
                  <c:v>0.20709825069693208</c:v>
                </c:pt>
                <c:pt idx="3">
                  <c:v>0.282704539886058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E40-4E03-B3F3-B62FC3E4C10E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5:$G$255</c:f>
              <c:numCache>
                <c:formatCode>General</c:formatCode>
                <c:ptCount val="4"/>
                <c:pt idx="0">
                  <c:v>0.29984321034157557</c:v>
                </c:pt>
                <c:pt idx="1">
                  <c:v>0.15781037751137036</c:v>
                </c:pt>
                <c:pt idx="2">
                  <c:v>0.22425290592186073</c:v>
                </c:pt>
                <c:pt idx="3">
                  <c:v>0.3180935062251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E40-4E03-B3F3-B62FC3E4C10E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6:$G$256</c:f>
              <c:numCache>
                <c:formatCode>General</c:formatCode>
                <c:ptCount val="4"/>
                <c:pt idx="0">
                  <c:v>0.28237907480903496</c:v>
                </c:pt>
                <c:pt idx="1">
                  <c:v>0.21283026788553014</c:v>
                </c:pt>
                <c:pt idx="2">
                  <c:v>0.1943772956987099</c:v>
                </c:pt>
                <c:pt idx="3">
                  <c:v>0.31041336160672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EE40-4E03-B3F3-B62FC3E4C10E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7:$G$257</c:f>
              <c:numCache>
                <c:formatCode>General</c:formatCode>
                <c:ptCount val="4"/>
                <c:pt idx="0">
                  <c:v>0.2983091945014833</c:v>
                </c:pt>
                <c:pt idx="1">
                  <c:v>0.22232494271194697</c:v>
                </c:pt>
                <c:pt idx="2">
                  <c:v>0.19954642393865324</c:v>
                </c:pt>
                <c:pt idx="3">
                  <c:v>0.279819438847916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EE40-4E03-B3F3-B62FC3E4C10E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8:$G$258</c:f>
              <c:numCache>
                <c:formatCode>General</c:formatCode>
                <c:ptCount val="4"/>
                <c:pt idx="0">
                  <c:v>0.25962993172355886</c:v>
                </c:pt>
                <c:pt idx="1">
                  <c:v>0.22524943279251955</c:v>
                </c:pt>
                <c:pt idx="2">
                  <c:v>0.21712908282341647</c:v>
                </c:pt>
                <c:pt idx="3">
                  <c:v>0.29799155266050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EE40-4E03-B3F3-B62FC3E4C10E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9:$G$259</c:f>
              <c:numCache>
                <c:formatCode>General</c:formatCode>
                <c:ptCount val="4"/>
                <c:pt idx="0">
                  <c:v>0.28397199853203986</c:v>
                </c:pt>
                <c:pt idx="1">
                  <c:v>0.16858116228447242</c:v>
                </c:pt>
                <c:pt idx="2">
                  <c:v>0.25914750076338888</c:v>
                </c:pt>
                <c:pt idx="3">
                  <c:v>0.288299338420098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EE40-4E03-B3F3-B62FC3E4C10E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0:$G$260</c:f>
              <c:numCache>
                <c:formatCode>General</c:formatCode>
                <c:ptCount val="4"/>
                <c:pt idx="0">
                  <c:v>0.25021031527292864</c:v>
                </c:pt>
                <c:pt idx="1">
                  <c:v>0.20481838752532541</c:v>
                </c:pt>
                <c:pt idx="2">
                  <c:v>0.25138368631812763</c:v>
                </c:pt>
                <c:pt idx="3">
                  <c:v>0.29358761088361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EE40-4E03-B3F3-B62FC3E4C10E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1:$G$261</c:f>
              <c:numCache>
                <c:formatCode>General</c:formatCode>
                <c:ptCount val="4"/>
                <c:pt idx="0">
                  <c:v>0.29988136410259997</c:v>
                </c:pt>
                <c:pt idx="1">
                  <c:v>0.20928572695936262</c:v>
                </c:pt>
                <c:pt idx="2">
                  <c:v>0.20761335255718283</c:v>
                </c:pt>
                <c:pt idx="3">
                  <c:v>0.2832195563808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EE40-4E03-B3F3-B62FC3E4C10E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2:$G$262</c:f>
              <c:numCache>
                <c:formatCode>General</c:formatCode>
                <c:ptCount val="4"/>
                <c:pt idx="0">
                  <c:v>0.22268801723293921</c:v>
                </c:pt>
                <c:pt idx="1">
                  <c:v>0.19826123162522893</c:v>
                </c:pt>
                <c:pt idx="2">
                  <c:v>0.26158469977117371</c:v>
                </c:pt>
                <c:pt idx="3">
                  <c:v>0.3174660513706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EE40-4E03-B3F3-B62FC3E4C10E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3:$G$263</c:f>
              <c:numCache>
                <c:formatCode>General</c:formatCode>
                <c:ptCount val="4"/>
                <c:pt idx="0">
                  <c:v>0.30162494920305188</c:v>
                </c:pt>
                <c:pt idx="1">
                  <c:v>0.17418354488798368</c:v>
                </c:pt>
                <c:pt idx="2">
                  <c:v>0.19067666069149619</c:v>
                </c:pt>
                <c:pt idx="3">
                  <c:v>0.33351484521746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EE40-4E03-B3F3-B62FC3E4C10E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4:$G$264</c:f>
              <c:numCache>
                <c:formatCode>General</c:formatCode>
                <c:ptCount val="4"/>
                <c:pt idx="0">
                  <c:v>0.27895358734117198</c:v>
                </c:pt>
                <c:pt idx="1">
                  <c:v>0.2001447475237764</c:v>
                </c:pt>
                <c:pt idx="2">
                  <c:v>0.25931378250700027</c:v>
                </c:pt>
                <c:pt idx="3">
                  <c:v>0.26158788262805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EE40-4E03-B3F3-B62FC3E4C10E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5:$G$265</c:f>
              <c:numCache>
                <c:formatCode>General</c:formatCode>
                <c:ptCount val="4"/>
                <c:pt idx="0">
                  <c:v>0.28385372138330262</c:v>
                </c:pt>
                <c:pt idx="1">
                  <c:v>0.16671241180432037</c:v>
                </c:pt>
                <c:pt idx="2">
                  <c:v>0.27142404864284392</c:v>
                </c:pt>
                <c:pt idx="3">
                  <c:v>0.2780098181695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EE40-4E03-B3F3-B62FC3E4C10E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6:$G$266</c:f>
              <c:numCache>
                <c:formatCode>General</c:formatCode>
                <c:ptCount val="4"/>
                <c:pt idx="0">
                  <c:v>0.27121991897548037</c:v>
                </c:pt>
                <c:pt idx="1">
                  <c:v>0.19493195058527149</c:v>
                </c:pt>
                <c:pt idx="2">
                  <c:v>0.24202953350753814</c:v>
                </c:pt>
                <c:pt idx="3">
                  <c:v>0.29181859693170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EE40-4E03-B3F3-B62FC3E4C10E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7:$G$267</c:f>
              <c:numCache>
                <c:formatCode>General</c:formatCode>
                <c:ptCount val="4"/>
                <c:pt idx="0">
                  <c:v>0.2510093390564212</c:v>
                </c:pt>
                <c:pt idx="1">
                  <c:v>0.20587051551414418</c:v>
                </c:pt>
                <c:pt idx="2">
                  <c:v>0.25561096928052529</c:v>
                </c:pt>
                <c:pt idx="3">
                  <c:v>0.28750917614890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EE40-4E03-B3F3-B62FC3E4C10E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8:$G$268</c:f>
              <c:numCache>
                <c:formatCode>General</c:formatCode>
                <c:ptCount val="4"/>
                <c:pt idx="0">
                  <c:v>0.25947731828060333</c:v>
                </c:pt>
                <c:pt idx="1">
                  <c:v>0.21069040116281082</c:v>
                </c:pt>
                <c:pt idx="2">
                  <c:v>0.23264117378727731</c:v>
                </c:pt>
                <c:pt idx="3">
                  <c:v>0.29719110676930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EE40-4E03-B3F3-B62FC3E4C10E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9:$G$269</c:f>
              <c:numCache>
                <c:formatCode>General</c:formatCode>
                <c:ptCount val="4"/>
                <c:pt idx="0">
                  <c:v>0.28684295662860149</c:v>
                </c:pt>
                <c:pt idx="1">
                  <c:v>0.1433745106249168</c:v>
                </c:pt>
                <c:pt idx="2">
                  <c:v>0.24470325642742766</c:v>
                </c:pt>
                <c:pt idx="3">
                  <c:v>0.32507927631905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EE40-4E03-B3F3-B62FC3E4C10E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0:$G$270</c:f>
              <c:numCache>
                <c:formatCode>General</c:formatCode>
                <c:ptCount val="4"/>
                <c:pt idx="0">
                  <c:v>0.24932786918708849</c:v>
                </c:pt>
                <c:pt idx="1">
                  <c:v>0.20903745996759029</c:v>
                </c:pt>
                <c:pt idx="2">
                  <c:v>0.21188521741255711</c:v>
                </c:pt>
                <c:pt idx="3">
                  <c:v>0.32974945343276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EE40-4E03-B3F3-B62FC3E4C10E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1:$G$271</c:f>
              <c:numCache>
                <c:formatCode>General</c:formatCode>
                <c:ptCount val="4"/>
                <c:pt idx="0">
                  <c:v>0.31016907471853344</c:v>
                </c:pt>
                <c:pt idx="1">
                  <c:v>0.1686854730315544</c:v>
                </c:pt>
                <c:pt idx="2">
                  <c:v>0.25120130943760782</c:v>
                </c:pt>
                <c:pt idx="3">
                  <c:v>0.269944142812304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EE40-4E03-B3F3-B62FC3E4C10E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2:$G$272</c:f>
              <c:numCache>
                <c:formatCode>General</c:formatCode>
                <c:ptCount val="4"/>
                <c:pt idx="0">
                  <c:v>0.28526026362308693</c:v>
                </c:pt>
                <c:pt idx="1">
                  <c:v>0.17546946017440135</c:v>
                </c:pt>
                <c:pt idx="2">
                  <c:v>0.21536230349161764</c:v>
                </c:pt>
                <c:pt idx="3">
                  <c:v>0.323907972710894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EE40-4E03-B3F3-B62FC3E4C10E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3:$G$273</c:f>
              <c:numCache>
                <c:formatCode>General</c:formatCode>
                <c:ptCount val="4"/>
                <c:pt idx="0">
                  <c:v>0.27605481845903879</c:v>
                </c:pt>
                <c:pt idx="1">
                  <c:v>0.17102654856108959</c:v>
                </c:pt>
                <c:pt idx="2">
                  <c:v>0.25633389582996929</c:v>
                </c:pt>
                <c:pt idx="3">
                  <c:v>0.29658473714990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EE40-4E03-B3F3-B62FC3E4C10E}"/>
            </c:ext>
          </c:extLst>
        </c:ser>
        <c:ser>
          <c:idx val="37"/>
          <c:order val="3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4:$G$274</c:f>
              <c:numCache>
                <c:formatCode>General</c:formatCode>
                <c:ptCount val="4"/>
                <c:pt idx="0">
                  <c:v>0.27470330061652443</c:v>
                </c:pt>
                <c:pt idx="1">
                  <c:v>0.16404851399521944</c:v>
                </c:pt>
                <c:pt idx="2">
                  <c:v>0.22109439962553085</c:v>
                </c:pt>
                <c:pt idx="3">
                  <c:v>0.34015378576272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EE40-4E03-B3F3-B62FC3E4C10E}"/>
            </c:ext>
          </c:extLst>
        </c:ser>
        <c:ser>
          <c:idx val="38"/>
          <c:order val="3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5:$G$275</c:f>
              <c:numCache>
                <c:formatCode>General</c:formatCode>
                <c:ptCount val="4"/>
                <c:pt idx="0">
                  <c:v>0.29802358745565238</c:v>
                </c:pt>
                <c:pt idx="1">
                  <c:v>0.18815029102765018</c:v>
                </c:pt>
                <c:pt idx="2">
                  <c:v>0.2168917447630849</c:v>
                </c:pt>
                <c:pt idx="3">
                  <c:v>0.29693437675361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EE40-4E03-B3F3-B62FC3E4C10E}"/>
            </c:ext>
          </c:extLst>
        </c:ser>
        <c:ser>
          <c:idx val="39"/>
          <c:order val="3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6:$G$276</c:f>
              <c:numCache>
                <c:formatCode>General</c:formatCode>
                <c:ptCount val="4"/>
                <c:pt idx="0">
                  <c:v>0.24549724972637513</c:v>
                </c:pt>
                <c:pt idx="1">
                  <c:v>0.18269849883669026</c:v>
                </c:pt>
                <c:pt idx="2">
                  <c:v>0.22889334561489649</c:v>
                </c:pt>
                <c:pt idx="3">
                  <c:v>0.342910905822038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EE40-4E03-B3F3-B62FC3E4C10E}"/>
            </c:ext>
          </c:extLst>
        </c:ser>
        <c:ser>
          <c:idx val="40"/>
          <c:order val="4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7:$G$277</c:f>
              <c:numCache>
                <c:formatCode>General</c:formatCode>
                <c:ptCount val="4"/>
                <c:pt idx="0">
                  <c:v>0.31376970072339672</c:v>
                </c:pt>
                <c:pt idx="1">
                  <c:v>0.17388809727439267</c:v>
                </c:pt>
                <c:pt idx="2">
                  <c:v>0.20798816258376687</c:v>
                </c:pt>
                <c:pt idx="3">
                  <c:v>0.30435403941844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EE40-4E03-B3F3-B62FC3E4C10E}"/>
            </c:ext>
          </c:extLst>
        </c:ser>
        <c:ser>
          <c:idx val="41"/>
          <c:order val="4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8:$G$278</c:f>
              <c:numCache>
                <c:formatCode>General</c:formatCode>
                <c:ptCount val="4"/>
                <c:pt idx="0">
                  <c:v>0.29550961123546171</c:v>
                </c:pt>
                <c:pt idx="1">
                  <c:v>0.21235869970710461</c:v>
                </c:pt>
                <c:pt idx="2">
                  <c:v>0.16663011017527907</c:v>
                </c:pt>
                <c:pt idx="3">
                  <c:v>0.32550157888215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EE40-4E03-B3F3-B62FC3E4C10E}"/>
            </c:ext>
          </c:extLst>
        </c:ser>
        <c:ser>
          <c:idx val="42"/>
          <c:order val="4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9:$G$279</c:f>
              <c:numCache>
                <c:formatCode>General</c:formatCode>
                <c:ptCount val="4"/>
                <c:pt idx="0">
                  <c:v>0.24119294720039777</c:v>
                </c:pt>
                <c:pt idx="1">
                  <c:v>0.21371814230007727</c:v>
                </c:pt>
                <c:pt idx="2">
                  <c:v>0.21938642694268431</c:v>
                </c:pt>
                <c:pt idx="3">
                  <c:v>0.32570248355684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EE40-4E03-B3F3-B62FC3E4C10E}"/>
            </c:ext>
          </c:extLst>
        </c:ser>
        <c:ser>
          <c:idx val="43"/>
          <c:order val="4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0:$G$280</c:f>
              <c:numCache>
                <c:formatCode>General</c:formatCode>
                <c:ptCount val="4"/>
                <c:pt idx="0">
                  <c:v>0.2759088608514334</c:v>
                </c:pt>
                <c:pt idx="1">
                  <c:v>0.2120384755887853</c:v>
                </c:pt>
                <c:pt idx="2">
                  <c:v>0.21656322484733348</c:v>
                </c:pt>
                <c:pt idx="3">
                  <c:v>0.29548943871244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EE40-4E03-B3F3-B62FC3E4C10E}"/>
            </c:ext>
          </c:extLst>
        </c:ser>
        <c:ser>
          <c:idx val="44"/>
          <c:order val="4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1:$G$281</c:f>
              <c:numCache>
                <c:formatCode>General</c:formatCode>
                <c:ptCount val="4"/>
                <c:pt idx="0">
                  <c:v>0.26419478883098457</c:v>
                </c:pt>
                <c:pt idx="1">
                  <c:v>0.15555005298737284</c:v>
                </c:pt>
                <c:pt idx="2">
                  <c:v>0.25377235608185417</c:v>
                </c:pt>
                <c:pt idx="3">
                  <c:v>0.32648280209978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EE40-4E03-B3F3-B62FC3E4C10E}"/>
            </c:ext>
          </c:extLst>
        </c:ser>
        <c:ser>
          <c:idx val="45"/>
          <c:order val="4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2:$G$282</c:f>
              <c:numCache>
                <c:formatCode>General</c:formatCode>
                <c:ptCount val="4"/>
                <c:pt idx="0">
                  <c:v>0.27498974552440064</c:v>
                </c:pt>
                <c:pt idx="1">
                  <c:v>0.22377567971683637</c:v>
                </c:pt>
                <c:pt idx="2">
                  <c:v>0.23242969204215896</c:v>
                </c:pt>
                <c:pt idx="3">
                  <c:v>0.26880488271660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EE40-4E03-B3F3-B62FC3E4C10E}"/>
            </c:ext>
          </c:extLst>
        </c:ser>
        <c:ser>
          <c:idx val="46"/>
          <c:order val="4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3:$G$283</c:f>
              <c:numCache>
                <c:formatCode>General</c:formatCode>
                <c:ptCount val="4"/>
                <c:pt idx="0">
                  <c:v>0.24287285026236954</c:v>
                </c:pt>
                <c:pt idx="1">
                  <c:v>0.20336983628907973</c:v>
                </c:pt>
                <c:pt idx="2">
                  <c:v>0.23153866936603337</c:v>
                </c:pt>
                <c:pt idx="3">
                  <c:v>0.322218644082517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EE40-4E03-B3F3-B62FC3E4C10E}"/>
            </c:ext>
          </c:extLst>
        </c:ser>
        <c:ser>
          <c:idx val="47"/>
          <c:order val="4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4:$G$284</c:f>
              <c:numCache>
                <c:formatCode>General</c:formatCode>
                <c:ptCount val="4"/>
                <c:pt idx="0">
                  <c:v>0.22305327337791944</c:v>
                </c:pt>
                <c:pt idx="1">
                  <c:v>0.2061560300674154</c:v>
                </c:pt>
                <c:pt idx="2">
                  <c:v>0.23168843075749951</c:v>
                </c:pt>
                <c:pt idx="3">
                  <c:v>0.33910226579716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EE40-4E03-B3F3-B62FC3E4C10E}"/>
            </c:ext>
          </c:extLst>
        </c:ser>
        <c:ser>
          <c:idx val="48"/>
          <c:order val="4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5:$G$285</c:f>
              <c:numCache>
                <c:formatCode>General</c:formatCode>
                <c:ptCount val="4"/>
                <c:pt idx="0">
                  <c:v>0.25183914342209152</c:v>
                </c:pt>
                <c:pt idx="1">
                  <c:v>0.16290862803059922</c:v>
                </c:pt>
                <c:pt idx="2">
                  <c:v>0.28030061938402961</c:v>
                </c:pt>
                <c:pt idx="3">
                  <c:v>0.30495160916327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EE40-4E03-B3F3-B62FC3E4C10E}"/>
            </c:ext>
          </c:extLst>
        </c:ser>
        <c:ser>
          <c:idx val="49"/>
          <c:order val="4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6:$G$286</c:f>
              <c:numCache>
                <c:formatCode>General</c:formatCode>
                <c:ptCount val="4"/>
                <c:pt idx="0">
                  <c:v>0.28982577999322756</c:v>
                </c:pt>
                <c:pt idx="1">
                  <c:v>0.15473038335789557</c:v>
                </c:pt>
                <c:pt idx="2">
                  <c:v>0.23526753942867901</c:v>
                </c:pt>
                <c:pt idx="3">
                  <c:v>0.32017629722019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EE40-4E03-B3F3-B62FC3E4C10E}"/>
            </c:ext>
          </c:extLst>
        </c:ser>
        <c:ser>
          <c:idx val="50"/>
          <c:order val="5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7:$G$287</c:f>
              <c:numCache>
                <c:formatCode>General</c:formatCode>
                <c:ptCount val="4"/>
                <c:pt idx="0">
                  <c:v>0.24570874425660372</c:v>
                </c:pt>
                <c:pt idx="1">
                  <c:v>0.19852411207743095</c:v>
                </c:pt>
                <c:pt idx="2">
                  <c:v>0.19900004689007428</c:v>
                </c:pt>
                <c:pt idx="3">
                  <c:v>0.35676709677589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EE40-4E03-B3F3-B62FC3E4C10E}"/>
            </c:ext>
          </c:extLst>
        </c:ser>
        <c:ser>
          <c:idx val="51"/>
          <c:order val="5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8:$G$288</c:f>
              <c:numCache>
                <c:formatCode>General</c:formatCode>
                <c:ptCount val="4"/>
                <c:pt idx="0">
                  <c:v>0.2616965059727378</c:v>
                </c:pt>
                <c:pt idx="1">
                  <c:v>0.20431257361370256</c:v>
                </c:pt>
                <c:pt idx="2">
                  <c:v>0.21877947885496185</c:v>
                </c:pt>
                <c:pt idx="3">
                  <c:v>0.31521144155859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EE40-4E03-B3F3-B62FC3E4C10E}"/>
            </c:ext>
          </c:extLst>
        </c:ser>
        <c:ser>
          <c:idx val="52"/>
          <c:order val="5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9:$G$289</c:f>
              <c:numCache>
                <c:formatCode>General</c:formatCode>
                <c:ptCount val="4"/>
                <c:pt idx="0">
                  <c:v>0.26277777068035169</c:v>
                </c:pt>
                <c:pt idx="1">
                  <c:v>0.2023103039072984</c:v>
                </c:pt>
                <c:pt idx="2">
                  <c:v>0.26246895861501746</c:v>
                </c:pt>
                <c:pt idx="3">
                  <c:v>0.27244296679733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EE40-4E03-B3F3-B62FC3E4C10E}"/>
            </c:ext>
          </c:extLst>
        </c:ser>
        <c:ser>
          <c:idx val="53"/>
          <c:order val="5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0:$G$290</c:f>
              <c:numCache>
                <c:formatCode>General</c:formatCode>
                <c:ptCount val="4"/>
                <c:pt idx="0">
                  <c:v>0.30303810633848555</c:v>
                </c:pt>
                <c:pt idx="1">
                  <c:v>0.14320954401924804</c:v>
                </c:pt>
                <c:pt idx="2">
                  <c:v>0.22641023607769117</c:v>
                </c:pt>
                <c:pt idx="3">
                  <c:v>0.327342113564575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EE40-4E03-B3F3-B62FC3E4C10E}"/>
            </c:ext>
          </c:extLst>
        </c:ser>
        <c:ser>
          <c:idx val="54"/>
          <c:order val="5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1:$G$291</c:f>
              <c:numCache>
                <c:formatCode>General</c:formatCode>
                <c:ptCount val="4"/>
                <c:pt idx="0">
                  <c:v>0.23617690078736145</c:v>
                </c:pt>
                <c:pt idx="1">
                  <c:v>0.24341371127014694</c:v>
                </c:pt>
                <c:pt idx="2">
                  <c:v>0.20148048045130987</c:v>
                </c:pt>
                <c:pt idx="3">
                  <c:v>0.31892890749118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EE40-4E03-B3F3-B62FC3E4C10E}"/>
            </c:ext>
          </c:extLst>
        </c:ser>
        <c:ser>
          <c:idx val="55"/>
          <c:order val="5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2:$G$292</c:f>
              <c:numCache>
                <c:formatCode>General</c:formatCode>
                <c:ptCount val="4"/>
                <c:pt idx="0">
                  <c:v>0.3064316263793157</c:v>
                </c:pt>
                <c:pt idx="1">
                  <c:v>0.18041784976615416</c:v>
                </c:pt>
                <c:pt idx="2">
                  <c:v>0.20109002512522775</c:v>
                </c:pt>
                <c:pt idx="3">
                  <c:v>0.31206049872930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EE40-4E03-B3F3-B62FC3E4C10E}"/>
            </c:ext>
          </c:extLst>
        </c:ser>
        <c:ser>
          <c:idx val="56"/>
          <c:order val="5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3:$G$293</c:f>
              <c:numCache>
                <c:formatCode>General</c:formatCode>
                <c:ptCount val="4"/>
                <c:pt idx="0">
                  <c:v>0.24626763024908421</c:v>
                </c:pt>
                <c:pt idx="1">
                  <c:v>0.21880423243110061</c:v>
                </c:pt>
                <c:pt idx="2">
                  <c:v>0.20453953087413834</c:v>
                </c:pt>
                <c:pt idx="3">
                  <c:v>0.33038860644567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EE40-4E03-B3F3-B62FC3E4C10E}"/>
            </c:ext>
          </c:extLst>
        </c:ser>
        <c:ser>
          <c:idx val="57"/>
          <c:order val="5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4:$G$294</c:f>
              <c:numCache>
                <c:formatCode>General</c:formatCode>
                <c:ptCount val="4"/>
                <c:pt idx="0">
                  <c:v>0.24071569387776345</c:v>
                </c:pt>
                <c:pt idx="1">
                  <c:v>0.21527397398367368</c:v>
                </c:pt>
                <c:pt idx="2">
                  <c:v>0.21895232261909361</c:v>
                </c:pt>
                <c:pt idx="3">
                  <c:v>0.325058009519469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EE40-4E03-B3F3-B62FC3E4C10E}"/>
            </c:ext>
          </c:extLst>
        </c:ser>
        <c:ser>
          <c:idx val="58"/>
          <c:order val="5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5:$G$295</c:f>
              <c:numCache>
                <c:formatCode>General</c:formatCode>
                <c:ptCount val="4"/>
                <c:pt idx="0">
                  <c:v>0.27368508771578215</c:v>
                </c:pt>
                <c:pt idx="1">
                  <c:v>0.18351733070463405</c:v>
                </c:pt>
                <c:pt idx="2">
                  <c:v>0.18665305914631042</c:v>
                </c:pt>
                <c:pt idx="3">
                  <c:v>0.35614452243327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EE40-4E03-B3F3-B62FC3E4C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92160"/>
        <c:axId val="-194984544"/>
      </c:lineChart>
      <c:catAx>
        <c:axId val="-194992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4544"/>
        <c:crosses val="autoZero"/>
        <c:auto val="1"/>
        <c:lblAlgn val="ctr"/>
        <c:lblOffset val="100"/>
        <c:noMultiLvlLbl val="0"/>
      </c:catAx>
      <c:valAx>
        <c:axId val="-194984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2160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4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6:$G$296</c:f>
              <c:numCache>
                <c:formatCode>General</c:formatCode>
                <c:ptCount val="4"/>
                <c:pt idx="0">
                  <c:v>0.24336334131783979</c:v>
                </c:pt>
                <c:pt idx="1">
                  <c:v>0.23822908006680718</c:v>
                </c:pt>
                <c:pt idx="2">
                  <c:v>0.29645347310070069</c:v>
                </c:pt>
                <c:pt idx="3">
                  <c:v>0.22195410551465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D0-4F5B-8551-705E00530D50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7:$G$297</c:f>
              <c:numCache>
                <c:formatCode>General</c:formatCode>
                <c:ptCount val="4"/>
                <c:pt idx="0">
                  <c:v>0.2624779321221884</c:v>
                </c:pt>
                <c:pt idx="1">
                  <c:v>0.17495531197551784</c:v>
                </c:pt>
                <c:pt idx="2">
                  <c:v>0.28958296146490731</c:v>
                </c:pt>
                <c:pt idx="3">
                  <c:v>0.272983794437386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D0-4F5B-8551-705E00530D50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8:$G$298</c:f>
              <c:numCache>
                <c:formatCode>General</c:formatCode>
                <c:ptCount val="4"/>
                <c:pt idx="0">
                  <c:v>0.24342368965457695</c:v>
                </c:pt>
                <c:pt idx="1">
                  <c:v>0.23322758577835029</c:v>
                </c:pt>
                <c:pt idx="2">
                  <c:v>0.28829874132864775</c:v>
                </c:pt>
                <c:pt idx="3">
                  <c:v>0.23504998323842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D0-4F5B-8551-705E00530D50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9:$G$299</c:f>
              <c:numCache>
                <c:formatCode>General</c:formatCode>
                <c:ptCount val="4"/>
                <c:pt idx="0">
                  <c:v>0.26162344412997879</c:v>
                </c:pt>
                <c:pt idx="1">
                  <c:v>0.24083744658527401</c:v>
                </c:pt>
                <c:pt idx="2">
                  <c:v>0.28814791262194733</c:v>
                </c:pt>
                <c:pt idx="3">
                  <c:v>0.20939119666279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D0-4F5B-8551-705E00530D50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0:$G$300</c:f>
              <c:numCache>
                <c:formatCode>General</c:formatCode>
                <c:ptCount val="4"/>
                <c:pt idx="0">
                  <c:v>0.27058595449325046</c:v>
                </c:pt>
                <c:pt idx="1">
                  <c:v>0.22599028514981051</c:v>
                </c:pt>
                <c:pt idx="2">
                  <c:v>0.29242443969041265</c:v>
                </c:pt>
                <c:pt idx="3">
                  <c:v>0.21099932066652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3D0-4F5B-8551-705E00530D50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1:$G$301</c:f>
              <c:numCache>
                <c:formatCode>General</c:formatCode>
                <c:ptCount val="4"/>
                <c:pt idx="0">
                  <c:v>0.24563435592844551</c:v>
                </c:pt>
                <c:pt idx="1">
                  <c:v>0.21323419935132251</c:v>
                </c:pt>
                <c:pt idx="2">
                  <c:v>0.28330176573822174</c:v>
                </c:pt>
                <c:pt idx="3">
                  <c:v>0.257829678982010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3D0-4F5B-8551-705E00530D50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2:$G$302</c:f>
              <c:numCache>
                <c:formatCode>General</c:formatCode>
                <c:ptCount val="4"/>
                <c:pt idx="0">
                  <c:v>0.26995043015211251</c:v>
                </c:pt>
                <c:pt idx="1">
                  <c:v>0.22783939723503416</c:v>
                </c:pt>
                <c:pt idx="2">
                  <c:v>0.2879480326867489</c:v>
                </c:pt>
                <c:pt idx="3">
                  <c:v>0.21426213992610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3D0-4F5B-8551-705E00530D50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3:$G$303</c:f>
              <c:numCache>
                <c:formatCode>General</c:formatCode>
                <c:ptCount val="4"/>
                <c:pt idx="0">
                  <c:v>0.22045579209757019</c:v>
                </c:pt>
                <c:pt idx="1">
                  <c:v>0.22431556933383101</c:v>
                </c:pt>
                <c:pt idx="2">
                  <c:v>0.31083081670343965</c:v>
                </c:pt>
                <c:pt idx="3">
                  <c:v>0.24439782186515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3D0-4F5B-8551-705E00530D50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4:$G$304</c:f>
              <c:numCache>
                <c:formatCode>General</c:formatCode>
                <c:ptCount val="4"/>
                <c:pt idx="0">
                  <c:v>0.27432964968552637</c:v>
                </c:pt>
                <c:pt idx="1">
                  <c:v>0.19485198002986423</c:v>
                </c:pt>
                <c:pt idx="2">
                  <c:v>0.29552074956834185</c:v>
                </c:pt>
                <c:pt idx="3">
                  <c:v>0.235297620716267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3D0-4F5B-8551-705E00530D50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5:$G$305</c:f>
              <c:numCache>
                <c:formatCode>General</c:formatCode>
                <c:ptCount val="4"/>
                <c:pt idx="0">
                  <c:v>0.22338229300648546</c:v>
                </c:pt>
                <c:pt idx="1">
                  <c:v>0.16162639175700208</c:v>
                </c:pt>
                <c:pt idx="2">
                  <c:v>0.31756152000330984</c:v>
                </c:pt>
                <c:pt idx="3">
                  <c:v>0.29742979523320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3D0-4F5B-8551-705E00530D50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6:$G$306</c:f>
              <c:numCache>
                <c:formatCode>General</c:formatCode>
                <c:ptCount val="4"/>
                <c:pt idx="0">
                  <c:v>0.2637061042486965</c:v>
                </c:pt>
                <c:pt idx="1">
                  <c:v>0.21068870005088852</c:v>
                </c:pt>
                <c:pt idx="2">
                  <c:v>0.30093949252931851</c:v>
                </c:pt>
                <c:pt idx="3">
                  <c:v>0.22466570317109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3D0-4F5B-8551-705E00530D50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7:$G$307</c:f>
              <c:numCache>
                <c:formatCode>General</c:formatCode>
                <c:ptCount val="4"/>
                <c:pt idx="0">
                  <c:v>0.23419203556768717</c:v>
                </c:pt>
                <c:pt idx="1">
                  <c:v>0.21043647263022011</c:v>
                </c:pt>
                <c:pt idx="2">
                  <c:v>0.30363607949233434</c:v>
                </c:pt>
                <c:pt idx="3">
                  <c:v>0.25173541230975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3D0-4F5B-8551-705E00530D50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8:$G$308</c:f>
              <c:numCache>
                <c:formatCode>General</c:formatCode>
                <c:ptCount val="4"/>
                <c:pt idx="0">
                  <c:v>0.27723109969640275</c:v>
                </c:pt>
                <c:pt idx="1">
                  <c:v>0.1489033284889219</c:v>
                </c:pt>
                <c:pt idx="2">
                  <c:v>0.34670057986504538</c:v>
                </c:pt>
                <c:pt idx="3">
                  <c:v>0.22716499194962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3D0-4F5B-8551-705E00530D50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9:$G$309</c:f>
              <c:numCache>
                <c:formatCode>General</c:formatCode>
                <c:ptCount val="4"/>
                <c:pt idx="0">
                  <c:v>0.28815157632718746</c:v>
                </c:pt>
                <c:pt idx="1">
                  <c:v>0.20889717827535106</c:v>
                </c:pt>
                <c:pt idx="2">
                  <c:v>0.33154492361858934</c:v>
                </c:pt>
                <c:pt idx="3">
                  <c:v>0.171406321778872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3D0-4F5B-8551-705E00530D50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0:$G$310</c:f>
              <c:numCache>
                <c:formatCode>General</c:formatCode>
                <c:ptCount val="4"/>
                <c:pt idx="0">
                  <c:v>0.28151327351602984</c:v>
                </c:pt>
                <c:pt idx="1">
                  <c:v>0.19905463739874549</c:v>
                </c:pt>
                <c:pt idx="2">
                  <c:v>0.27561085360422893</c:v>
                </c:pt>
                <c:pt idx="3">
                  <c:v>0.24382123548099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3D0-4F5B-8551-705E00530D50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1:$G$311</c:f>
              <c:numCache>
                <c:formatCode>General</c:formatCode>
                <c:ptCount val="4"/>
                <c:pt idx="0">
                  <c:v>0.29570437746207895</c:v>
                </c:pt>
                <c:pt idx="1">
                  <c:v>0.1777336405730702</c:v>
                </c:pt>
                <c:pt idx="2">
                  <c:v>0.29943370805186376</c:v>
                </c:pt>
                <c:pt idx="3">
                  <c:v>0.22712827391298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3D0-4F5B-8551-705E00530D50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2:$G$312</c:f>
              <c:numCache>
                <c:formatCode>General</c:formatCode>
                <c:ptCount val="4"/>
                <c:pt idx="0">
                  <c:v>0.25314698542442599</c:v>
                </c:pt>
                <c:pt idx="1">
                  <c:v>0.20714343393636378</c:v>
                </c:pt>
                <c:pt idx="2">
                  <c:v>0.31092404019042386</c:v>
                </c:pt>
                <c:pt idx="3">
                  <c:v>0.22878554044878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B3D0-4F5B-8551-705E00530D50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3:$G$313</c:f>
              <c:numCache>
                <c:formatCode>General</c:formatCode>
                <c:ptCount val="4"/>
                <c:pt idx="0">
                  <c:v>0.25440542645275327</c:v>
                </c:pt>
                <c:pt idx="1">
                  <c:v>0.19166553980411061</c:v>
                </c:pt>
                <c:pt idx="2">
                  <c:v>0.32925334799662914</c:v>
                </c:pt>
                <c:pt idx="3">
                  <c:v>0.22467568574650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B3D0-4F5B-8551-705E00530D50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4:$G$314</c:f>
              <c:numCache>
                <c:formatCode>General</c:formatCode>
                <c:ptCount val="4"/>
                <c:pt idx="0">
                  <c:v>0.24472837864734195</c:v>
                </c:pt>
                <c:pt idx="1">
                  <c:v>0.18736805568920115</c:v>
                </c:pt>
                <c:pt idx="2">
                  <c:v>0.28903615154914569</c:v>
                </c:pt>
                <c:pt idx="3">
                  <c:v>0.27886741411431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B3D0-4F5B-8551-705E00530D50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5:$G$315</c:f>
              <c:numCache>
                <c:formatCode>General</c:formatCode>
                <c:ptCount val="4"/>
                <c:pt idx="0">
                  <c:v>0.25373557599451452</c:v>
                </c:pt>
                <c:pt idx="1">
                  <c:v>0.22517361668648475</c:v>
                </c:pt>
                <c:pt idx="2">
                  <c:v>0.3077866495698387</c:v>
                </c:pt>
                <c:pt idx="3">
                  <c:v>0.21330415774916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B3D0-4F5B-8551-705E00530D50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6:$G$316</c:f>
              <c:numCache>
                <c:formatCode>General</c:formatCode>
                <c:ptCount val="4"/>
                <c:pt idx="0">
                  <c:v>0.23471254233427333</c:v>
                </c:pt>
                <c:pt idx="1">
                  <c:v>0.22983639641026202</c:v>
                </c:pt>
                <c:pt idx="2">
                  <c:v>0.35238056777172516</c:v>
                </c:pt>
                <c:pt idx="3">
                  <c:v>0.18307049348373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B3D0-4F5B-8551-705E00530D50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7:$G$317</c:f>
              <c:numCache>
                <c:formatCode>General</c:formatCode>
                <c:ptCount val="4"/>
                <c:pt idx="0">
                  <c:v>0.28597904587044698</c:v>
                </c:pt>
                <c:pt idx="1">
                  <c:v>0.17591159793072711</c:v>
                </c:pt>
                <c:pt idx="2">
                  <c:v>0.28595686936794518</c:v>
                </c:pt>
                <c:pt idx="3">
                  <c:v>0.25215248683088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B3D0-4F5B-8551-705E00530D50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8:$G$318</c:f>
              <c:numCache>
                <c:formatCode>General</c:formatCode>
                <c:ptCount val="4"/>
                <c:pt idx="0">
                  <c:v>0.26578372733811462</c:v>
                </c:pt>
                <c:pt idx="1">
                  <c:v>0.17379444452281981</c:v>
                </c:pt>
                <c:pt idx="2">
                  <c:v>0.34851823899221612</c:v>
                </c:pt>
                <c:pt idx="3">
                  <c:v>0.21190358914684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B3D0-4F5B-8551-705E00530D50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9:$G$319</c:f>
              <c:numCache>
                <c:formatCode>General</c:formatCode>
                <c:ptCount val="4"/>
                <c:pt idx="0">
                  <c:v>0.25375564576204235</c:v>
                </c:pt>
                <c:pt idx="1">
                  <c:v>0.20792850826523268</c:v>
                </c:pt>
                <c:pt idx="2">
                  <c:v>0.29351466711328417</c:v>
                </c:pt>
                <c:pt idx="3">
                  <c:v>0.24480117885944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B3D0-4F5B-8551-705E00530D50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0:$G$320</c:f>
              <c:numCache>
                <c:formatCode>General</c:formatCode>
                <c:ptCount val="4"/>
                <c:pt idx="0">
                  <c:v>0.22392616641839935</c:v>
                </c:pt>
                <c:pt idx="1">
                  <c:v>0.21414479088157579</c:v>
                </c:pt>
                <c:pt idx="2">
                  <c:v>0.33696857470839003</c:v>
                </c:pt>
                <c:pt idx="3">
                  <c:v>0.22496046799163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B3D0-4F5B-8551-705E00530D50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1:$G$321</c:f>
              <c:numCache>
                <c:formatCode>General</c:formatCode>
                <c:ptCount val="4"/>
                <c:pt idx="0">
                  <c:v>0.27313991133901444</c:v>
                </c:pt>
                <c:pt idx="1">
                  <c:v>0.1849348223557406</c:v>
                </c:pt>
                <c:pt idx="2">
                  <c:v>0.30746532977944718</c:v>
                </c:pt>
                <c:pt idx="3">
                  <c:v>0.23445993652579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B3D0-4F5B-8551-705E00530D50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2:$G$322</c:f>
              <c:numCache>
                <c:formatCode>General</c:formatCode>
                <c:ptCount val="4"/>
                <c:pt idx="0">
                  <c:v>0.25660545941115909</c:v>
                </c:pt>
                <c:pt idx="1">
                  <c:v>0.20889361369718107</c:v>
                </c:pt>
                <c:pt idx="2">
                  <c:v>0.32859830277013208</c:v>
                </c:pt>
                <c:pt idx="3">
                  <c:v>0.20590262412152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B3D0-4F5B-8551-705E00530D50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3:$G$323</c:f>
              <c:numCache>
                <c:formatCode>General</c:formatCode>
                <c:ptCount val="4"/>
                <c:pt idx="0">
                  <c:v>0.24885953477497122</c:v>
                </c:pt>
                <c:pt idx="1">
                  <c:v>0.19162790633088295</c:v>
                </c:pt>
                <c:pt idx="2">
                  <c:v>0.29613259867149949</c:v>
                </c:pt>
                <c:pt idx="3">
                  <c:v>0.263379960222646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B3D0-4F5B-8551-705E00530D50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4:$G$324</c:f>
              <c:numCache>
                <c:formatCode>General</c:formatCode>
                <c:ptCount val="4"/>
                <c:pt idx="0">
                  <c:v>0.21091151023778365</c:v>
                </c:pt>
                <c:pt idx="1">
                  <c:v>0.21983793319553391</c:v>
                </c:pt>
                <c:pt idx="2">
                  <c:v>0.39969022486482103</c:v>
                </c:pt>
                <c:pt idx="3">
                  <c:v>0.16956033170186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B3D0-4F5B-8551-705E00530D50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5:$G$325</c:f>
              <c:numCache>
                <c:formatCode>General</c:formatCode>
                <c:ptCount val="4"/>
                <c:pt idx="0">
                  <c:v>0.24563611570499555</c:v>
                </c:pt>
                <c:pt idx="1">
                  <c:v>0.19027749702934368</c:v>
                </c:pt>
                <c:pt idx="2">
                  <c:v>0.33973656569890975</c:v>
                </c:pt>
                <c:pt idx="3">
                  <c:v>0.22434982156675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B3D0-4F5B-8551-705E00530D50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6:$G$326</c:f>
              <c:numCache>
                <c:formatCode>General</c:formatCode>
                <c:ptCount val="4"/>
                <c:pt idx="0">
                  <c:v>0.22403729416412688</c:v>
                </c:pt>
                <c:pt idx="1">
                  <c:v>0.18250322824390369</c:v>
                </c:pt>
                <c:pt idx="2">
                  <c:v>0.29695171627480565</c:v>
                </c:pt>
                <c:pt idx="3">
                  <c:v>0.296507761317163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B3D0-4F5B-8551-705E00530D50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7:$G$327</c:f>
              <c:numCache>
                <c:formatCode>General</c:formatCode>
                <c:ptCount val="4"/>
                <c:pt idx="0">
                  <c:v>0.22513304672625417</c:v>
                </c:pt>
                <c:pt idx="1">
                  <c:v>0.19884449726987566</c:v>
                </c:pt>
                <c:pt idx="2">
                  <c:v>0.29584109071880765</c:v>
                </c:pt>
                <c:pt idx="3">
                  <c:v>0.28018136528506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B3D0-4F5B-8551-705E00530D50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8:$G$328</c:f>
              <c:numCache>
                <c:formatCode>General</c:formatCode>
                <c:ptCount val="4"/>
                <c:pt idx="0">
                  <c:v>0.29630613675092154</c:v>
                </c:pt>
                <c:pt idx="1">
                  <c:v>0.19868569289533752</c:v>
                </c:pt>
                <c:pt idx="2">
                  <c:v>0.29056902108436106</c:v>
                </c:pt>
                <c:pt idx="3">
                  <c:v>0.21443914926937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B3D0-4F5B-8551-705E00530D50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9:$G$329</c:f>
              <c:numCache>
                <c:formatCode>General</c:formatCode>
                <c:ptCount val="4"/>
                <c:pt idx="0">
                  <c:v>0.27055415343479039</c:v>
                </c:pt>
                <c:pt idx="1">
                  <c:v>0.22400498601299476</c:v>
                </c:pt>
                <c:pt idx="2">
                  <c:v>0.30400859636226635</c:v>
                </c:pt>
                <c:pt idx="3">
                  <c:v>0.20143226418994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B3D0-4F5B-8551-705E00530D50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0:$G$330</c:f>
              <c:numCache>
                <c:formatCode>General</c:formatCode>
                <c:ptCount val="4"/>
                <c:pt idx="0">
                  <c:v>0.20577087753195869</c:v>
                </c:pt>
                <c:pt idx="1">
                  <c:v>0.19660399902700065</c:v>
                </c:pt>
                <c:pt idx="2">
                  <c:v>0.39030139398848146</c:v>
                </c:pt>
                <c:pt idx="3">
                  <c:v>0.2073237294525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B3D0-4F5B-8551-705E00530D50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1:$G$331</c:f>
              <c:numCache>
                <c:formatCode>General</c:formatCode>
                <c:ptCount val="4"/>
                <c:pt idx="0">
                  <c:v>0.28868553689587234</c:v>
                </c:pt>
                <c:pt idx="1">
                  <c:v>0.18412695956103581</c:v>
                </c:pt>
                <c:pt idx="2">
                  <c:v>0.29731809613727012</c:v>
                </c:pt>
                <c:pt idx="3">
                  <c:v>0.22986940740582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B3D0-4F5B-8551-705E00530D50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2:$G$332</c:f>
              <c:numCache>
                <c:formatCode>General</c:formatCode>
                <c:ptCount val="4"/>
                <c:pt idx="0">
                  <c:v>0.22061653331199721</c:v>
                </c:pt>
                <c:pt idx="1">
                  <c:v>0.1920915352744586</c:v>
                </c:pt>
                <c:pt idx="2">
                  <c:v>0.36501051329579226</c:v>
                </c:pt>
                <c:pt idx="3">
                  <c:v>0.22228141811775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B3D0-4F5B-8551-705E00530D50}"/>
            </c:ext>
          </c:extLst>
        </c:ser>
        <c:ser>
          <c:idx val="37"/>
          <c:order val="3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3:$G$333</c:f>
              <c:numCache>
                <c:formatCode>General</c:formatCode>
                <c:ptCount val="4"/>
                <c:pt idx="0">
                  <c:v>0.2838359812210498</c:v>
                </c:pt>
                <c:pt idx="1">
                  <c:v>0.23487775526669891</c:v>
                </c:pt>
                <c:pt idx="2">
                  <c:v>0.29099802744916581</c:v>
                </c:pt>
                <c:pt idx="3">
                  <c:v>0.19028823606308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B3D0-4F5B-8551-705E00530D50}"/>
            </c:ext>
          </c:extLst>
        </c:ser>
        <c:ser>
          <c:idx val="38"/>
          <c:order val="3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4:$G$334</c:f>
              <c:numCache>
                <c:formatCode>General</c:formatCode>
                <c:ptCount val="4"/>
                <c:pt idx="0">
                  <c:v>0.30075517602219892</c:v>
                </c:pt>
                <c:pt idx="1">
                  <c:v>0.16427075025236929</c:v>
                </c:pt>
                <c:pt idx="2">
                  <c:v>0.30846773267256267</c:v>
                </c:pt>
                <c:pt idx="3">
                  <c:v>0.22650634105286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B3D0-4F5B-8551-705E00530D50}"/>
            </c:ext>
          </c:extLst>
        </c:ser>
        <c:ser>
          <c:idx val="39"/>
          <c:order val="3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5:$G$335</c:f>
              <c:numCache>
                <c:formatCode>General</c:formatCode>
                <c:ptCount val="4"/>
                <c:pt idx="0">
                  <c:v>0.28769583240144847</c:v>
                </c:pt>
                <c:pt idx="1">
                  <c:v>0.1855911300031651</c:v>
                </c:pt>
                <c:pt idx="2">
                  <c:v>0.27213408266681682</c:v>
                </c:pt>
                <c:pt idx="3">
                  <c:v>0.25457895492856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B3D0-4F5B-8551-705E00530D50}"/>
            </c:ext>
          </c:extLst>
        </c:ser>
        <c:ser>
          <c:idx val="40"/>
          <c:order val="4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6:$G$336</c:f>
              <c:numCache>
                <c:formatCode>General</c:formatCode>
                <c:ptCount val="4"/>
                <c:pt idx="0">
                  <c:v>0.25562975951255468</c:v>
                </c:pt>
                <c:pt idx="1">
                  <c:v>0.24615189606798141</c:v>
                </c:pt>
                <c:pt idx="2">
                  <c:v>0.28968534440114768</c:v>
                </c:pt>
                <c:pt idx="3">
                  <c:v>0.20853300001831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B3D0-4F5B-8551-705E00530D50}"/>
            </c:ext>
          </c:extLst>
        </c:ser>
        <c:ser>
          <c:idx val="41"/>
          <c:order val="4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7:$G$337</c:f>
              <c:numCache>
                <c:formatCode>General</c:formatCode>
                <c:ptCount val="4"/>
                <c:pt idx="0">
                  <c:v>0.23239125734993954</c:v>
                </c:pt>
                <c:pt idx="1">
                  <c:v>0.21676922296686946</c:v>
                </c:pt>
                <c:pt idx="2">
                  <c:v>0.30309871411164091</c:v>
                </c:pt>
                <c:pt idx="3">
                  <c:v>0.2477408055715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B3D0-4F5B-8551-705E00530D50}"/>
            </c:ext>
          </c:extLst>
        </c:ser>
        <c:ser>
          <c:idx val="42"/>
          <c:order val="4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8:$G$338</c:f>
              <c:numCache>
                <c:formatCode>General</c:formatCode>
                <c:ptCount val="4"/>
                <c:pt idx="0">
                  <c:v>0.2003894387071711</c:v>
                </c:pt>
                <c:pt idx="1">
                  <c:v>0.17920988083459366</c:v>
                </c:pt>
                <c:pt idx="2">
                  <c:v>0.34979849816781028</c:v>
                </c:pt>
                <c:pt idx="3">
                  <c:v>0.27060218229042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B3D0-4F5B-8551-705E00530D50}"/>
            </c:ext>
          </c:extLst>
        </c:ser>
        <c:ser>
          <c:idx val="43"/>
          <c:order val="4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9:$G$339</c:f>
              <c:numCache>
                <c:formatCode>General</c:formatCode>
                <c:ptCount val="4"/>
                <c:pt idx="0">
                  <c:v>0.25079538161225778</c:v>
                </c:pt>
                <c:pt idx="1">
                  <c:v>0.19388310457560193</c:v>
                </c:pt>
                <c:pt idx="2">
                  <c:v>0.33275323304919013</c:v>
                </c:pt>
                <c:pt idx="3">
                  <c:v>0.22256828076295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B3D0-4F5B-8551-705E00530D50}"/>
            </c:ext>
          </c:extLst>
        </c:ser>
        <c:ser>
          <c:idx val="44"/>
          <c:order val="4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0:$G$340</c:f>
              <c:numCache>
                <c:formatCode>General</c:formatCode>
                <c:ptCount val="4"/>
                <c:pt idx="0">
                  <c:v>0.24081373422608804</c:v>
                </c:pt>
                <c:pt idx="1">
                  <c:v>0.21536165225281589</c:v>
                </c:pt>
                <c:pt idx="2">
                  <c:v>0.32318634705530191</c:v>
                </c:pt>
                <c:pt idx="3">
                  <c:v>0.22063826646579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B3D0-4F5B-8551-705E00530D50}"/>
            </c:ext>
          </c:extLst>
        </c:ser>
        <c:ser>
          <c:idx val="45"/>
          <c:order val="4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1:$G$341</c:f>
              <c:numCache>
                <c:formatCode>General</c:formatCode>
                <c:ptCount val="4"/>
                <c:pt idx="0">
                  <c:v>0.2195584257837776</c:v>
                </c:pt>
                <c:pt idx="1">
                  <c:v>0.2146357562923781</c:v>
                </c:pt>
                <c:pt idx="2">
                  <c:v>0.35704746009974964</c:v>
                </c:pt>
                <c:pt idx="3">
                  <c:v>0.208758357824094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B3D0-4F5B-8551-705E00530D50}"/>
            </c:ext>
          </c:extLst>
        </c:ser>
        <c:ser>
          <c:idx val="46"/>
          <c:order val="4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2:$G$342</c:f>
              <c:numCache>
                <c:formatCode>General</c:formatCode>
                <c:ptCount val="4"/>
                <c:pt idx="0">
                  <c:v>0.2757968201323438</c:v>
                </c:pt>
                <c:pt idx="1">
                  <c:v>0.2305963040034503</c:v>
                </c:pt>
                <c:pt idx="2">
                  <c:v>0.29437965722387976</c:v>
                </c:pt>
                <c:pt idx="3">
                  <c:v>0.199227218640326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B3D0-4F5B-8551-705E00530D50}"/>
            </c:ext>
          </c:extLst>
        </c:ser>
        <c:ser>
          <c:idx val="47"/>
          <c:order val="4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3:$G$343</c:f>
              <c:numCache>
                <c:formatCode>General</c:formatCode>
                <c:ptCount val="4"/>
                <c:pt idx="0">
                  <c:v>0.23607095692346125</c:v>
                </c:pt>
                <c:pt idx="1">
                  <c:v>0.22555424140656086</c:v>
                </c:pt>
                <c:pt idx="2">
                  <c:v>0.30052233298327086</c:v>
                </c:pt>
                <c:pt idx="3">
                  <c:v>0.23785246868670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B3D0-4F5B-8551-705E00530D50}"/>
            </c:ext>
          </c:extLst>
        </c:ser>
        <c:ser>
          <c:idx val="48"/>
          <c:order val="4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4:$G$344</c:f>
              <c:numCache>
                <c:formatCode>General</c:formatCode>
                <c:ptCount val="4"/>
                <c:pt idx="0">
                  <c:v>0.27902999126695105</c:v>
                </c:pt>
                <c:pt idx="1">
                  <c:v>0.18710131272123148</c:v>
                </c:pt>
                <c:pt idx="2">
                  <c:v>0.28187262981361005</c:v>
                </c:pt>
                <c:pt idx="3">
                  <c:v>0.25199606619820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B3D0-4F5B-8551-705E00530D50}"/>
            </c:ext>
          </c:extLst>
        </c:ser>
        <c:ser>
          <c:idx val="49"/>
          <c:order val="4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5:$G$345</c:f>
              <c:numCache>
                <c:formatCode>General</c:formatCode>
                <c:ptCount val="4"/>
                <c:pt idx="0">
                  <c:v>0.24888302864537154</c:v>
                </c:pt>
                <c:pt idx="1">
                  <c:v>0.13744445990624804</c:v>
                </c:pt>
                <c:pt idx="2">
                  <c:v>0.32564432408392696</c:v>
                </c:pt>
                <c:pt idx="3">
                  <c:v>0.28802818736445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B3D0-4F5B-8551-705E00530D50}"/>
            </c:ext>
          </c:extLst>
        </c:ser>
        <c:ser>
          <c:idx val="50"/>
          <c:order val="5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6:$G$346</c:f>
              <c:numCache>
                <c:formatCode>General</c:formatCode>
                <c:ptCount val="4"/>
                <c:pt idx="0">
                  <c:v>0.24917145515751049</c:v>
                </c:pt>
                <c:pt idx="1">
                  <c:v>0.22078780133742784</c:v>
                </c:pt>
                <c:pt idx="2">
                  <c:v>0.32588781749414286</c:v>
                </c:pt>
                <c:pt idx="3">
                  <c:v>0.204152926010918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B3D0-4F5B-8551-705E00530D50}"/>
            </c:ext>
          </c:extLst>
        </c:ser>
        <c:ser>
          <c:idx val="51"/>
          <c:order val="5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7:$G$347</c:f>
              <c:numCache>
                <c:formatCode>General</c:formatCode>
                <c:ptCount val="4"/>
                <c:pt idx="0">
                  <c:v>0.24866213847306329</c:v>
                </c:pt>
                <c:pt idx="1">
                  <c:v>0.22238054306321181</c:v>
                </c:pt>
                <c:pt idx="2">
                  <c:v>0.32522168941537499</c:v>
                </c:pt>
                <c:pt idx="3">
                  <c:v>0.20373562904834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B3D0-4F5B-8551-705E00530D50}"/>
            </c:ext>
          </c:extLst>
        </c:ser>
        <c:ser>
          <c:idx val="52"/>
          <c:order val="5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8:$G$348</c:f>
              <c:numCache>
                <c:formatCode>General</c:formatCode>
                <c:ptCount val="4"/>
                <c:pt idx="0">
                  <c:v>0.23448808093029955</c:v>
                </c:pt>
                <c:pt idx="1">
                  <c:v>0.15646475759056111</c:v>
                </c:pt>
                <c:pt idx="2">
                  <c:v>0.30540245307056629</c:v>
                </c:pt>
                <c:pt idx="3">
                  <c:v>0.30364470840857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B3D0-4F5B-8551-705E00530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91072"/>
        <c:axId val="-194990528"/>
      </c:lineChart>
      <c:catAx>
        <c:axId val="-194991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0528"/>
        <c:crosses val="autoZero"/>
        <c:auto val="1"/>
        <c:lblAlgn val="ctr"/>
        <c:lblOffset val="100"/>
        <c:noMultiLvlLbl val="0"/>
      </c:catAx>
      <c:valAx>
        <c:axId val="-194990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107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5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9:$G$349</c:f>
              <c:numCache>
                <c:formatCode>General</c:formatCode>
                <c:ptCount val="4"/>
                <c:pt idx="0">
                  <c:v>0</c:v>
                </c:pt>
                <c:pt idx="1">
                  <c:v>0.8254432533919791</c:v>
                </c:pt>
                <c:pt idx="2">
                  <c:v>0</c:v>
                </c:pt>
                <c:pt idx="3">
                  <c:v>0.17455674660802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2C-4F52-8F6D-F8590E45D353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0:$G$350</c:f>
              <c:numCache>
                <c:formatCode>General</c:formatCode>
                <c:ptCount val="4"/>
                <c:pt idx="0">
                  <c:v>0</c:v>
                </c:pt>
                <c:pt idx="1">
                  <c:v>0.7719423412770664</c:v>
                </c:pt>
                <c:pt idx="2">
                  <c:v>0</c:v>
                </c:pt>
                <c:pt idx="3">
                  <c:v>0.22805765872293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2C-4F52-8F6D-F8590E45D353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1:$G$351</c:f>
              <c:numCache>
                <c:formatCode>General</c:formatCode>
                <c:ptCount val="4"/>
                <c:pt idx="0">
                  <c:v>0</c:v>
                </c:pt>
                <c:pt idx="1">
                  <c:v>0.79335201720099979</c:v>
                </c:pt>
                <c:pt idx="2">
                  <c:v>0</c:v>
                </c:pt>
                <c:pt idx="3">
                  <c:v>0.206647982799000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2C-4F52-8F6D-F8590E45D353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2:$G$352</c:f>
              <c:numCache>
                <c:formatCode>General</c:formatCode>
                <c:ptCount val="4"/>
                <c:pt idx="0">
                  <c:v>0</c:v>
                </c:pt>
                <c:pt idx="1">
                  <c:v>0.74680328266883544</c:v>
                </c:pt>
                <c:pt idx="2">
                  <c:v>0</c:v>
                </c:pt>
                <c:pt idx="3">
                  <c:v>0.253196717331164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2C-4F52-8F6D-F8590E45D353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3:$G$353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02C-4F52-8F6D-F8590E45D353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4:$G$35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02C-4F52-8F6D-F8590E45D353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5:$G$355</c:f>
              <c:numCache>
                <c:formatCode>General</c:formatCode>
                <c:ptCount val="4"/>
                <c:pt idx="0">
                  <c:v>0.18396258489963715</c:v>
                </c:pt>
                <c:pt idx="1">
                  <c:v>0.81603741510036287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02C-4F52-8F6D-F8590E45D353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6:$G$35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02C-4F52-8F6D-F8590E45D3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93792"/>
        <c:axId val="-194986176"/>
      </c:lineChart>
      <c:catAx>
        <c:axId val="-19499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6176"/>
        <c:crosses val="autoZero"/>
        <c:auto val="1"/>
        <c:lblAlgn val="ctr"/>
        <c:lblOffset val="100"/>
        <c:noMultiLvlLbl val="0"/>
      </c:catAx>
      <c:valAx>
        <c:axId val="-194986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3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6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7:$G$357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67-45C4-B550-6B43D2ECC619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8:$G$358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67-45C4-B550-6B43D2ECC619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9:$G$359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67-45C4-B550-6B43D2ECC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85632"/>
        <c:axId val="-194993248"/>
      </c:lineChart>
      <c:catAx>
        <c:axId val="-194985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3248"/>
        <c:crosses val="autoZero"/>
        <c:auto val="1"/>
        <c:lblAlgn val="ctr"/>
        <c:lblOffset val="100"/>
        <c:noMultiLvlLbl val="0"/>
      </c:catAx>
      <c:valAx>
        <c:axId val="-194993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5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7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0:$G$360</c:f>
              <c:numCache>
                <c:formatCode>General</c:formatCode>
                <c:ptCount val="4"/>
                <c:pt idx="0">
                  <c:v>0.15359554511808046</c:v>
                </c:pt>
                <c:pt idx="1">
                  <c:v>0</c:v>
                </c:pt>
                <c:pt idx="2">
                  <c:v>0.60197737979570631</c:v>
                </c:pt>
                <c:pt idx="3">
                  <c:v>0.24442707508621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89-4050-8042-12382511D617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1:$G$361</c:f>
              <c:numCache>
                <c:formatCode>General</c:formatCode>
                <c:ptCount val="4"/>
                <c:pt idx="0">
                  <c:v>0.15472054432121943</c:v>
                </c:pt>
                <c:pt idx="1">
                  <c:v>0</c:v>
                </c:pt>
                <c:pt idx="2">
                  <c:v>0.59619373810211196</c:v>
                </c:pt>
                <c:pt idx="3">
                  <c:v>0.24908571757666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89-4050-8042-12382511D617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2:$G$362</c:f>
              <c:numCache>
                <c:formatCode>General</c:formatCode>
                <c:ptCount val="4"/>
                <c:pt idx="0">
                  <c:v>0.16583884428948586</c:v>
                </c:pt>
                <c:pt idx="1">
                  <c:v>9.4125343543359954E-2</c:v>
                </c:pt>
                <c:pt idx="2">
                  <c:v>0.54037464584329842</c:v>
                </c:pt>
                <c:pt idx="3">
                  <c:v>0.19966116632385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89-4050-8042-12382511D617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3:$G$363</c:f>
              <c:numCache>
                <c:formatCode>General</c:formatCode>
                <c:ptCount val="4"/>
                <c:pt idx="0">
                  <c:v>0</c:v>
                </c:pt>
                <c:pt idx="1">
                  <c:v>0.14504926245561447</c:v>
                </c:pt>
                <c:pt idx="2">
                  <c:v>0.65552362109881779</c:v>
                </c:pt>
                <c:pt idx="3">
                  <c:v>0.199427116445567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A89-4050-8042-12382511D617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4:$G$364</c:f>
              <c:numCache>
                <c:formatCode>General</c:formatCode>
                <c:ptCount val="4"/>
                <c:pt idx="0">
                  <c:v>0.16313032540760206</c:v>
                </c:pt>
                <c:pt idx="1">
                  <c:v>0</c:v>
                </c:pt>
                <c:pt idx="2">
                  <c:v>0.8368696745923980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A89-4050-8042-12382511D617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5:$G$365</c:f>
              <c:numCache>
                <c:formatCode>General</c:formatCode>
                <c:ptCount val="4"/>
                <c:pt idx="0">
                  <c:v>0</c:v>
                </c:pt>
                <c:pt idx="1">
                  <c:v>0.17662292610557845</c:v>
                </c:pt>
                <c:pt idx="2">
                  <c:v>0.58559991109211196</c:v>
                </c:pt>
                <c:pt idx="3">
                  <c:v>0.23777716280230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A89-4050-8042-12382511D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82912"/>
        <c:axId val="-194981280"/>
      </c:lineChart>
      <c:catAx>
        <c:axId val="-194982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1280"/>
        <c:crosses val="autoZero"/>
        <c:auto val="1"/>
        <c:lblAlgn val="ctr"/>
        <c:lblOffset val="100"/>
        <c:noMultiLvlLbl val="0"/>
      </c:catAx>
      <c:valAx>
        <c:axId val="-194981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8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6:$G$366</c:f>
              <c:numCache>
                <c:formatCode>General</c:formatCode>
                <c:ptCount val="4"/>
                <c:pt idx="0">
                  <c:v>0.4242148891343463</c:v>
                </c:pt>
                <c:pt idx="1">
                  <c:v>0.35371761006457997</c:v>
                </c:pt>
                <c:pt idx="2">
                  <c:v>7.2640489317572984E-2</c:v>
                </c:pt>
                <c:pt idx="3">
                  <c:v>0.1494270114835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F7-4ED1-9C3B-519C95E997C0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7:$G$367</c:f>
              <c:numCache>
                <c:formatCode>General</c:formatCode>
                <c:ptCount val="4"/>
                <c:pt idx="0">
                  <c:v>0.51323201511188099</c:v>
                </c:pt>
                <c:pt idx="1">
                  <c:v>0.36959200380314344</c:v>
                </c:pt>
                <c:pt idx="2">
                  <c:v>0</c:v>
                </c:pt>
                <c:pt idx="3">
                  <c:v>0.11717598108497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F7-4ED1-9C3B-519C95E997C0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8:$G$368</c:f>
              <c:numCache>
                <c:formatCode>General</c:formatCode>
                <c:ptCount val="4"/>
                <c:pt idx="0">
                  <c:v>0.4654158923825209</c:v>
                </c:pt>
                <c:pt idx="1">
                  <c:v>0.20811258105842695</c:v>
                </c:pt>
                <c:pt idx="2">
                  <c:v>0.10185804692651235</c:v>
                </c:pt>
                <c:pt idx="3">
                  <c:v>0.2246134796325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F7-4ED1-9C3B-519C95E997C0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9:$G$369</c:f>
              <c:numCache>
                <c:formatCode>General</c:formatCode>
                <c:ptCount val="4"/>
                <c:pt idx="0">
                  <c:v>0.36280407382679725</c:v>
                </c:pt>
                <c:pt idx="1">
                  <c:v>0.32191191473098096</c:v>
                </c:pt>
                <c:pt idx="2">
                  <c:v>0.15828311894372787</c:v>
                </c:pt>
                <c:pt idx="3">
                  <c:v>0.157000892498493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F7-4ED1-9C3B-519C95E997C0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0:$G$370</c:f>
              <c:numCache>
                <c:formatCode>General</c:formatCode>
                <c:ptCount val="4"/>
                <c:pt idx="0">
                  <c:v>0.47822097947672504</c:v>
                </c:pt>
                <c:pt idx="1">
                  <c:v>0.42932668779460553</c:v>
                </c:pt>
                <c:pt idx="2">
                  <c:v>0</c:v>
                </c:pt>
                <c:pt idx="3">
                  <c:v>9.245233272866944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F7-4ED1-9C3B-519C95E997C0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1:$G$371</c:f>
              <c:numCache>
                <c:formatCode>General</c:formatCode>
                <c:ptCount val="4"/>
                <c:pt idx="0">
                  <c:v>0.34393950194423711</c:v>
                </c:pt>
                <c:pt idx="1">
                  <c:v>0.33001509138267637</c:v>
                </c:pt>
                <c:pt idx="2">
                  <c:v>0.11353112347237466</c:v>
                </c:pt>
                <c:pt idx="3">
                  <c:v>0.2125142832007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9F7-4ED1-9C3B-519C95E997C0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2:$G$372</c:f>
              <c:numCache>
                <c:formatCode>General</c:formatCode>
                <c:ptCount val="4"/>
                <c:pt idx="0">
                  <c:v>0.39122711386169168</c:v>
                </c:pt>
                <c:pt idx="1">
                  <c:v>0.26812302598372079</c:v>
                </c:pt>
                <c:pt idx="2">
                  <c:v>0.16499791494572844</c:v>
                </c:pt>
                <c:pt idx="3">
                  <c:v>0.17565194520885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F7-4ED1-9C3B-519C95E997C0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3:$G$373</c:f>
              <c:numCache>
                <c:formatCode>General</c:formatCode>
                <c:ptCount val="4"/>
                <c:pt idx="0">
                  <c:v>0.4429790389952124</c:v>
                </c:pt>
                <c:pt idx="1">
                  <c:v>0.20617939704837646</c:v>
                </c:pt>
                <c:pt idx="2">
                  <c:v>0.10630457346292359</c:v>
                </c:pt>
                <c:pt idx="3">
                  <c:v>0.24453699049348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F7-4ED1-9C3B-519C95E997C0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4:$G$374</c:f>
              <c:numCache>
                <c:formatCode>General</c:formatCode>
                <c:ptCount val="4"/>
                <c:pt idx="0">
                  <c:v>0.36673469865176261</c:v>
                </c:pt>
                <c:pt idx="1">
                  <c:v>0.32797377979252296</c:v>
                </c:pt>
                <c:pt idx="2">
                  <c:v>0.14606930851504288</c:v>
                </c:pt>
                <c:pt idx="3">
                  <c:v>0.15922221304067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9F7-4ED1-9C3B-519C95E997C0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5:$G$375</c:f>
              <c:numCache>
                <c:formatCode>General</c:formatCode>
                <c:ptCount val="4"/>
                <c:pt idx="0">
                  <c:v>0.51580342344470143</c:v>
                </c:pt>
                <c:pt idx="1">
                  <c:v>0.24167438102341174</c:v>
                </c:pt>
                <c:pt idx="2">
                  <c:v>0.12329356644957251</c:v>
                </c:pt>
                <c:pt idx="3">
                  <c:v>0.119228629082314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9F7-4ED1-9C3B-519C95E997C0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6:$G$376</c:f>
              <c:numCache>
                <c:formatCode>General</c:formatCode>
                <c:ptCount val="4"/>
                <c:pt idx="0">
                  <c:v>0.35789271243558285</c:v>
                </c:pt>
                <c:pt idx="1">
                  <c:v>0.35977006419851065</c:v>
                </c:pt>
                <c:pt idx="2">
                  <c:v>8.5547840353225102E-2</c:v>
                </c:pt>
                <c:pt idx="3">
                  <c:v>0.1967893830126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9F7-4ED1-9C3B-519C95E997C0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7:$G$377</c:f>
              <c:numCache>
                <c:formatCode>General</c:formatCode>
                <c:ptCount val="4"/>
                <c:pt idx="0">
                  <c:v>0.4293206820084296</c:v>
                </c:pt>
                <c:pt idx="1">
                  <c:v>0.28954607291434492</c:v>
                </c:pt>
                <c:pt idx="2">
                  <c:v>0</c:v>
                </c:pt>
                <c:pt idx="3">
                  <c:v>0.28113324507722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9F7-4ED1-9C3B-519C95E997C0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8:$G$378</c:f>
              <c:numCache>
                <c:formatCode>General</c:formatCode>
                <c:ptCount val="4"/>
                <c:pt idx="0">
                  <c:v>0.43098809515789716</c:v>
                </c:pt>
                <c:pt idx="1">
                  <c:v>0.38189331868839482</c:v>
                </c:pt>
                <c:pt idx="2">
                  <c:v>0</c:v>
                </c:pt>
                <c:pt idx="3">
                  <c:v>0.18711858615370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9F7-4ED1-9C3B-519C95E997C0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9:$G$379</c:f>
              <c:numCache>
                <c:formatCode>General</c:formatCode>
                <c:ptCount val="4"/>
                <c:pt idx="0">
                  <c:v>0.40627396898480511</c:v>
                </c:pt>
                <c:pt idx="1">
                  <c:v>0.35623583807357462</c:v>
                </c:pt>
                <c:pt idx="2">
                  <c:v>0.12073539421969971</c:v>
                </c:pt>
                <c:pt idx="3">
                  <c:v>0.11675479872192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9F7-4ED1-9C3B-519C95E997C0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0:$G$380</c:f>
              <c:numCache>
                <c:formatCode>General</c:formatCode>
                <c:ptCount val="4"/>
                <c:pt idx="0">
                  <c:v>0.42501571316718306</c:v>
                </c:pt>
                <c:pt idx="1">
                  <c:v>0.38106194206789351</c:v>
                </c:pt>
                <c:pt idx="2">
                  <c:v>0.10099775535998382</c:v>
                </c:pt>
                <c:pt idx="3">
                  <c:v>9.29245894049396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9F7-4ED1-9C3B-519C95E997C0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1:$G$381</c:f>
              <c:numCache>
                <c:formatCode>General</c:formatCode>
                <c:ptCount val="4"/>
                <c:pt idx="0">
                  <c:v>0.36258718823779162</c:v>
                </c:pt>
                <c:pt idx="1">
                  <c:v>0.32128410549088166</c:v>
                </c:pt>
                <c:pt idx="2">
                  <c:v>0.1587071840001662</c:v>
                </c:pt>
                <c:pt idx="3">
                  <c:v>0.157421522271160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9F7-4ED1-9C3B-519C95E997C0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2:$G$382</c:f>
              <c:numCache>
                <c:formatCode>General</c:formatCode>
                <c:ptCount val="4"/>
                <c:pt idx="0">
                  <c:v>0.43699129354380534</c:v>
                </c:pt>
                <c:pt idx="1">
                  <c:v>0.29158725911463701</c:v>
                </c:pt>
                <c:pt idx="2">
                  <c:v>0.12986388527038786</c:v>
                </c:pt>
                <c:pt idx="3">
                  <c:v>0.14155756207116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9F7-4ED1-9C3B-519C95E997C0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3:$G$383</c:f>
              <c:numCache>
                <c:formatCode>General</c:formatCode>
                <c:ptCount val="4"/>
                <c:pt idx="0">
                  <c:v>0.44276099634731431</c:v>
                </c:pt>
                <c:pt idx="1">
                  <c:v>0.25645340488263957</c:v>
                </c:pt>
                <c:pt idx="2">
                  <c:v>0.15665379024376488</c:v>
                </c:pt>
                <c:pt idx="3">
                  <c:v>0.1441318085262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9F7-4ED1-9C3B-519C95E997C0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4:$G$384</c:f>
              <c:numCache>
                <c:formatCode>General</c:formatCode>
                <c:ptCount val="4"/>
                <c:pt idx="0">
                  <c:v>0.32259243394325987</c:v>
                </c:pt>
                <c:pt idx="1">
                  <c:v>0.41309884234330707</c:v>
                </c:pt>
                <c:pt idx="2">
                  <c:v>0</c:v>
                </c:pt>
                <c:pt idx="3">
                  <c:v>0.26430872371343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9F7-4ED1-9C3B-519C95E997C0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5:$G$385</c:f>
              <c:numCache>
                <c:formatCode>General</c:formatCode>
                <c:ptCount val="4"/>
                <c:pt idx="0">
                  <c:v>0.38460792114663023</c:v>
                </c:pt>
                <c:pt idx="1">
                  <c:v>0.30027238579131088</c:v>
                </c:pt>
                <c:pt idx="2">
                  <c:v>0</c:v>
                </c:pt>
                <c:pt idx="3">
                  <c:v>0.31511969306205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9F7-4ED1-9C3B-519C95E99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80192"/>
        <c:axId val="-194979648"/>
      </c:lineChart>
      <c:catAx>
        <c:axId val="-194980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9648"/>
        <c:crosses val="autoZero"/>
        <c:auto val="1"/>
        <c:lblAlgn val="ctr"/>
        <c:lblOffset val="100"/>
        <c:noMultiLvlLbl val="0"/>
      </c:catAx>
      <c:valAx>
        <c:axId val="-194979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8019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19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6:$G$386</c:f>
              <c:numCache>
                <c:formatCode>General</c:formatCode>
                <c:ptCount val="4"/>
                <c:pt idx="0">
                  <c:v>0.69727137432546837</c:v>
                </c:pt>
                <c:pt idx="1">
                  <c:v>0</c:v>
                </c:pt>
                <c:pt idx="2">
                  <c:v>0</c:v>
                </c:pt>
                <c:pt idx="3">
                  <c:v>0.302728625674531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7D-448E-96E6-EF1207522557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7:$G$387</c:f>
              <c:numCache>
                <c:formatCode>General</c:formatCode>
                <c:ptCount val="4"/>
                <c:pt idx="0">
                  <c:v>0.72193551994077576</c:v>
                </c:pt>
                <c:pt idx="1">
                  <c:v>0</c:v>
                </c:pt>
                <c:pt idx="2">
                  <c:v>0</c:v>
                </c:pt>
                <c:pt idx="3">
                  <c:v>0.27806448005922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7D-448E-96E6-EF1207522557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8:$G$388</c:f>
              <c:numCache>
                <c:formatCode>General</c:formatCode>
                <c:ptCount val="4"/>
                <c:pt idx="0">
                  <c:v>0.77592008690329151</c:v>
                </c:pt>
                <c:pt idx="1">
                  <c:v>0</c:v>
                </c:pt>
                <c:pt idx="2">
                  <c:v>0</c:v>
                </c:pt>
                <c:pt idx="3">
                  <c:v>0.22407991309670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7D-448E-96E6-EF1207522557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9:$G$389</c:f>
              <c:numCache>
                <c:formatCode>General</c:formatCode>
                <c:ptCount val="4"/>
                <c:pt idx="0">
                  <c:v>0.69727137432546826</c:v>
                </c:pt>
                <c:pt idx="1">
                  <c:v>0</c:v>
                </c:pt>
                <c:pt idx="2">
                  <c:v>0</c:v>
                </c:pt>
                <c:pt idx="3">
                  <c:v>0.302728625674531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7D-448E-96E6-EF1207522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78560"/>
        <c:axId val="-194994880"/>
      </c:lineChart>
      <c:catAx>
        <c:axId val="-19497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94880"/>
        <c:crosses val="autoZero"/>
        <c:auto val="1"/>
        <c:lblAlgn val="ctr"/>
        <c:lblOffset val="100"/>
        <c:noMultiLvlLbl val="0"/>
      </c:catAx>
      <c:valAx>
        <c:axId val="-194994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8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:$G$15</c:f>
              <c:numCache>
                <c:formatCode>General</c:formatCode>
                <c:ptCount val="4"/>
                <c:pt idx="0">
                  <c:v>0.1917392970377749</c:v>
                </c:pt>
                <c:pt idx="1">
                  <c:v>0.1357365752535569</c:v>
                </c:pt>
                <c:pt idx="2">
                  <c:v>0.28387791813787344</c:v>
                </c:pt>
                <c:pt idx="3">
                  <c:v>0.38864620957079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DB-471D-AAF2-8691C1AC4EF9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:$G$16</c:f>
              <c:numCache>
                <c:formatCode>General</c:formatCode>
                <c:ptCount val="4"/>
                <c:pt idx="0">
                  <c:v>0.2353350993616288</c:v>
                </c:pt>
                <c:pt idx="1">
                  <c:v>0.15263634165927731</c:v>
                </c:pt>
                <c:pt idx="2">
                  <c:v>0.21732222025722894</c:v>
                </c:pt>
                <c:pt idx="3">
                  <c:v>0.394706338721864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DB-471D-AAF2-8691C1AC4EF9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:$G$17</c:f>
              <c:numCache>
                <c:formatCode>General</c:formatCode>
                <c:ptCount val="4"/>
                <c:pt idx="0">
                  <c:v>0.17950236814148923</c:v>
                </c:pt>
                <c:pt idx="1">
                  <c:v>0.12919617597427674</c:v>
                </c:pt>
                <c:pt idx="2">
                  <c:v>0.31314253200502412</c:v>
                </c:pt>
                <c:pt idx="3">
                  <c:v>0.37815892387921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DB-471D-AAF2-8691C1AC4EF9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:$G$18</c:f>
              <c:numCache>
                <c:formatCode>General</c:formatCode>
                <c:ptCount val="4"/>
                <c:pt idx="0">
                  <c:v>0.23816749948625582</c:v>
                </c:pt>
                <c:pt idx="1">
                  <c:v>9.231402615524513E-2</c:v>
                </c:pt>
                <c:pt idx="2">
                  <c:v>0.30463320114847359</c:v>
                </c:pt>
                <c:pt idx="3">
                  <c:v>0.36488527321002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7DB-471D-AAF2-8691C1AC4EF9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9:$G$19</c:f>
              <c:numCache>
                <c:formatCode>General</c:formatCode>
                <c:ptCount val="4"/>
                <c:pt idx="0">
                  <c:v>0.23646949003830736</c:v>
                </c:pt>
                <c:pt idx="1">
                  <c:v>0.15081850022926296</c:v>
                </c:pt>
                <c:pt idx="2">
                  <c:v>0.28139494440467272</c:v>
                </c:pt>
                <c:pt idx="3">
                  <c:v>0.33131706532775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7DB-471D-AAF2-8691C1AC4EF9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0:$G$20</c:f>
              <c:numCache>
                <c:formatCode>General</c:formatCode>
                <c:ptCount val="4"/>
                <c:pt idx="0">
                  <c:v>0.19855700478918983</c:v>
                </c:pt>
                <c:pt idx="1">
                  <c:v>0.14725440058105443</c:v>
                </c:pt>
                <c:pt idx="2">
                  <c:v>0.25635908922510914</c:v>
                </c:pt>
                <c:pt idx="3">
                  <c:v>0.39782950540464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7DB-471D-AAF2-8691C1AC4EF9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1:$G$21</c:f>
              <c:numCache>
                <c:formatCode>General</c:formatCode>
                <c:ptCount val="4"/>
                <c:pt idx="0">
                  <c:v>0.22574972969849305</c:v>
                </c:pt>
                <c:pt idx="1">
                  <c:v>8.7196194190859388E-2</c:v>
                </c:pt>
                <c:pt idx="2">
                  <c:v>0.29525487445915044</c:v>
                </c:pt>
                <c:pt idx="3">
                  <c:v>0.39179920165149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7DB-471D-AAF2-8691C1AC4EF9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2:$G$22</c:f>
              <c:numCache>
                <c:formatCode>General</c:formatCode>
                <c:ptCount val="4"/>
                <c:pt idx="0">
                  <c:v>0.23776355321095288</c:v>
                </c:pt>
                <c:pt idx="1">
                  <c:v>0.12090876945999708</c:v>
                </c:pt>
                <c:pt idx="2">
                  <c:v>0.22253138923396182</c:v>
                </c:pt>
                <c:pt idx="3">
                  <c:v>0.41879628809508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7DB-471D-AAF2-8691C1AC4EF9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3:$G$23</c:f>
              <c:numCache>
                <c:formatCode>General</c:formatCode>
                <c:ptCount val="4"/>
                <c:pt idx="0">
                  <c:v>0.10976097598485117</c:v>
                </c:pt>
                <c:pt idx="1">
                  <c:v>0.1612336682566029</c:v>
                </c:pt>
                <c:pt idx="2">
                  <c:v>0.29340879467788628</c:v>
                </c:pt>
                <c:pt idx="3">
                  <c:v>0.43559656108065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7DB-471D-AAF2-8691C1AC4EF9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4:$G$24</c:f>
              <c:numCache>
                <c:formatCode>General</c:formatCode>
                <c:ptCount val="4"/>
                <c:pt idx="0">
                  <c:v>0.23239102396950098</c:v>
                </c:pt>
                <c:pt idx="1">
                  <c:v>0.10391457748794301</c:v>
                </c:pt>
                <c:pt idx="2">
                  <c:v>0.24911044536013988</c:v>
                </c:pt>
                <c:pt idx="3">
                  <c:v>0.41458395318241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7DB-471D-AAF2-8691C1AC4EF9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5:$G$25</c:f>
              <c:numCache>
                <c:formatCode>General</c:formatCode>
                <c:ptCount val="4"/>
                <c:pt idx="0">
                  <c:v>0.27425648040037431</c:v>
                </c:pt>
                <c:pt idx="1">
                  <c:v>0.10593200423775435</c:v>
                </c:pt>
                <c:pt idx="2">
                  <c:v>0.24946064965541093</c:v>
                </c:pt>
                <c:pt idx="3">
                  <c:v>0.370350865706460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7DB-471D-AAF2-8691C1AC4EF9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6:$G$26</c:f>
              <c:numCache>
                <c:formatCode>General</c:formatCode>
                <c:ptCount val="4"/>
                <c:pt idx="0">
                  <c:v>0.18404478953706815</c:v>
                </c:pt>
                <c:pt idx="1">
                  <c:v>0.14171579654621039</c:v>
                </c:pt>
                <c:pt idx="2">
                  <c:v>0.26811606912708741</c:v>
                </c:pt>
                <c:pt idx="3">
                  <c:v>0.40612334478963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7DB-471D-AAF2-8691C1AC4EF9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7:$G$27</c:f>
              <c:numCache>
                <c:formatCode>General</c:formatCode>
                <c:ptCount val="4"/>
                <c:pt idx="0">
                  <c:v>0.24026556454921152</c:v>
                </c:pt>
                <c:pt idx="1">
                  <c:v>0.11840691024851921</c:v>
                </c:pt>
                <c:pt idx="2">
                  <c:v>0.30982690429331022</c:v>
                </c:pt>
                <c:pt idx="3">
                  <c:v>0.33150062090895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7DB-471D-AAF2-8691C1AC4EF9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8:$G$28</c:f>
              <c:numCache>
                <c:formatCode>General</c:formatCode>
                <c:ptCount val="4"/>
                <c:pt idx="0">
                  <c:v>0.12646768164651634</c:v>
                </c:pt>
                <c:pt idx="1">
                  <c:v>0.21994157907861886</c:v>
                </c:pt>
                <c:pt idx="2">
                  <c:v>0.24176148337535144</c:v>
                </c:pt>
                <c:pt idx="3">
                  <c:v>0.4118292558995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37DB-471D-AAF2-8691C1AC4EF9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29:$G$29</c:f>
              <c:numCache>
                <c:formatCode>General</c:formatCode>
                <c:ptCount val="4"/>
                <c:pt idx="0">
                  <c:v>0.21656937184242167</c:v>
                </c:pt>
                <c:pt idx="1">
                  <c:v>0.17921381108567716</c:v>
                </c:pt>
                <c:pt idx="2">
                  <c:v>0.27757074400290144</c:v>
                </c:pt>
                <c:pt idx="3">
                  <c:v>0.326646073068999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37DB-471D-AAF2-8691C1AC4EF9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0:$G$30</c:f>
              <c:numCache>
                <c:formatCode>General</c:formatCode>
                <c:ptCount val="4"/>
                <c:pt idx="0">
                  <c:v>0.22533158243768991</c:v>
                </c:pt>
                <c:pt idx="1">
                  <c:v>8.8886944436981655E-2</c:v>
                </c:pt>
                <c:pt idx="2">
                  <c:v>0.29470798557844724</c:v>
                </c:pt>
                <c:pt idx="3">
                  <c:v>0.39107348754688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37DB-471D-AAF2-8691C1AC4EF9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1:$G$31</c:f>
              <c:numCache>
                <c:formatCode>General</c:formatCode>
                <c:ptCount val="4"/>
                <c:pt idx="0">
                  <c:v>0.19979157738201769</c:v>
                </c:pt>
                <c:pt idx="1">
                  <c:v>0.17568265058038571</c:v>
                </c:pt>
                <c:pt idx="2">
                  <c:v>0.25149771715788138</c:v>
                </c:pt>
                <c:pt idx="3">
                  <c:v>0.373028054879715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37DB-471D-AAF2-8691C1AC4EF9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2:$G$32</c:f>
              <c:numCache>
                <c:formatCode>General</c:formatCode>
                <c:ptCount val="4"/>
                <c:pt idx="0">
                  <c:v>0.27725321078066001</c:v>
                </c:pt>
                <c:pt idx="1">
                  <c:v>0.10708949614051778</c:v>
                </c:pt>
                <c:pt idx="2">
                  <c:v>0.24125969823397483</c:v>
                </c:pt>
                <c:pt idx="3">
                  <c:v>0.37439759484484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37DB-471D-AAF2-8691C1AC4EF9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3:$G$33</c:f>
              <c:numCache>
                <c:formatCode>General</c:formatCode>
                <c:ptCount val="4"/>
                <c:pt idx="0">
                  <c:v>0.25590322874806137</c:v>
                </c:pt>
                <c:pt idx="1">
                  <c:v>0.14324896685806357</c:v>
                </c:pt>
                <c:pt idx="2">
                  <c:v>0.25439324983752959</c:v>
                </c:pt>
                <c:pt idx="3">
                  <c:v>0.34645455455634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37DB-471D-AAF2-8691C1AC4EF9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4:$G$34</c:f>
              <c:numCache>
                <c:formatCode>General</c:formatCode>
                <c:ptCount val="4"/>
                <c:pt idx="0">
                  <c:v>0.24494823361241899</c:v>
                </c:pt>
                <c:pt idx="1">
                  <c:v>0.11544387277560342</c:v>
                </c:pt>
                <c:pt idx="2">
                  <c:v>0.30794256733220704</c:v>
                </c:pt>
                <c:pt idx="3">
                  <c:v>0.331665326279770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37DB-471D-AAF2-8691C1AC4EF9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5:$G$35</c:f>
              <c:numCache>
                <c:formatCode>General</c:formatCode>
                <c:ptCount val="4"/>
                <c:pt idx="0">
                  <c:v>0.19293032939269142</c:v>
                </c:pt>
                <c:pt idx="1">
                  <c:v>0.14617063509951267</c:v>
                </c:pt>
                <c:pt idx="2">
                  <c:v>0.26599748257041084</c:v>
                </c:pt>
                <c:pt idx="3">
                  <c:v>0.394901552937385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37DB-471D-AAF2-8691C1AC4EF9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6:$G$36</c:f>
              <c:numCache>
                <c:formatCode>General</c:formatCode>
                <c:ptCount val="4"/>
                <c:pt idx="0">
                  <c:v>0.22533158243768994</c:v>
                </c:pt>
                <c:pt idx="1">
                  <c:v>8.8886944436981669E-2</c:v>
                </c:pt>
                <c:pt idx="2">
                  <c:v>0.29470798557844724</c:v>
                </c:pt>
                <c:pt idx="3">
                  <c:v>0.39107348754688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37DB-471D-AAF2-8691C1AC4EF9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7:$G$37</c:f>
              <c:numCache>
                <c:formatCode>General</c:formatCode>
                <c:ptCount val="4"/>
                <c:pt idx="0">
                  <c:v>0.18337939628311373</c:v>
                </c:pt>
                <c:pt idx="1">
                  <c:v>0.21487403763021362</c:v>
                </c:pt>
                <c:pt idx="2">
                  <c:v>0.23008877594132948</c:v>
                </c:pt>
                <c:pt idx="3">
                  <c:v>0.37165779014534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37DB-471D-AAF2-8691C1AC4EF9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8:$G$38</c:f>
              <c:numCache>
                <c:formatCode>General</c:formatCode>
                <c:ptCount val="4"/>
                <c:pt idx="0">
                  <c:v>0.23443093548670937</c:v>
                </c:pt>
                <c:pt idx="1">
                  <c:v>6.8998471204278267E-2</c:v>
                </c:pt>
                <c:pt idx="2">
                  <c:v>0.29154109016105423</c:v>
                </c:pt>
                <c:pt idx="3">
                  <c:v>0.40502950314795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37DB-471D-AAF2-8691C1AC4EF9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:$G$39</c:f>
              <c:numCache>
                <c:formatCode>General</c:formatCode>
                <c:ptCount val="4"/>
                <c:pt idx="0">
                  <c:v>0.1116775012529075</c:v>
                </c:pt>
                <c:pt idx="1">
                  <c:v>0.13201197065710032</c:v>
                </c:pt>
                <c:pt idx="2">
                  <c:v>0.30439853246095833</c:v>
                </c:pt>
                <c:pt idx="3">
                  <c:v>0.45191199562903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37DB-471D-AAF2-8691C1AC4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66834512"/>
        <c:axId val="-266841584"/>
      </c:lineChart>
      <c:catAx>
        <c:axId val="-266834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41584"/>
        <c:crosses val="autoZero"/>
        <c:auto val="1"/>
        <c:lblAlgn val="ctr"/>
        <c:lblOffset val="100"/>
        <c:noMultiLvlLbl val="0"/>
      </c:catAx>
      <c:valAx>
        <c:axId val="-266841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3451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0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0:$G$390</c:f>
              <c:numCache>
                <c:formatCode>General</c:formatCode>
                <c:ptCount val="4"/>
                <c:pt idx="0">
                  <c:v>0.17019465682260015</c:v>
                </c:pt>
                <c:pt idx="1">
                  <c:v>9.8096801029054881E-2</c:v>
                </c:pt>
                <c:pt idx="2">
                  <c:v>0.43766092787687849</c:v>
                </c:pt>
                <c:pt idx="3">
                  <c:v>0.294047614271466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BA-4A3A-B515-6EFF6A24C110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1:$G$391</c:f>
              <c:numCache>
                <c:formatCode>General</c:formatCode>
                <c:ptCount val="4"/>
                <c:pt idx="0">
                  <c:v>7.90003895667266E-2</c:v>
                </c:pt>
                <c:pt idx="1">
                  <c:v>4.6692471591768765E-2</c:v>
                </c:pt>
                <c:pt idx="2">
                  <c:v>0.43470657606717916</c:v>
                </c:pt>
                <c:pt idx="3">
                  <c:v>0.43960056277432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BA-4A3A-B515-6EFF6A24C110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2:$G$392</c:f>
              <c:numCache>
                <c:formatCode>General</c:formatCode>
                <c:ptCount val="4"/>
                <c:pt idx="0">
                  <c:v>0.22100328984968826</c:v>
                </c:pt>
                <c:pt idx="1">
                  <c:v>0.10682427324341925</c:v>
                </c:pt>
                <c:pt idx="2">
                  <c:v>0.36433706245275393</c:v>
                </c:pt>
                <c:pt idx="3">
                  <c:v>0.3078353744541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BA-4A3A-B515-6EFF6A24C110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3:$G$393</c:f>
              <c:numCache>
                <c:formatCode>General</c:formatCode>
                <c:ptCount val="4"/>
                <c:pt idx="0">
                  <c:v>0.16871380460891888</c:v>
                </c:pt>
                <c:pt idx="1">
                  <c:v>0.12049402563677612</c:v>
                </c:pt>
                <c:pt idx="2">
                  <c:v>0.34987353226819279</c:v>
                </c:pt>
                <c:pt idx="3">
                  <c:v>0.36091863748611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BA-4A3A-B515-6EFF6A24C110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4:$G$394</c:f>
              <c:numCache>
                <c:formatCode>General</c:formatCode>
                <c:ptCount val="4"/>
                <c:pt idx="0">
                  <c:v>0.15407000521940073</c:v>
                </c:pt>
                <c:pt idx="1">
                  <c:v>0.14974266315580734</c:v>
                </c:pt>
                <c:pt idx="2">
                  <c:v>0.40503073578026094</c:v>
                </c:pt>
                <c:pt idx="3">
                  <c:v>0.29115659584453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BA-4A3A-B515-6EFF6A24C110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5:$G$395</c:f>
              <c:numCache>
                <c:formatCode>General</c:formatCode>
                <c:ptCount val="4"/>
                <c:pt idx="0">
                  <c:v>0.23811126725727544</c:v>
                </c:pt>
                <c:pt idx="1">
                  <c:v>0.11711288541449147</c:v>
                </c:pt>
                <c:pt idx="2">
                  <c:v>0.38317980412196706</c:v>
                </c:pt>
                <c:pt idx="3">
                  <c:v>0.261596043206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CBA-4A3A-B515-6EFF6A24C110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6:$G$396</c:f>
              <c:numCache>
                <c:formatCode>General</c:formatCode>
                <c:ptCount val="4"/>
                <c:pt idx="0">
                  <c:v>0.14586263202130648</c:v>
                </c:pt>
                <c:pt idx="1">
                  <c:v>0.17079541287181615</c:v>
                </c:pt>
                <c:pt idx="2">
                  <c:v>0.38478143285997785</c:v>
                </c:pt>
                <c:pt idx="3">
                  <c:v>0.29856052224689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CBA-4A3A-B515-6EFF6A24C110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7:$G$397</c:f>
              <c:numCache>
                <c:formatCode>General</c:formatCode>
                <c:ptCount val="4"/>
                <c:pt idx="0">
                  <c:v>0.20973191616320586</c:v>
                </c:pt>
                <c:pt idx="1">
                  <c:v>0.11444152262317352</c:v>
                </c:pt>
                <c:pt idx="2">
                  <c:v>0.38272394561930534</c:v>
                </c:pt>
                <c:pt idx="3">
                  <c:v>0.29310261559431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CBA-4A3A-B515-6EFF6A24C110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8:$G$398</c:f>
              <c:numCache>
                <c:formatCode>General</c:formatCode>
                <c:ptCount val="4"/>
                <c:pt idx="0">
                  <c:v>7.7574393248923346E-2</c:v>
                </c:pt>
                <c:pt idx="1">
                  <c:v>0.18576612317779084</c:v>
                </c:pt>
                <c:pt idx="2">
                  <c:v>0.41534832106354702</c:v>
                </c:pt>
                <c:pt idx="3">
                  <c:v>0.32131116250973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CBA-4A3A-B515-6EFF6A24C110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399:$G$399</c:f>
              <c:numCache>
                <c:formatCode>General</c:formatCode>
                <c:ptCount val="4"/>
                <c:pt idx="0">
                  <c:v>0.22515277858884256</c:v>
                </c:pt>
                <c:pt idx="1">
                  <c:v>8.7569119071146145E-2</c:v>
                </c:pt>
                <c:pt idx="2">
                  <c:v>0.38750577746721632</c:v>
                </c:pt>
                <c:pt idx="3">
                  <c:v>0.29977232487279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CBA-4A3A-B515-6EFF6A24C110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0:$G$400</c:f>
              <c:numCache>
                <c:formatCode>General</c:formatCode>
                <c:ptCount val="4"/>
                <c:pt idx="0">
                  <c:v>0.10028485118870667</c:v>
                </c:pt>
                <c:pt idx="1">
                  <c:v>0.11626025240509313</c:v>
                </c:pt>
                <c:pt idx="2">
                  <c:v>0.3854652109617539</c:v>
                </c:pt>
                <c:pt idx="3">
                  <c:v>0.39798968544444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CBA-4A3A-B515-6EFF6A24C110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1:$G$401</c:f>
              <c:numCache>
                <c:formatCode>General</c:formatCode>
                <c:ptCount val="4"/>
                <c:pt idx="0">
                  <c:v>0.22494715842167085</c:v>
                </c:pt>
                <c:pt idx="1">
                  <c:v>0</c:v>
                </c:pt>
                <c:pt idx="2">
                  <c:v>0.44594594441574698</c:v>
                </c:pt>
                <c:pt idx="3">
                  <c:v>0.32910689716258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CBA-4A3A-B515-6EFF6A24C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76928"/>
        <c:axId val="-194974752"/>
      </c:lineChart>
      <c:catAx>
        <c:axId val="-194976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4752"/>
        <c:crosses val="autoZero"/>
        <c:auto val="1"/>
        <c:lblAlgn val="ctr"/>
        <c:lblOffset val="100"/>
        <c:noMultiLvlLbl val="0"/>
      </c:catAx>
      <c:valAx>
        <c:axId val="-194974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6928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1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2:$G$402</c:f>
              <c:numCache>
                <c:formatCode>General</c:formatCode>
                <c:ptCount val="4"/>
                <c:pt idx="0">
                  <c:v>0.2598668336062559</c:v>
                </c:pt>
                <c:pt idx="1">
                  <c:v>0.30796609191802271</c:v>
                </c:pt>
                <c:pt idx="2">
                  <c:v>0.19084157542800781</c:v>
                </c:pt>
                <c:pt idx="3">
                  <c:v>0.24132549904771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D1-4D36-9992-BB007BA48002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3:$G$403</c:f>
              <c:numCache>
                <c:formatCode>General</c:formatCode>
                <c:ptCount val="4"/>
                <c:pt idx="0">
                  <c:v>0.27541874768346308</c:v>
                </c:pt>
                <c:pt idx="1">
                  <c:v>0.2358814114517809</c:v>
                </c:pt>
                <c:pt idx="2">
                  <c:v>0.15663824142995036</c:v>
                </c:pt>
                <c:pt idx="3">
                  <c:v>0.33206159943480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D1-4D36-9992-BB007BA48002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4:$G$404</c:f>
              <c:numCache>
                <c:formatCode>General</c:formatCode>
                <c:ptCount val="4"/>
                <c:pt idx="0">
                  <c:v>0.26948375727718454</c:v>
                </c:pt>
                <c:pt idx="1">
                  <c:v>0.30927312489512876</c:v>
                </c:pt>
                <c:pt idx="2">
                  <c:v>0.17614285624786888</c:v>
                </c:pt>
                <c:pt idx="3">
                  <c:v>0.24510026157981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CD1-4D36-9992-BB007BA48002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5:$G$405</c:f>
              <c:numCache>
                <c:formatCode>General</c:formatCode>
                <c:ptCount val="4"/>
                <c:pt idx="0">
                  <c:v>0.31157263067534174</c:v>
                </c:pt>
                <c:pt idx="1">
                  <c:v>0.2399131409762684</c:v>
                </c:pt>
                <c:pt idx="2">
                  <c:v>0.14423579940776204</c:v>
                </c:pt>
                <c:pt idx="3">
                  <c:v>0.30427842894062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CD1-4D36-9992-BB007BA48002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6:$G$406</c:f>
              <c:numCache>
                <c:formatCode>General</c:formatCode>
                <c:ptCount val="4"/>
                <c:pt idx="0">
                  <c:v>0.23842294565567809</c:v>
                </c:pt>
                <c:pt idx="1">
                  <c:v>0.27362617396560956</c:v>
                </c:pt>
                <c:pt idx="2">
                  <c:v>0.18145728415616319</c:v>
                </c:pt>
                <c:pt idx="3">
                  <c:v>0.30649359622254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CD1-4D36-9992-BB007BA48002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7:$G$407</c:f>
              <c:numCache>
                <c:formatCode>General</c:formatCode>
                <c:ptCount val="4"/>
                <c:pt idx="0">
                  <c:v>0.27654493988681789</c:v>
                </c:pt>
                <c:pt idx="1">
                  <c:v>0.25650469475717935</c:v>
                </c:pt>
                <c:pt idx="2">
                  <c:v>0.19914782307245418</c:v>
                </c:pt>
                <c:pt idx="3">
                  <c:v>0.26780254228354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CD1-4D36-9992-BB007BA48002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8:$G$408</c:f>
              <c:numCache>
                <c:formatCode>General</c:formatCode>
                <c:ptCount val="4"/>
                <c:pt idx="0">
                  <c:v>0.24862379516872285</c:v>
                </c:pt>
                <c:pt idx="1">
                  <c:v>0.31249169398730375</c:v>
                </c:pt>
                <c:pt idx="2">
                  <c:v>0.10562586196453566</c:v>
                </c:pt>
                <c:pt idx="3">
                  <c:v>0.3332586488794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CD1-4D36-9992-BB007BA48002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9:$G$409</c:f>
              <c:numCache>
                <c:formatCode>General</c:formatCode>
                <c:ptCount val="4"/>
                <c:pt idx="0">
                  <c:v>0.25493988545678248</c:v>
                </c:pt>
                <c:pt idx="1">
                  <c:v>0.28147162030965939</c:v>
                </c:pt>
                <c:pt idx="2">
                  <c:v>0.16509589664770871</c:v>
                </c:pt>
                <c:pt idx="3">
                  <c:v>0.29849259758584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CD1-4D36-9992-BB007BA48002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0:$G$410</c:f>
              <c:numCache>
                <c:formatCode>General</c:formatCode>
                <c:ptCount val="4"/>
                <c:pt idx="0">
                  <c:v>0.28274459715574518</c:v>
                </c:pt>
                <c:pt idx="1">
                  <c:v>0.26455928588421213</c:v>
                </c:pt>
                <c:pt idx="2">
                  <c:v>0.17860349586067026</c:v>
                </c:pt>
                <c:pt idx="3">
                  <c:v>0.27409262109937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CD1-4D36-9992-BB007BA48002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1:$G$411</c:f>
              <c:numCache>
                <c:formatCode>General</c:formatCode>
                <c:ptCount val="4"/>
                <c:pt idx="0">
                  <c:v>0.27520549447705811</c:v>
                </c:pt>
                <c:pt idx="1">
                  <c:v>0.29926776026128199</c:v>
                </c:pt>
                <c:pt idx="2">
                  <c:v>0.17996868441618036</c:v>
                </c:pt>
                <c:pt idx="3">
                  <c:v>0.24555806084547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CD1-4D36-9992-BB007BA48002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2:$G$412</c:f>
              <c:numCache>
                <c:formatCode>General</c:formatCode>
                <c:ptCount val="4"/>
                <c:pt idx="0">
                  <c:v>0.26055556770452687</c:v>
                </c:pt>
                <c:pt idx="1">
                  <c:v>0.26166676974945741</c:v>
                </c:pt>
                <c:pt idx="2">
                  <c:v>0.20532035057993314</c:v>
                </c:pt>
                <c:pt idx="3">
                  <c:v>0.27245731196608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CD1-4D36-9992-BB007BA48002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3:$G$413</c:f>
              <c:numCache>
                <c:formatCode>General</c:formatCode>
                <c:ptCount val="4"/>
                <c:pt idx="0">
                  <c:v>0.29367829735668588</c:v>
                </c:pt>
                <c:pt idx="1">
                  <c:v>0.28290399954423395</c:v>
                </c:pt>
                <c:pt idx="2">
                  <c:v>0.13913458845379731</c:v>
                </c:pt>
                <c:pt idx="3">
                  <c:v>0.284283114645282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CD1-4D36-9992-BB007BA48002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4:$G$414</c:f>
              <c:numCache>
                <c:formatCode>General</c:formatCode>
                <c:ptCount val="4"/>
                <c:pt idx="0">
                  <c:v>0.3117292062010909</c:v>
                </c:pt>
                <c:pt idx="1">
                  <c:v>0.22374517793499277</c:v>
                </c:pt>
                <c:pt idx="2">
                  <c:v>0.17470308644115945</c:v>
                </c:pt>
                <c:pt idx="3">
                  <c:v>0.28982252942275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CD1-4D36-9992-BB007BA48002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5:$G$415</c:f>
              <c:numCache>
                <c:formatCode>General</c:formatCode>
                <c:ptCount val="4"/>
                <c:pt idx="0">
                  <c:v>0.34589665696486388</c:v>
                </c:pt>
                <c:pt idx="1">
                  <c:v>0.26314644836591522</c:v>
                </c:pt>
                <c:pt idx="2">
                  <c:v>0.13443925113298011</c:v>
                </c:pt>
                <c:pt idx="3">
                  <c:v>0.256517643536240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CD1-4D36-9992-BB007BA48002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6:$G$416</c:f>
              <c:numCache>
                <c:formatCode>General</c:formatCode>
                <c:ptCount val="4"/>
                <c:pt idx="0">
                  <c:v>0.27139859010275402</c:v>
                </c:pt>
                <c:pt idx="1">
                  <c:v>0.31894629499472293</c:v>
                </c:pt>
                <c:pt idx="2">
                  <c:v>0.16749384690725394</c:v>
                </c:pt>
                <c:pt idx="3">
                  <c:v>0.24216126799526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CD1-4D36-9992-BB007BA48002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7:$G$417</c:f>
              <c:numCache>
                <c:formatCode>General</c:formatCode>
                <c:ptCount val="4"/>
                <c:pt idx="0">
                  <c:v>0.2790340481293771</c:v>
                </c:pt>
                <c:pt idx="1">
                  <c:v>0.27119685897678697</c:v>
                </c:pt>
                <c:pt idx="2">
                  <c:v>0.17591975243118882</c:v>
                </c:pt>
                <c:pt idx="3">
                  <c:v>0.273849340462647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CD1-4D36-9992-BB007BA48002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8:$G$418</c:f>
              <c:numCache>
                <c:formatCode>General</c:formatCode>
                <c:ptCount val="4"/>
                <c:pt idx="0">
                  <c:v>0.2240939286953558</c:v>
                </c:pt>
                <c:pt idx="1">
                  <c:v>0.33116499708676561</c:v>
                </c:pt>
                <c:pt idx="2">
                  <c:v>0.14212878819011138</c:v>
                </c:pt>
                <c:pt idx="3">
                  <c:v>0.302612286027767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CD1-4D36-9992-BB007BA48002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9:$G$419</c:f>
              <c:numCache>
                <c:formatCode>General</c:formatCode>
                <c:ptCount val="4"/>
                <c:pt idx="0">
                  <c:v>0.33085324692502971</c:v>
                </c:pt>
                <c:pt idx="1">
                  <c:v>0.25426373732650204</c:v>
                </c:pt>
                <c:pt idx="2">
                  <c:v>0.16599434188167478</c:v>
                </c:pt>
                <c:pt idx="3">
                  <c:v>0.24888867386679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CD1-4D36-9992-BB007BA48002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0:$G$420</c:f>
              <c:numCache>
                <c:formatCode>General</c:formatCode>
                <c:ptCount val="4"/>
                <c:pt idx="0">
                  <c:v>0.28061712484218648</c:v>
                </c:pt>
                <c:pt idx="1">
                  <c:v>0.24726518495156655</c:v>
                </c:pt>
                <c:pt idx="2">
                  <c:v>0.1676061551997392</c:v>
                </c:pt>
                <c:pt idx="3">
                  <c:v>0.30451153500650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CD1-4D36-9992-BB007BA48002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1:$G$421</c:f>
              <c:numCache>
                <c:formatCode>General</c:formatCode>
                <c:ptCount val="4"/>
                <c:pt idx="0">
                  <c:v>0.24657280593981715</c:v>
                </c:pt>
                <c:pt idx="1">
                  <c:v>0.31696923893488549</c:v>
                </c:pt>
                <c:pt idx="2">
                  <c:v>0.16186656777864125</c:v>
                </c:pt>
                <c:pt idx="3">
                  <c:v>0.274591387346656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CD1-4D36-9992-BB007BA48002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2:$G$422</c:f>
              <c:numCache>
                <c:formatCode>General</c:formatCode>
                <c:ptCount val="4"/>
                <c:pt idx="0">
                  <c:v>0.24989590859881342</c:v>
                </c:pt>
                <c:pt idx="1">
                  <c:v>0.31560739658055337</c:v>
                </c:pt>
                <c:pt idx="2">
                  <c:v>0.14004971511417463</c:v>
                </c:pt>
                <c:pt idx="3">
                  <c:v>0.294446979706458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CD1-4D36-9992-BB007BA48002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3:$G$423</c:f>
              <c:numCache>
                <c:formatCode>General</c:formatCode>
                <c:ptCount val="4"/>
                <c:pt idx="0">
                  <c:v>0.2923382016686395</c:v>
                </c:pt>
                <c:pt idx="1">
                  <c:v>0.25854704603789475</c:v>
                </c:pt>
                <c:pt idx="2">
                  <c:v>0.15312563814302962</c:v>
                </c:pt>
                <c:pt idx="3">
                  <c:v>0.29598911415043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CD1-4D36-9992-BB007BA48002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4:$G$424</c:f>
              <c:numCache>
                <c:formatCode>General</c:formatCode>
                <c:ptCount val="4"/>
                <c:pt idx="0">
                  <c:v>0.26246152701486369</c:v>
                </c:pt>
                <c:pt idx="1">
                  <c:v>0.30727812485961398</c:v>
                </c:pt>
                <c:pt idx="2">
                  <c:v>0.16451789244117188</c:v>
                </c:pt>
                <c:pt idx="3">
                  <c:v>0.2657424556843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CD1-4D36-9992-BB007BA48002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5:$G$425</c:f>
              <c:numCache>
                <c:formatCode>General</c:formatCode>
                <c:ptCount val="4"/>
                <c:pt idx="0">
                  <c:v>0.24756767990167505</c:v>
                </c:pt>
                <c:pt idx="1">
                  <c:v>0.27445737373075019</c:v>
                </c:pt>
                <c:pt idx="2">
                  <c:v>0.19963776869978719</c:v>
                </c:pt>
                <c:pt idx="3">
                  <c:v>0.27833717766778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CD1-4D36-9992-BB007BA48002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6:$G$426</c:f>
              <c:numCache>
                <c:formatCode>General</c:formatCode>
                <c:ptCount val="4"/>
                <c:pt idx="0">
                  <c:v>0.23760499809299657</c:v>
                </c:pt>
                <c:pt idx="1">
                  <c:v>0.30721900270069891</c:v>
                </c:pt>
                <c:pt idx="2">
                  <c:v>0.14936753175448711</c:v>
                </c:pt>
                <c:pt idx="3">
                  <c:v>0.305808467451817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CD1-4D36-9992-BB007BA48002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7:$G$427</c:f>
              <c:numCache>
                <c:formatCode>General</c:formatCode>
                <c:ptCount val="4"/>
                <c:pt idx="0">
                  <c:v>0.31815494517976406</c:v>
                </c:pt>
                <c:pt idx="1">
                  <c:v>0.28191323434887716</c:v>
                </c:pt>
                <c:pt idx="2">
                  <c:v>0.13925885156232554</c:v>
                </c:pt>
                <c:pt idx="3">
                  <c:v>0.2606729689090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CD1-4D36-9992-BB007BA48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76384"/>
        <c:axId val="-194975840"/>
      </c:lineChart>
      <c:catAx>
        <c:axId val="-194976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5840"/>
        <c:crosses val="autoZero"/>
        <c:auto val="1"/>
        <c:lblAlgn val="ctr"/>
        <c:lblOffset val="100"/>
        <c:noMultiLvlLbl val="0"/>
      </c:catAx>
      <c:valAx>
        <c:axId val="-194975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6384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2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1:$G$431</c:f>
              <c:numCache>
                <c:formatCode>General</c:formatCode>
                <c:ptCount val="4"/>
                <c:pt idx="0">
                  <c:v>0.23640051913897697</c:v>
                </c:pt>
                <c:pt idx="1">
                  <c:v>0.33915595471865428</c:v>
                </c:pt>
                <c:pt idx="2">
                  <c:v>0.19357736049603719</c:v>
                </c:pt>
                <c:pt idx="3">
                  <c:v>0.23086616564633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2D-489D-A7A9-8150FD7F698E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2:$G$432</c:f>
              <c:numCache>
                <c:formatCode>General</c:formatCode>
                <c:ptCount val="4"/>
                <c:pt idx="0">
                  <c:v>0.20736967821130675</c:v>
                </c:pt>
                <c:pt idx="1">
                  <c:v>0.36581973426697939</c:v>
                </c:pt>
                <c:pt idx="2">
                  <c:v>0.17479778439914342</c:v>
                </c:pt>
                <c:pt idx="3">
                  <c:v>0.25201280312257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2D-489D-A7A9-8150FD7F698E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3:$G$433</c:f>
              <c:numCache>
                <c:formatCode>General</c:formatCode>
                <c:ptCount val="4"/>
                <c:pt idx="0">
                  <c:v>0.22068658739975572</c:v>
                </c:pt>
                <c:pt idx="1">
                  <c:v>0.32584589997077018</c:v>
                </c:pt>
                <c:pt idx="2">
                  <c:v>0.23972761459514494</c:v>
                </c:pt>
                <c:pt idx="3">
                  <c:v>0.21373989803432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2D-489D-A7A9-8150FD7F698E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4:$G$434</c:f>
              <c:numCache>
                <c:formatCode>General</c:formatCode>
                <c:ptCount val="4"/>
                <c:pt idx="0">
                  <c:v>0.22509308346867918</c:v>
                </c:pt>
                <c:pt idx="1">
                  <c:v>0.34534697321237245</c:v>
                </c:pt>
                <c:pt idx="2">
                  <c:v>0.2157918502353271</c:v>
                </c:pt>
                <c:pt idx="3">
                  <c:v>0.21376809308362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2D-489D-A7A9-8150FD7F698E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5:$G$435</c:f>
              <c:numCache>
                <c:formatCode>General</c:formatCode>
                <c:ptCount val="4"/>
                <c:pt idx="0">
                  <c:v>0.25198950096987255</c:v>
                </c:pt>
                <c:pt idx="1">
                  <c:v>0.31165752264277824</c:v>
                </c:pt>
                <c:pt idx="2">
                  <c:v>0.21342285820903378</c:v>
                </c:pt>
                <c:pt idx="3">
                  <c:v>0.22293011817831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2D-489D-A7A9-8150FD7F698E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6:$G$436</c:f>
              <c:numCache>
                <c:formatCode>General</c:formatCode>
                <c:ptCount val="4"/>
                <c:pt idx="0">
                  <c:v>0.18743947249811158</c:v>
                </c:pt>
                <c:pt idx="1">
                  <c:v>0.38103999433462321</c:v>
                </c:pt>
                <c:pt idx="2">
                  <c:v>0.1909611279754217</c:v>
                </c:pt>
                <c:pt idx="3">
                  <c:v>0.240559405191843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D2D-489D-A7A9-8150FD7F698E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7:$G$437</c:f>
              <c:numCache>
                <c:formatCode>General</c:formatCode>
                <c:ptCount val="4"/>
                <c:pt idx="0">
                  <c:v>0.2991150255437483</c:v>
                </c:pt>
                <c:pt idx="1">
                  <c:v>0.37382354185258226</c:v>
                </c:pt>
                <c:pt idx="2">
                  <c:v>0.23541026962664119</c:v>
                </c:pt>
                <c:pt idx="3">
                  <c:v>9.16511629770282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D2D-489D-A7A9-8150FD7F698E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8:$G$438</c:f>
              <c:numCache>
                <c:formatCode>General</c:formatCode>
                <c:ptCount val="4"/>
                <c:pt idx="0">
                  <c:v>0.22415342496286206</c:v>
                </c:pt>
                <c:pt idx="1">
                  <c:v>0.33289897743711899</c:v>
                </c:pt>
                <c:pt idx="2">
                  <c:v>0.24498260984122658</c:v>
                </c:pt>
                <c:pt idx="3">
                  <c:v>0.19796498775879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D2D-489D-A7A9-8150FD7F698E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9:$G$439</c:f>
              <c:numCache>
                <c:formatCode>General</c:formatCode>
                <c:ptCount val="4"/>
                <c:pt idx="0">
                  <c:v>0.23207560995946286</c:v>
                </c:pt>
                <c:pt idx="1">
                  <c:v>0.32488809624919479</c:v>
                </c:pt>
                <c:pt idx="2">
                  <c:v>0.23509649160562957</c:v>
                </c:pt>
                <c:pt idx="3">
                  <c:v>0.207939802185712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D2D-489D-A7A9-8150FD7F698E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0:$G$440</c:f>
              <c:numCache>
                <c:formatCode>General</c:formatCode>
                <c:ptCount val="4"/>
                <c:pt idx="0">
                  <c:v>0.25838754110502971</c:v>
                </c:pt>
                <c:pt idx="1">
                  <c:v>0.32109769592133769</c:v>
                </c:pt>
                <c:pt idx="2">
                  <c:v>0.22529427052593684</c:v>
                </c:pt>
                <c:pt idx="3">
                  <c:v>0.19522049244769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D2D-489D-A7A9-8150FD7F698E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1:$G$441</c:f>
              <c:numCache>
                <c:formatCode>General</c:formatCode>
                <c:ptCount val="4"/>
                <c:pt idx="0">
                  <c:v>0.26321156877946134</c:v>
                </c:pt>
                <c:pt idx="1">
                  <c:v>0.32689207356601019</c:v>
                </c:pt>
                <c:pt idx="2">
                  <c:v>0.19574381187983836</c:v>
                </c:pt>
                <c:pt idx="3">
                  <c:v>0.21415254577469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D2D-489D-A7A9-8150FD7F698E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2:$G$442</c:f>
              <c:numCache>
                <c:formatCode>General</c:formatCode>
                <c:ptCount val="4"/>
                <c:pt idx="0">
                  <c:v>0.24827212474017291</c:v>
                </c:pt>
                <c:pt idx="1">
                  <c:v>0.32664694592005883</c:v>
                </c:pt>
                <c:pt idx="2">
                  <c:v>0.21364627914197279</c:v>
                </c:pt>
                <c:pt idx="3">
                  <c:v>0.211434650197795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D2D-489D-A7A9-8150FD7F698E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3:$G$443</c:f>
              <c:numCache>
                <c:formatCode>General</c:formatCode>
                <c:ptCount val="4"/>
                <c:pt idx="0">
                  <c:v>0.22461784593024064</c:v>
                </c:pt>
                <c:pt idx="1">
                  <c:v>0.40653949196422173</c:v>
                </c:pt>
                <c:pt idx="2">
                  <c:v>0.14186890733112351</c:v>
                </c:pt>
                <c:pt idx="3">
                  <c:v>0.22697375477441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D2D-489D-A7A9-8150FD7F698E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4:$G$444</c:f>
              <c:numCache>
                <c:formatCode>General</c:formatCode>
                <c:ptCount val="4"/>
                <c:pt idx="0">
                  <c:v>0.29201196110244604</c:v>
                </c:pt>
                <c:pt idx="1">
                  <c:v>0.31858830561923346</c:v>
                </c:pt>
                <c:pt idx="2">
                  <c:v>0.19158735368826604</c:v>
                </c:pt>
                <c:pt idx="3">
                  <c:v>0.19781237959005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D2D-489D-A7A9-8150FD7F698E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5:$G$445</c:f>
              <c:numCache>
                <c:formatCode>General</c:formatCode>
                <c:ptCount val="4"/>
                <c:pt idx="0">
                  <c:v>0.26377456573727265</c:v>
                </c:pt>
                <c:pt idx="1">
                  <c:v>0.30998657886871378</c:v>
                </c:pt>
                <c:pt idx="2">
                  <c:v>0.21012120512591667</c:v>
                </c:pt>
                <c:pt idx="3">
                  <c:v>0.21611765026809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D2D-489D-A7A9-8150FD7F698E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6:$G$446</c:f>
              <c:numCache>
                <c:formatCode>General</c:formatCode>
                <c:ptCount val="4"/>
                <c:pt idx="0">
                  <c:v>0.23719160887131535</c:v>
                </c:pt>
                <c:pt idx="1">
                  <c:v>0.3468005303492252</c:v>
                </c:pt>
                <c:pt idx="2">
                  <c:v>0.22680522372658016</c:v>
                </c:pt>
                <c:pt idx="3">
                  <c:v>0.18920263705287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D2D-489D-A7A9-8150FD7F698E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7:$G$447</c:f>
              <c:numCache>
                <c:formatCode>General</c:formatCode>
                <c:ptCount val="4"/>
                <c:pt idx="0">
                  <c:v>0.2932466370288444</c:v>
                </c:pt>
                <c:pt idx="1">
                  <c:v>0.42071118757181436</c:v>
                </c:pt>
                <c:pt idx="2">
                  <c:v>0.14817970788941887</c:v>
                </c:pt>
                <c:pt idx="3">
                  <c:v>0.13786246750992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D2D-489D-A7A9-8150FD7F698E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8:$G$448</c:f>
              <c:numCache>
                <c:formatCode>General</c:formatCode>
                <c:ptCount val="4"/>
                <c:pt idx="0">
                  <c:v>0.23914946659467548</c:v>
                </c:pt>
                <c:pt idx="1">
                  <c:v>0.41812849344737035</c:v>
                </c:pt>
                <c:pt idx="2">
                  <c:v>0.20848188635346018</c:v>
                </c:pt>
                <c:pt idx="3">
                  <c:v>0.13424015360449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D2D-489D-A7A9-8150FD7F698E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9:$G$449</c:f>
              <c:numCache>
                <c:formatCode>General</c:formatCode>
                <c:ptCount val="4"/>
                <c:pt idx="0">
                  <c:v>0.29752248033137679</c:v>
                </c:pt>
                <c:pt idx="1">
                  <c:v>0.32957426548692043</c:v>
                </c:pt>
                <c:pt idx="2">
                  <c:v>0.1627098249788542</c:v>
                </c:pt>
                <c:pt idx="3">
                  <c:v>0.21019342920284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D2D-489D-A7A9-8150FD7F698E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0:$G$450</c:f>
              <c:numCache>
                <c:formatCode>General</c:formatCode>
                <c:ptCount val="4"/>
                <c:pt idx="0">
                  <c:v>0.26074055816328084</c:v>
                </c:pt>
                <c:pt idx="1">
                  <c:v>0.37410215537261859</c:v>
                </c:pt>
                <c:pt idx="2">
                  <c:v>0.15950947646306388</c:v>
                </c:pt>
                <c:pt idx="3">
                  <c:v>0.2056478100010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D2D-489D-A7A9-8150FD7F698E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1:$G$451</c:f>
              <c:numCache>
                <c:formatCode>General</c:formatCode>
                <c:ptCount val="4"/>
                <c:pt idx="0">
                  <c:v>0.26329871709699021</c:v>
                </c:pt>
                <c:pt idx="1">
                  <c:v>0.31323875149164587</c:v>
                </c:pt>
                <c:pt idx="2">
                  <c:v>0.23303537144201636</c:v>
                </c:pt>
                <c:pt idx="3">
                  <c:v>0.19042715996934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D2D-489D-A7A9-8150FD7F698E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2:$G$452</c:f>
              <c:numCache>
                <c:formatCode>General</c:formatCode>
                <c:ptCount val="4"/>
                <c:pt idx="0">
                  <c:v>0.30513806530750476</c:v>
                </c:pt>
                <c:pt idx="1">
                  <c:v>0.33528821371008</c:v>
                </c:pt>
                <c:pt idx="2">
                  <c:v>0.16093872675227602</c:v>
                </c:pt>
                <c:pt idx="3">
                  <c:v>0.198634994230139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D2D-489D-A7A9-8150FD7F698E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3:$G$453</c:f>
              <c:numCache>
                <c:formatCode>General</c:formatCode>
                <c:ptCount val="4"/>
                <c:pt idx="0">
                  <c:v>0.24371244165818731</c:v>
                </c:pt>
                <c:pt idx="1">
                  <c:v>0.3788471820809986</c:v>
                </c:pt>
                <c:pt idx="2">
                  <c:v>0.22685466408378704</c:v>
                </c:pt>
                <c:pt idx="3">
                  <c:v>0.15058571217702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D2D-489D-A7A9-8150FD7F698E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4:$G$454</c:f>
              <c:numCache>
                <c:formatCode>General</c:formatCode>
                <c:ptCount val="4"/>
                <c:pt idx="0">
                  <c:v>0.28768440978692178</c:v>
                </c:pt>
                <c:pt idx="1">
                  <c:v>0.33558268195415236</c:v>
                </c:pt>
                <c:pt idx="2">
                  <c:v>0.16183881101356354</c:v>
                </c:pt>
                <c:pt idx="3">
                  <c:v>0.21489409724536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D2D-489D-A7A9-8150FD7F698E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5:$G$455</c:f>
              <c:numCache>
                <c:formatCode>General</c:formatCode>
                <c:ptCount val="4"/>
                <c:pt idx="0">
                  <c:v>0.27407744966239089</c:v>
                </c:pt>
                <c:pt idx="1">
                  <c:v>0.34253494593081785</c:v>
                </c:pt>
                <c:pt idx="2">
                  <c:v>0.18600605940531734</c:v>
                </c:pt>
                <c:pt idx="3">
                  <c:v>0.19738154500147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D2D-489D-A7A9-8150FD7F698E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6:$G$456</c:f>
              <c:numCache>
                <c:formatCode>General</c:formatCode>
                <c:ptCount val="4"/>
                <c:pt idx="0">
                  <c:v>0.24588405942337385</c:v>
                </c:pt>
                <c:pt idx="1">
                  <c:v>0.31486919595992252</c:v>
                </c:pt>
                <c:pt idx="2">
                  <c:v>0.21396294675901345</c:v>
                </c:pt>
                <c:pt idx="3">
                  <c:v>0.22528379785769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D2D-489D-A7A9-8150FD7F698E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7:$G$457</c:f>
              <c:numCache>
                <c:formatCode>General</c:formatCode>
                <c:ptCount val="4"/>
                <c:pt idx="0">
                  <c:v>0.27488277243689835</c:v>
                </c:pt>
                <c:pt idx="1">
                  <c:v>0.36710186925943356</c:v>
                </c:pt>
                <c:pt idx="2">
                  <c:v>0.18402603132690082</c:v>
                </c:pt>
                <c:pt idx="3">
                  <c:v>0.17398932697676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0D2D-489D-A7A9-8150FD7F698E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8:$G$458</c:f>
              <c:numCache>
                <c:formatCode>General</c:formatCode>
                <c:ptCount val="4"/>
                <c:pt idx="0">
                  <c:v>0.25428811599117562</c:v>
                </c:pt>
                <c:pt idx="1">
                  <c:v>0.40145266561035547</c:v>
                </c:pt>
                <c:pt idx="2">
                  <c:v>0.16982082662747547</c:v>
                </c:pt>
                <c:pt idx="3">
                  <c:v>0.17443839177099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0D2D-489D-A7A9-8150FD7F698E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9:$G$459</c:f>
              <c:numCache>
                <c:formatCode>General</c:formatCode>
                <c:ptCount val="4"/>
                <c:pt idx="0">
                  <c:v>0.33799115517713663</c:v>
                </c:pt>
                <c:pt idx="1">
                  <c:v>0.39720555159818532</c:v>
                </c:pt>
                <c:pt idx="2">
                  <c:v>0.13462084308473057</c:v>
                </c:pt>
                <c:pt idx="3">
                  <c:v>0.130182450139947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0D2D-489D-A7A9-8150FD7F698E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0:$G$460</c:f>
              <c:numCache>
                <c:formatCode>General</c:formatCode>
                <c:ptCount val="4"/>
                <c:pt idx="0">
                  <c:v>0.33681616778365508</c:v>
                </c:pt>
                <c:pt idx="1">
                  <c:v>0.36626528966632016</c:v>
                </c:pt>
                <c:pt idx="2">
                  <c:v>0.15893723538674881</c:v>
                </c:pt>
                <c:pt idx="3">
                  <c:v>0.13798130716327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0D2D-489D-A7A9-8150FD7F698E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1:$G$461</c:f>
              <c:numCache>
                <c:formatCode>General</c:formatCode>
                <c:ptCount val="4"/>
                <c:pt idx="0">
                  <c:v>0.25199767933910122</c:v>
                </c:pt>
                <c:pt idx="1">
                  <c:v>0.32519741383344869</c:v>
                </c:pt>
                <c:pt idx="2">
                  <c:v>0.20229458080702714</c:v>
                </c:pt>
                <c:pt idx="3">
                  <c:v>0.22051032602042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0D2D-489D-A7A9-8150FD7F698E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2:$G$462</c:f>
              <c:numCache>
                <c:formatCode>General</c:formatCode>
                <c:ptCount val="4"/>
                <c:pt idx="0">
                  <c:v>0.30488098130106961</c:v>
                </c:pt>
                <c:pt idx="1">
                  <c:v>0.39307119895550419</c:v>
                </c:pt>
                <c:pt idx="2">
                  <c:v>0.14451733197034378</c:v>
                </c:pt>
                <c:pt idx="3">
                  <c:v>0.15753048777308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0D2D-489D-A7A9-8150FD7F698E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3:$G$463</c:f>
              <c:numCache>
                <c:formatCode>General</c:formatCode>
                <c:ptCount val="4"/>
                <c:pt idx="0">
                  <c:v>0.2274936437112634</c:v>
                </c:pt>
                <c:pt idx="1">
                  <c:v>0.3791889561018153</c:v>
                </c:pt>
                <c:pt idx="2">
                  <c:v>0.2069256925846952</c:v>
                </c:pt>
                <c:pt idx="3">
                  <c:v>0.18639170760222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0D2D-489D-A7A9-8150FD7F698E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4:$G$464</c:f>
              <c:numCache>
                <c:formatCode>General</c:formatCode>
                <c:ptCount val="4"/>
                <c:pt idx="0">
                  <c:v>0.28270019253069628</c:v>
                </c:pt>
                <c:pt idx="1">
                  <c:v>0.34971393917251647</c:v>
                </c:pt>
                <c:pt idx="2">
                  <c:v>0.22858015549391972</c:v>
                </c:pt>
                <c:pt idx="3">
                  <c:v>0.1390057128028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0D2D-489D-A7A9-8150FD7F698E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5:$G$465</c:f>
              <c:numCache>
                <c:formatCode>General</c:formatCode>
                <c:ptCount val="4"/>
                <c:pt idx="0">
                  <c:v>0.25407205739757083</c:v>
                </c:pt>
                <c:pt idx="1">
                  <c:v>0.32535441547640098</c:v>
                </c:pt>
                <c:pt idx="2">
                  <c:v>0.21240540488851289</c:v>
                </c:pt>
                <c:pt idx="3">
                  <c:v>0.208168122237515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0D2D-489D-A7A9-8150FD7F698E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6:$G$466</c:f>
              <c:numCache>
                <c:formatCode>General</c:formatCode>
                <c:ptCount val="4"/>
                <c:pt idx="0">
                  <c:v>0.25431922343106678</c:v>
                </c:pt>
                <c:pt idx="1">
                  <c:v>0.42599267632526011</c:v>
                </c:pt>
                <c:pt idx="2">
                  <c:v>0.11131746817646333</c:v>
                </c:pt>
                <c:pt idx="3">
                  <c:v>0.208370632067209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0D2D-489D-A7A9-8150FD7F698E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7:$G$467</c:f>
              <c:numCache>
                <c:formatCode>General</c:formatCode>
                <c:ptCount val="4"/>
                <c:pt idx="0">
                  <c:v>0.28267797230123054</c:v>
                </c:pt>
                <c:pt idx="1">
                  <c:v>0.36198599479283178</c:v>
                </c:pt>
                <c:pt idx="2">
                  <c:v>0.12373030933840733</c:v>
                </c:pt>
                <c:pt idx="3">
                  <c:v>0.2316057235675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0D2D-489D-A7A9-8150FD7F6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69856"/>
        <c:axId val="-194969312"/>
      </c:lineChart>
      <c:catAx>
        <c:axId val="-194969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9312"/>
        <c:crosses val="autoZero"/>
        <c:auto val="1"/>
        <c:lblAlgn val="ctr"/>
        <c:lblOffset val="100"/>
        <c:noMultiLvlLbl val="0"/>
      </c:catAx>
      <c:valAx>
        <c:axId val="-194969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9856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3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8:$G$46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DB-4AF5-98D9-FA3164EFD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67136"/>
        <c:axId val="-194966592"/>
      </c:lineChart>
      <c:catAx>
        <c:axId val="-19496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6592"/>
        <c:crosses val="autoZero"/>
        <c:auto val="1"/>
        <c:lblAlgn val="ctr"/>
        <c:lblOffset val="100"/>
        <c:noMultiLvlLbl val="0"/>
      </c:catAx>
      <c:valAx>
        <c:axId val="-194966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7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4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9:$G$469</c:f>
              <c:numCache>
                <c:formatCode>General</c:formatCode>
                <c:ptCount val="4"/>
                <c:pt idx="0">
                  <c:v>0.23061552126061166</c:v>
                </c:pt>
                <c:pt idx="1">
                  <c:v>0.24962315365843415</c:v>
                </c:pt>
                <c:pt idx="2">
                  <c:v>0.27017755019655082</c:v>
                </c:pt>
                <c:pt idx="3">
                  <c:v>0.2495837748844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6D-4E5B-868F-F16A9EF8F1DF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0:$G$470</c:f>
              <c:numCache>
                <c:formatCode>General</c:formatCode>
                <c:ptCount val="4"/>
                <c:pt idx="0">
                  <c:v>0.22533167269259949</c:v>
                </c:pt>
                <c:pt idx="1">
                  <c:v>0.28044871331174709</c:v>
                </c:pt>
                <c:pt idx="2">
                  <c:v>0.251613407083911</c:v>
                </c:pt>
                <c:pt idx="3">
                  <c:v>0.24260620691174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6D-4E5B-868F-F16A9EF8F1DF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1:$G$471</c:f>
              <c:numCache>
                <c:formatCode>General</c:formatCode>
                <c:ptCount val="4"/>
                <c:pt idx="0">
                  <c:v>0.24460461154925014</c:v>
                </c:pt>
                <c:pt idx="1">
                  <c:v>0.25002583800100492</c:v>
                </c:pt>
                <c:pt idx="2">
                  <c:v>0.22924973896600806</c:v>
                </c:pt>
                <c:pt idx="3">
                  <c:v>0.276119811483736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6D-4E5B-868F-F16A9EF8F1DF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2:$G$472</c:f>
              <c:numCache>
                <c:formatCode>General</c:formatCode>
                <c:ptCount val="4"/>
                <c:pt idx="0">
                  <c:v>0.24125717157630783</c:v>
                </c:pt>
                <c:pt idx="1">
                  <c:v>0.25369255243994665</c:v>
                </c:pt>
                <c:pt idx="2">
                  <c:v>0.23484380781147321</c:v>
                </c:pt>
                <c:pt idx="3">
                  <c:v>0.27020646817227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6D-4E5B-868F-F16A9EF8F1DF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3:$G$473</c:f>
              <c:numCache>
                <c:formatCode>General</c:formatCode>
                <c:ptCount val="4"/>
                <c:pt idx="0">
                  <c:v>0.21712833881266685</c:v>
                </c:pt>
                <c:pt idx="1">
                  <c:v>0.24679829908863676</c:v>
                </c:pt>
                <c:pt idx="2">
                  <c:v>0.22706515170714525</c:v>
                </c:pt>
                <c:pt idx="3">
                  <c:v>0.30900821039155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6D-4E5B-868F-F16A9EF8F1DF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4:$G$474</c:f>
              <c:numCache>
                <c:formatCode>General</c:formatCode>
                <c:ptCount val="4"/>
                <c:pt idx="0">
                  <c:v>0.23108923714856466</c:v>
                </c:pt>
                <c:pt idx="1">
                  <c:v>0.26255469209084359</c:v>
                </c:pt>
                <c:pt idx="2">
                  <c:v>0.23720459097083624</c:v>
                </c:pt>
                <c:pt idx="3">
                  <c:v>0.26915147978975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C6D-4E5B-868F-F16A9EF8F1DF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5:$G$475</c:f>
              <c:numCache>
                <c:formatCode>General</c:formatCode>
                <c:ptCount val="4"/>
                <c:pt idx="0">
                  <c:v>0.23846008783577416</c:v>
                </c:pt>
                <c:pt idx="1">
                  <c:v>0.24268405400381368</c:v>
                </c:pt>
                <c:pt idx="2">
                  <c:v>0.24489187845053195</c:v>
                </c:pt>
                <c:pt idx="3">
                  <c:v>0.27396397970988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C6D-4E5B-868F-F16A9EF8F1DF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6:$G$476</c:f>
              <c:numCache>
                <c:formatCode>General</c:formatCode>
                <c:ptCount val="4"/>
                <c:pt idx="0">
                  <c:v>0.20543255723422527</c:v>
                </c:pt>
                <c:pt idx="1">
                  <c:v>0.22395999453921439</c:v>
                </c:pt>
                <c:pt idx="2">
                  <c:v>0.26992323603416196</c:v>
                </c:pt>
                <c:pt idx="3">
                  <c:v>0.300684212192398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C6D-4E5B-868F-F16A9EF8F1DF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7:$G$477</c:f>
              <c:numCache>
                <c:formatCode>General</c:formatCode>
                <c:ptCount val="4"/>
                <c:pt idx="0">
                  <c:v>0.24580094479381456</c:v>
                </c:pt>
                <c:pt idx="1">
                  <c:v>0.25046886846838984</c:v>
                </c:pt>
                <c:pt idx="2">
                  <c:v>0.2302642661878147</c:v>
                </c:pt>
                <c:pt idx="3">
                  <c:v>0.27346592054998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C6D-4E5B-868F-F16A9EF8F1DF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8:$G$478</c:f>
              <c:numCache>
                <c:formatCode>General</c:formatCode>
                <c:ptCount val="4"/>
                <c:pt idx="0">
                  <c:v>0.22176713256283884</c:v>
                </c:pt>
                <c:pt idx="1">
                  <c:v>0.21438066326214178</c:v>
                </c:pt>
                <c:pt idx="2">
                  <c:v>0.25742765970867298</c:v>
                </c:pt>
                <c:pt idx="3">
                  <c:v>0.306424544466346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C6D-4E5B-868F-F16A9EF8F1DF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9:$G$479</c:f>
              <c:numCache>
                <c:formatCode>General</c:formatCode>
                <c:ptCount val="4"/>
                <c:pt idx="0">
                  <c:v>0.23668532173226436</c:v>
                </c:pt>
                <c:pt idx="1">
                  <c:v>0.24351972977165764</c:v>
                </c:pt>
                <c:pt idx="2">
                  <c:v>0.28769340838127688</c:v>
                </c:pt>
                <c:pt idx="3">
                  <c:v>0.23210154011480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C6D-4E5B-868F-F16A9EF8F1DF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0:$G$480</c:f>
              <c:numCache>
                <c:formatCode>General</c:formatCode>
                <c:ptCount val="4"/>
                <c:pt idx="0">
                  <c:v>0.20317503487115793</c:v>
                </c:pt>
                <c:pt idx="1">
                  <c:v>0.25735812869540187</c:v>
                </c:pt>
                <c:pt idx="2">
                  <c:v>0.30155535872175337</c:v>
                </c:pt>
                <c:pt idx="3">
                  <c:v>0.237911477711686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C6D-4E5B-868F-F16A9EF8F1DF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1:$G$481</c:f>
              <c:numCache>
                <c:formatCode>General</c:formatCode>
                <c:ptCount val="4"/>
                <c:pt idx="0">
                  <c:v>0.23372806043898833</c:v>
                </c:pt>
                <c:pt idx="1">
                  <c:v>0.24592147370371958</c:v>
                </c:pt>
                <c:pt idx="2">
                  <c:v>0.29081066467491917</c:v>
                </c:pt>
                <c:pt idx="3">
                  <c:v>0.229539801182372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C6D-4E5B-868F-F16A9EF8F1DF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2:$G$482</c:f>
              <c:numCache>
                <c:formatCode>General</c:formatCode>
                <c:ptCount val="4"/>
                <c:pt idx="0">
                  <c:v>0.22196636391069521</c:v>
                </c:pt>
                <c:pt idx="1">
                  <c:v>0.24521381229685502</c:v>
                </c:pt>
                <c:pt idx="2">
                  <c:v>0.2774239398231601</c:v>
                </c:pt>
                <c:pt idx="3">
                  <c:v>0.25539588396928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C6D-4E5B-868F-F16A9EF8F1DF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3:$G$483</c:f>
              <c:numCache>
                <c:formatCode>General</c:formatCode>
                <c:ptCount val="4"/>
                <c:pt idx="0">
                  <c:v>0.23005553663587167</c:v>
                </c:pt>
                <c:pt idx="1">
                  <c:v>0.22581442874289784</c:v>
                </c:pt>
                <c:pt idx="2">
                  <c:v>0.24650847676558502</c:v>
                </c:pt>
                <c:pt idx="3">
                  <c:v>0.297621557855645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C6D-4E5B-868F-F16A9EF8F1DF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4:$G$484</c:f>
              <c:numCache>
                <c:formatCode>General</c:formatCode>
                <c:ptCount val="4"/>
                <c:pt idx="0">
                  <c:v>0.21578722709825174</c:v>
                </c:pt>
                <c:pt idx="1">
                  <c:v>0.24421919875570564</c:v>
                </c:pt>
                <c:pt idx="2">
                  <c:v>0.27672438738286498</c:v>
                </c:pt>
                <c:pt idx="3">
                  <c:v>0.26326918676317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C6D-4E5B-868F-F16A9EF8F1DF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5:$G$485</c:f>
              <c:numCache>
                <c:formatCode>General</c:formatCode>
                <c:ptCount val="4"/>
                <c:pt idx="0">
                  <c:v>0.20602558525410261</c:v>
                </c:pt>
                <c:pt idx="1">
                  <c:v>0.24227130289951851</c:v>
                </c:pt>
                <c:pt idx="2">
                  <c:v>0.26880164556820363</c:v>
                </c:pt>
                <c:pt idx="3">
                  <c:v>0.28290146627817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C6D-4E5B-868F-F16A9EF8F1DF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6:$G$486</c:f>
              <c:numCache>
                <c:formatCode>General</c:formatCode>
                <c:ptCount val="4"/>
                <c:pt idx="0">
                  <c:v>0.24013374291537129</c:v>
                </c:pt>
                <c:pt idx="1">
                  <c:v>0.21677524381242813</c:v>
                </c:pt>
                <c:pt idx="2">
                  <c:v>0.28254416274511612</c:v>
                </c:pt>
                <c:pt idx="3">
                  <c:v>0.260546850527084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C6D-4E5B-868F-F16A9EF8F1DF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7:$G$487</c:f>
              <c:numCache>
                <c:formatCode>General</c:formatCode>
                <c:ptCount val="4"/>
                <c:pt idx="0">
                  <c:v>0.23245104744951095</c:v>
                </c:pt>
                <c:pt idx="1">
                  <c:v>0.23099886667460814</c:v>
                </c:pt>
                <c:pt idx="2">
                  <c:v>0.24907530793331464</c:v>
                </c:pt>
                <c:pt idx="3">
                  <c:v>0.28747477794256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C6D-4E5B-868F-F16A9EF8F1DF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8:$G$488</c:f>
              <c:numCache>
                <c:formatCode>General</c:formatCode>
                <c:ptCount val="4"/>
                <c:pt idx="0">
                  <c:v>0.25131912775490606</c:v>
                </c:pt>
                <c:pt idx="1">
                  <c:v>0.23069961862778476</c:v>
                </c:pt>
                <c:pt idx="2">
                  <c:v>0.27716405611129052</c:v>
                </c:pt>
                <c:pt idx="3">
                  <c:v>0.24081719750601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C6D-4E5B-868F-F16A9EF8F1DF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9:$G$489</c:f>
              <c:numCache>
                <c:formatCode>General</c:formatCode>
                <c:ptCount val="4"/>
                <c:pt idx="0">
                  <c:v>0.19657970032450423</c:v>
                </c:pt>
                <c:pt idx="1">
                  <c:v>0.27208566972368592</c:v>
                </c:pt>
                <c:pt idx="2">
                  <c:v>0.27834028909835579</c:v>
                </c:pt>
                <c:pt idx="3">
                  <c:v>0.25299434085345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C6D-4E5B-868F-F16A9EF8F1DF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0:$G$490</c:f>
              <c:numCache>
                <c:formatCode>General</c:formatCode>
                <c:ptCount val="4"/>
                <c:pt idx="0">
                  <c:v>0.20511876270258814</c:v>
                </c:pt>
                <c:pt idx="1">
                  <c:v>0.25634362998360605</c:v>
                </c:pt>
                <c:pt idx="2">
                  <c:v>0.28059981512630172</c:v>
                </c:pt>
                <c:pt idx="3">
                  <c:v>0.25793779218750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C6D-4E5B-868F-F16A9EF8F1DF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1:$G$491</c:f>
              <c:numCache>
                <c:formatCode>General</c:formatCode>
                <c:ptCount val="4"/>
                <c:pt idx="0">
                  <c:v>0.2058877311283466</c:v>
                </c:pt>
                <c:pt idx="1">
                  <c:v>0.24796292265971021</c:v>
                </c:pt>
                <c:pt idx="2">
                  <c:v>0.28706281653976723</c:v>
                </c:pt>
                <c:pt idx="3">
                  <c:v>0.25908652967217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C6D-4E5B-868F-F16A9EF8F1DF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2:$G$492</c:f>
              <c:numCache>
                <c:formatCode>General</c:formatCode>
                <c:ptCount val="4"/>
                <c:pt idx="0">
                  <c:v>0.22984167428630403</c:v>
                </c:pt>
                <c:pt idx="1">
                  <c:v>0.24855624413581667</c:v>
                </c:pt>
                <c:pt idx="2">
                  <c:v>0.26309414563638633</c:v>
                </c:pt>
                <c:pt idx="3">
                  <c:v>0.25850793594149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C6D-4E5B-868F-F16A9EF8F1DF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3:$G$493</c:f>
              <c:numCache>
                <c:formatCode>General</c:formatCode>
                <c:ptCount val="4"/>
                <c:pt idx="0">
                  <c:v>0.227162009732641</c:v>
                </c:pt>
                <c:pt idx="1">
                  <c:v>0.22206801334482262</c:v>
                </c:pt>
                <c:pt idx="2">
                  <c:v>0.28290283197459754</c:v>
                </c:pt>
                <c:pt idx="3">
                  <c:v>0.267867144947938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C6D-4E5B-868F-F16A9EF8F1DF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4:$G$494</c:f>
              <c:numCache>
                <c:formatCode>General</c:formatCode>
                <c:ptCount val="4"/>
                <c:pt idx="0">
                  <c:v>0.23384816493886654</c:v>
                </c:pt>
                <c:pt idx="1">
                  <c:v>0.25472309971000184</c:v>
                </c:pt>
                <c:pt idx="2">
                  <c:v>0.27630629843027021</c:v>
                </c:pt>
                <c:pt idx="3">
                  <c:v>0.23512243692086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5C6D-4E5B-868F-F16A9EF8F1DF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5:$G$495</c:f>
              <c:numCache>
                <c:formatCode>General</c:formatCode>
                <c:ptCount val="4"/>
                <c:pt idx="0">
                  <c:v>0.22576744312378083</c:v>
                </c:pt>
                <c:pt idx="1">
                  <c:v>0.26424096349577381</c:v>
                </c:pt>
                <c:pt idx="2">
                  <c:v>0.26608368183973474</c:v>
                </c:pt>
                <c:pt idx="3">
                  <c:v>0.24390791154071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5C6D-4E5B-868F-F16A9EF8F1DF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6:$G$496</c:f>
              <c:numCache>
                <c:formatCode>General</c:formatCode>
                <c:ptCount val="4"/>
                <c:pt idx="0">
                  <c:v>0.21129824531381863</c:v>
                </c:pt>
                <c:pt idx="1">
                  <c:v>0.27562001967332139</c:v>
                </c:pt>
                <c:pt idx="2">
                  <c:v>0.2628952852739978</c:v>
                </c:pt>
                <c:pt idx="3">
                  <c:v>0.2501864497388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5C6D-4E5B-868F-F16A9EF8F1DF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7:$G$497</c:f>
              <c:numCache>
                <c:formatCode>General</c:formatCode>
                <c:ptCount val="4"/>
                <c:pt idx="0">
                  <c:v>0.22823097246412874</c:v>
                </c:pt>
                <c:pt idx="1">
                  <c:v>0.26319371519274753</c:v>
                </c:pt>
                <c:pt idx="2">
                  <c:v>0.27150018578830631</c:v>
                </c:pt>
                <c:pt idx="3">
                  <c:v>0.237075126554817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5C6D-4E5B-868F-F16A9EF8F1DF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8:$G$498</c:f>
              <c:numCache>
                <c:formatCode>General</c:formatCode>
                <c:ptCount val="4"/>
                <c:pt idx="0">
                  <c:v>0.23851844485873544</c:v>
                </c:pt>
                <c:pt idx="1">
                  <c:v>0.22970759701207596</c:v>
                </c:pt>
                <c:pt idx="2">
                  <c:v>0.26821802940375766</c:v>
                </c:pt>
                <c:pt idx="3">
                  <c:v>0.26355592872543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5C6D-4E5B-868F-F16A9EF8F1DF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9:$G$499</c:f>
              <c:numCache>
                <c:formatCode>General</c:formatCode>
                <c:ptCount val="4"/>
                <c:pt idx="0">
                  <c:v>0.24623920891383599</c:v>
                </c:pt>
                <c:pt idx="1">
                  <c:v>0.23275615249843482</c:v>
                </c:pt>
                <c:pt idx="2">
                  <c:v>0.27419133469586443</c:v>
                </c:pt>
                <c:pt idx="3">
                  <c:v>0.246813303891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5C6D-4E5B-868F-F16A9EF8F1DF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0:$G$500</c:f>
              <c:numCache>
                <c:formatCode>General</c:formatCode>
                <c:ptCount val="4"/>
                <c:pt idx="0">
                  <c:v>0.22344601350281446</c:v>
                </c:pt>
                <c:pt idx="1">
                  <c:v>0.28518307855223057</c:v>
                </c:pt>
                <c:pt idx="2">
                  <c:v>0.25165347969664897</c:v>
                </c:pt>
                <c:pt idx="3">
                  <c:v>0.2397174282483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5C6D-4E5B-868F-F16A9EF8F1DF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1:$G$501</c:f>
              <c:numCache>
                <c:formatCode>General</c:formatCode>
                <c:ptCount val="4"/>
                <c:pt idx="0">
                  <c:v>0.19621314556717198</c:v>
                </c:pt>
                <c:pt idx="1">
                  <c:v>0.30743018974362674</c:v>
                </c:pt>
                <c:pt idx="2">
                  <c:v>0.28781314768781907</c:v>
                </c:pt>
                <c:pt idx="3">
                  <c:v>0.20854351700138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5C6D-4E5B-868F-F16A9EF8F1DF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2:$G$502</c:f>
              <c:numCache>
                <c:formatCode>General</c:formatCode>
                <c:ptCount val="4"/>
                <c:pt idx="0">
                  <c:v>0.20370121325699836</c:v>
                </c:pt>
                <c:pt idx="1">
                  <c:v>0.23710684515743333</c:v>
                </c:pt>
                <c:pt idx="2">
                  <c:v>0.24804563574154123</c:v>
                </c:pt>
                <c:pt idx="3">
                  <c:v>0.31114630584402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5C6D-4E5B-868F-F16A9EF8F1DF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3:$G$503</c:f>
              <c:numCache>
                <c:formatCode>General</c:formatCode>
                <c:ptCount val="4"/>
                <c:pt idx="0">
                  <c:v>0.21587817849511484</c:v>
                </c:pt>
                <c:pt idx="1">
                  <c:v>0.3014134546511481</c:v>
                </c:pt>
                <c:pt idx="2">
                  <c:v>0.26435382928194812</c:v>
                </c:pt>
                <c:pt idx="3">
                  <c:v>0.21835453757178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5C6D-4E5B-868F-F16A9EF8F1DF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4:$G$504</c:f>
              <c:numCache>
                <c:formatCode>General</c:formatCode>
                <c:ptCount val="4"/>
                <c:pt idx="0">
                  <c:v>0.23924696179168303</c:v>
                </c:pt>
                <c:pt idx="1">
                  <c:v>0.26005495732188444</c:v>
                </c:pt>
                <c:pt idx="2">
                  <c:v>0.25406298815803807</c:v>
                </c:pt>
                <c:pt idx="3">
                  <c:v>0.24663509272839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5C6D-4E5B-868F-F16A9EF8F1DF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5:$G$505</c:f>
              <c:numCache>
                <c:formatCode>General</c:formatCode>
                <c:ptCount val="4"/>
                <c:pt idx="0">
                  <c:v>0.22775803664168662</c:v>
                </c:pt>
                <c:pt idx="1">
                  <c:v>0.25308643280182697</c:v>
                </c:pt>
                <c:pt idx="2">
                  <c:v>0.24823459222416017</c:v>
                </c:pt>
                <c:pt idx="3">
                  <c:v>0.27092093833232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5C6D-4E5B-868F-F16A9EF8F1DF}"/>
            </c:ext>
          </c:extLst>
        </c:ser>
        <c:ser>
          <c:idx val="37"/>
          <c:order val="3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6:$G$506</c:f>
              <c:numCache>
                <c:formatCode>General</c:formatCode>
                <c:ptCount val="4"/>
                <c:pt idx="0">
                  <c:v>0.23498896346174156</c:v>
                </c:pt>
                <c:pt idx="1">
                  <c:v>0.2411416907994415</c:v>
                </c:pt>
                <c:pt idx="2">
                  <c:v>0.26428303385043911</c:v>
                </c:pt>
                <c:pt idx="3">
                  <c:v>0.25958631188837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5C6D-4E5B-868F-F16A9EF8F1DF}"/>
            </c:ext>
          </c:extLst>
        </c:ser>
        <c:ser>
          <c:idx val="38"/>
          <c:order val="3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7:$G$507</c:f>
              <c:numCache>
                <c:formatCode>General</c:formatCode>
                <c:ptCount val="4"/>
                <c:pt idx="0">
                  <c:v>0.19346749022101525</c:v>
                </c:pt>
                <c:pt idx="1">
                  <c:v>0.26073818151351313</c:v>
                </c:pt>
                <c:pt idx="2">
                  <c:v>0.25408478300081039</c:v>
                </c:pt>
                <c:pt idx="3">
                  <c:v>0.29170954526466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5C6D-4E5B-868F-F16A9EF8F1DF}"/>
            </c:ext>
          </c:extLst>
        </c:ser>
        <c:ser>
          <c:idx val="39"/>
          <c:order val="3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8:$G$508</c:f>
              <c:numCache>
                <c:formatCode>General</c:formatCode>
                <c:ptCount val="4"/>
                <c:pt idx="0">
                  <c:v>0.2487295435534404</c:v>
                </c:pt>
                <c:pt idx="1">
                  <c:v>0.2269890448246619</c:v>
                </c:pt>
                <c:pt idx="2">
                  <c:v>0.25846948769541228</c:v>
                </c:pt>
                <c:pt idx="3">
                  <c:v>0.26581192392648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5C6D-4E5B-868F-F16A9EF8F1DF}"/>
            </c:ext>
          </c:extLst>
        </c:ser>
        <c:ser>
          <c:idx val="40"/>
          <c:order val="4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9:$G$509</c:f>
              <c:numCache>
                <c:formatCode>General</c:formatCode>
                <c:ptCount val="4"/>
                <c:pt idx="0">
                  <c:v>0.23173494769952629</c:v>
                </c:pt>
                <c:pt idx="1">
                  <c:v>0.24880592070428215</c:v>
                </c:pt>
                <c:pt idx="2">
                  <c:v>0.28109374150095184</c:v>
                </c:pt>
                <c:pt idx="3">
                  <c:v>0.2383653900952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5C6D-4E5B-868F-F16A9EF8F1DF}"/>
            </c:ext>
          </c:extLst>
        </c:ser>
        <c:ser>
          <c:idx val="41"/>
          <c:order val="4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0:$G$510</c:f>
              <c:numCache>
                <c:formatCode>General</c:formatCode>
                <c:ptCount val="4"/>
                <c:pt idx="0">
                  <c:v>0.21303387825237677</c:v>
                </c:pt>
                <c:pt idx="1">
                  <c:v>0.25994276026393276</c:v>
                </c:pt>
                <c:pt idx="2">
                  <c:v>0.24391825937720243</c:v>
                </c:pt>
                <c:pt idx="3">
                  <c:v>0.283105102106488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5C6D-4E5B-868F-F16A9EF8F1DF}"/>
            </c:ext>
          </c:extLst>
        </c:ser>
        <c:ser>
          <c:idx val="42"/>
          <c:order val="4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1:$G$511</c:f>
              <c:numCache>
                <c:formatCode>General</c:formatCode>
                <c:ptCount val="4"/>
                <c:pt idx="0">
                  <c:v>0.22103041962804482</c:v>
                </c:pt>
                <c:pt idx="1">
                  <c:v>0.27610443404976454</c:v>
                </c:pt>
                <c:pt idx="2">
                  <c:v>0.2564228094407211</c:v>
                </c:pt>
                <c:pt idx="3">
                  <c:v>0.24644233688146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5C6D-4E5B-868F-F16A9EF8F1DF}"/>
            </c:ext>
          </c:extLst>
        </c:ser>
        <c:ser>
          <c:idx val="43"/>
          <c:order val="4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2:$G$512</c:f>
              <c:numCache>
                <c:formatCode>General</c:formatCode>
                <c:ptCount val="4"/>
                <c:pt idx="0">
                  <c:v>0.23491212488766602</c:v>
                </c:pt>
                <c:pt idx="1">
                  <c:v>0.25336767265525639</c:v>
                </c:pt>
                <c:pt idx="2">
                  <c:v>0.26414245934858688</c:v>
                </c:pt>
                <c:pt idx="3">
                  <c:v>0.24757774310849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5C6D-4E5B-868F-F16A9EF8F1DF}"/>
            </c:ext>
          </c:extLst>
        </c:ser>
        <c:ser>
          <c:idx val="44"/>
          <c:order val="4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3:$G$513</c:f>
              <c:numCache>
                <c:formatCode>General</c:formatCode>
                <c:ptCount val="4"/>
                <c:pt idx="0">
                  <c:v>0.21446943058826673</c:v>
                </c:pt>
                <c:pt idx="1">
                  <c:v>0.24996419426145433</c:v>
                </c:pt>
                <c:pt idx="2">
                  <c:v>0.27128184829492602</c:v>
                </c:pt>
                <c:pt idx="3">
                  <c:v>0.26428452685535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5C6D-4E5B-868F-F16A9EF8F1DF}"/>
            </c:ext>
          </c:extLst>
        </c:ser>
        <c:ser>
          <c:idx val="45"/>
          <c:order val="4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4:$G$514</c:f>
              <c:numCache>
                <c:formatCode>General</c:formatCode>
                <c:ptCount val="4"/>
                <c:pt idx="0">
                  <c:v>0.24715262211673503</c:v>
                </c:pt>
                <c:pt idx="1">
                  <c:v>0.24655024569461895</c:v>
                </c:pt>
                <c:pt idx="2">
                  <c:v>0.27994254558843762</c:v>
                </c:pt>
                <c:pt idx="3">
                  <c:v>0.22635458660020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5C6D-4E5B-868F-F16A9EF8F1DF}"/>
            </c:ext>
          </c:extLst>
        </c:ser>
        <c:ser>
          <c:idx val="46"/>
          <c:order val="4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5:$G$515</c:f>
              <c:numCache>
                <c:formatCode>General</c:formatCode>
                <c:ptCount val="4"/>
                <c:pt idx="0">
                  <c:v>0.24103106912290997</c:v>
                </c:pt>
                <c:pt idx="1">
                  <c:v>0.24873523507461665</c:v>
                </c:pt>
                <c:pt idx="2">
                  <c:v>0.27747348585583353</c:v>
                </c:pt>
                <c:pt idx="3">
                  <c:v>0.23276020994663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5C6D-4E5B-868F-F16A9EF8F1DF}"/>
            </c:ext>
          </c:extLst>
        </c:ser>
        <c:ser>
          <c:idx val="47"/>
          <c:order val="4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6:$G$516</c:f>
              <c:numCache>
                <c:formatCode>General</c:formatCode>
                <c:ptCount val="4"/>
                <c:pt idx="0">
                  <c:v>0.23376704269798607</c:v>
                </c:pt>
                <c:pt idx="1">
                  <c:v>0.2677108322091511</c:v>
                </c:pt>
                <c:pt idx="2">
                  <c:v>0.26659893191785017</c:v>
                </c:pt>
                <c:pt idx="3">
                  <c:v>0.231923193175012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5C6D-4E5B-868F-F16A9EF8F1DF}"/>
            </c:ext>
          </c:extLst>
        </c:ser>
        <c:ser>
          <c:idx val="48"/>
          <c:order val="4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7:$G$517</c:f>
              <c:numCache>
                <c:formatCode>General</c:formatCode>
                <c:ptCount val="4"/>
                <c:pt idx="0">
                  <c:v>0.20935893730622068</c:v>
                </c:pt>
                <c:pt idx="1">
                  <c:v>0.22413608256538067</c:v>
                </c:pt>
                <c:pt idx="2">
                  <c:v>0.30600578208935081</c:v>
                </c:pt>
                <c:pt idx="3">
                  <c:v>0.26049919803904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5C6D-4E5B-868F-F16A9EF8F1DF}"/>
            </c:ext>
          </c:extLst>
        </c:ser>
        <c:ser>
          <c:idx val="49"/>
          <c:order val="4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8:$G$518</c:f>
              <c:numCache>
                <c:formatCode>General</c:formatCode>
                <c:ptCount val="4"/>
                <c:pt idx="0">
                  <c:v>0.22683409890942419</c:v>
                </c:pt>
                <c:pt idx="1">
                  <c:v>0.25856479116275044</c:v>
                </c:pt>
                <c:pt idx="2">
                  <c:v>0.28762743704469074</c:v>
                </c:pt>
                <c:pt idx="3">
                  <c:v>0.22697367288313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5C6D-4E5B-868F-F16A9EF8F1DF}"/>
            </c:ext>
          </c:extLst>
        </c:ser>
        <c:ser>
          <c:idx val="50"/>
          <c:order val="5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9:$G$519</c:f>
              <c:numCache>
                <c:formatCode>General</c:formatCode>
                <c:ptCount val="4"/>
                <c:pt idx="0">
                  <c:v>0.23235790586302804</c:v>
                </c:pt>
                <c:pt idx="1">
                  <c:v>0.27043367572991517</c:v>
                </c:pt>
                <c:pt idx="2">
                  <c:v>0.27883821298081984</c:v>
                </c:pt>
                <c:pt idx="3">
                  <c:v>0.218370205426236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5C6D-4E5B-868F-F16A9EF8F1DF}"/>
            </c:ext>
          </c:extLst>
        </c:ser>
        <c:ser>
          <c:idx val="51"/>
          <c:order val="5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0:$G$520</c:f>
              <c:numCache>
                <c:formatCode>General</c:formatCode>
                <c:ptCount val="4"/>
                <c:pt idx="0">
                  <c:v>0.24710434080197916</c:v>
                </c:pt>
                <c:pt idx="1">
                  <c:v>0.2532226744024984</c:v>
                </c:pt>
                <c:pt idx="2">
                  <c:v>0.23446743673785023</c:v>
                </c:pt>
                <c:pt idx="3">
                  <c:v>0.26520554805767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5C6D-4E5B-868F-F16A9EF8F1DF}"/>
            </c:ext>
          </c:extLst>
        </c:ser>
        <c:ser>
          <c:idx val="52"/>
          <c:order val="5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1:$G$521</c:f>
              <c:numCache>
                <c:formatCode>General</c:formatCode>
                <c:ptCount val="4"/>
                <c:pt idx="0">
                  <c:v>0.23449514612615149</c:v>
                </c:pt>
                <c:pt idx="1">
                  <c:v>0.22863269356071844</c:v>
                </c:pt>
                <c:pt idx="2">
                  <c:v>0.27476261603416213</c:v>
                </c:pt>
                <c:pt idx="3">
                  <c:v>0.262109544278967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5C6D-4E5B-868F-F16A9EF8F1DF}"/>
            </c:ext>
          </c:extLst>
        </c:ser>
        <c:ser>
          <c:idx val="53"/>
          <c:order val="5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2:$G$522</c:f>
              <c:numCache>
                <c:formatCode>General</c:formatCode>
                <c:ptCount val="4"/>
                <c:pt idx="0">
                  <c:v>0.21478810712121968</c:v>
                </c:pt>
                <c:pt idx="1">
                  <c:v>0.22818449840478544</c:v>
                </c:pt>
                <c:pt idx="2">
                  <c:v>0.27752510783690526</c:v>
                </c:pt>
                <c:pt idx="3">
                  <c:v>0.279502286637089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5C6D-4E5B-868F-F16A9EF8F1DF}"/>
            </c:ext>
          </c:extLst>
        </c:ser>
        <c:ser>
          <c:idx val="54"/>
          <c:order val="5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3:$G$523</c:f>
              <c:numCache>
                <c:formatCode>General</c:formatCode>
                <c:ptCount val="4"/>
                <c:pt idx="0">
                  <c:v>0.19924495161445024</c:v>
                </c:pt>
                <c:pt idx="1">
                  <c:v>0.28079793187042051</c:v>
                </c:pt>
                <c:pt idx="2">
                  <c:v>0.2605896505573389</c:v>
                </c:pt>
                <c:pt idx="3">
                  <c:v>0.259367465957790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5C6D-4E5B-868F-F16A9EF8F1DF}"/>
            </c:ext>
          </c:extLst>
        </c:ser>
        <c:ser>
          <c:idx val="55"/>
          <c:order val="5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4:$G$524</c:f>
              <c:numCache>
                <c:formatCode>General</c:formatCode>
                <c:ptCount val="4"/>
                <c:pt idx="0">
                  <c:v>0.21518637932559631</c:v>
                </c:pt>
                <c:pt idx="1">
                  <c:v>0.22870765028455917</c:v>
                </c:pt>
                <c:pt idx="2">
                  <c:v>0.30152214680067124</c:v>
                </c:pt>
                <c:pt idx="3">
                  <c:v>0.25458382358917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5C6D-4E5B-868F-F16A9EF8F1DF}"/>
            </c:ext>
          </c:extLst>
        </c:ser>
        <c:ser>
          <c:idx val="56"/>
          <c:order val="5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5:$G$525</c:f>
              <c:numCache>
                <c:formatCode>General</c:formatCode>
                <c:ptCount val="4"/>
                <c:pt idx="0">
                  <c:v>0.24443355071937936</c:v>
                </c:pt>
                <c:pt idx="1">
                  <c:v>0.22704334693432479</c:v>
                </c:pt>
                <c:pt idx="2">
                  <c:v>0.26677817760283362</c:v>
                </c:pt>
                <c:pt idx="3">
                  <c:v>0.26174492474346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5C6D-4E5B-868F-F16A9EF8F1DF}"/>
            </c:ext>
          </c:extLst>
        </c:ser>
        <c:ser>
          <c:idx val="57"/>
          <c:order val="5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6:$G$526</c:f>
              <c:numCache>
                <c:formatCode>General</c:formatCode>
                <c:ptCount val="4"/>
                <c:pt idx="0">
                  <c:v>0.2375962189412805</c:v>
                </c:pt>
                <c:pt idx="1">
                  <c:v>0.22580429136110422</c:v>
                </c:pt>
                <c:pt idx="2">
                  <c:v>0.27630668408622217</c:v>
                </c:pt>
                <c:pt idx="3">
                  <c:v>0.26029280561139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5C6D-4E5B-868F-F16A9EF8F1DF}"/>
            </c:ext>
          </c:extLst>
        </c:ser>
        <c:ser>
          <c:idx val="58"/>
          <c:order val="5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7:$G$527</c:f>
              <c:numCache>
                <c:formatCode>General</c:formatCode>
                <c:ptCount val="4"/>
                <c:pt idx="0">
                  <c:v>0.22365925098797501</c:v>
                </c:pt>
                <c:pt idx="1">
                  <c:v>0.24218453222421077</c:v>
                </c:pt>
                <c:pt idx="2">
                  <c:v>0.24988311949654921</c:v>
                </c:pt>
                <c:pt idx="3">
                  <c:v>0.28427309729126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5C6D-4E5B-868F-F16A9EF8F1DF}"/>
            </c:ext>
          </c:extLst>
        </c:ser>
        <c:ser>
          <c:idx val="59"/>
          <c:order val="5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8:$G$528</c:f>
              <c:numCache>
                <c:formatCode>General</c:formatCode>
                <c:ptCount val="4"/>
                <c:pt idx="0">
                  <c:v>0.22230670505460098</c:v>
                </c:pt>
                <c:pt idx="1">
                  <c:v>0.24095376008996275</c:v>
                </c:pt>
                <c:pt idx="2">
                  <c:v>0.23752179325049069</c:v>
                </c:pt>
                <c:pt idx="3">
                  <c:v>0.299217741604945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5C6D-4E5B-868F-F16A9EF8F1DF}"/>
            </c:ext>
          </c:extLst>
        </c:ser>
        <c:ser>
          <c:idx val="60"/>
          <c:order val="6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9:$G$529</c:f>
              <c:numCache>
                <c:formatCode>General</c:formatCode>
                <c:ptCount val="4"/>
                <c:pt idx="0">
                  <c:v>0.24461896551545936</c:v>
                </c:pt>
                <c:pt idx="1">
                  <c:v>0.24630345035665652</c:v>
                </c:pt>
                <c:pt idx="2">
                  <c:v>0.26460177433371007</c:v>
                </c:pt>
                <c:pt idx="3">
                  <c:v>0.24447580979417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5C6D-4E5B-868F-F16A9EF8F1DF}"/>
            </c:ext>
          </c:extLst>
        </c:ser>
        <c:ser>
          <c:idx val="61"/>
          <c:order val="6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0:$G$530</c:f>
              <c:numCache>
                <c:formatCode>General</c:formatCode>
                <c:ptCount val="4"/>
                <c:pt idx="0">
                  <c:v>0.22004682045529855</c:v>
                </c:pt>
                <c:pt idx="1">
                  <c:v>0.28178307122788193</c:v>
                </c:pt>
                <c:pt idx="2">
                  <c:v>0.24776569125740958</c:v>
                </c:pt>
                <c:pt idx="3">
                  <c:v>0.25040441705940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5C6D-4E5B-868F-F16A9EF8F1DF}"/>
            </c:ext>
          </c:extLst>
        </c:ser>
        <c:ser>
          <c:idx val="62"/>
          <c:order val="6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1:$G$531</c:f>
              <c:numCache>
                <c:formatCode>General</c:formatCode>
                <c:ptCount val="4"/>
                <c:pt idx="0">
                  <c:v>0.22069256486396421</c:v>
                </c:pt>
                <c:pt idx="1">
                  <c:v>0.27417953870320194</c:v>
                </c:pt>
                <c:pt idx="2">
                  <c:v>0.24554669254938741</c:v>
                </c:pt>
                <c:pt idx="3">
                  <c:v>0.259581203883446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5C6D-4E5B-868F-F16A9EF8F1DF}"/>
            </c:ext>
          </c:extLst>
        </c:ser>
        <c:ser>
          <c:idx val="63"/>
          <c:order val="6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2:$G$532</c:f>
              <c:numCache>
                <c:formatCode>General</c:formatCode>
                <c:ptCount val="4"/>
                <c:pt idx="0">
                  <c:v>0.21287690267413512</c:v>
                </c:pt>
                <c:pt idx="1">
                  <c:v>0.20362245859694561</c:v>
                </c:pt>
                <c:pt idx="2">
                  <c:v>0.27606954776295062</c:v>
                </c:pt>
                <c:pt idx="3">
                  <c:v>0.30743109096596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5C6D-4E5B-868F-F16A9EF8F1DF}"/>
            </c:ext>
          </c:extLst>
        </c:ser>
        <c:ser>
          <c:idx val="64"/>
          <c:order val="6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3:$G$533</c:f>
              <c:numCache>
                <c:formatCode>General</c:formatCode>
                <c:ptCount val="4"/>
                <c:pt idx="0">
                  <c:v>0.22402520648455607</c:v>
                </c:pt>
                <c:pt idx="1">
                  <c:v>0.24286545623446115</c:v>
                </c:pt>
                <c:pt idx="2">
                  <c:v>0.23165239043821062</c:v>
                </c:pt>
                <c:pt idx="3">
                  <c:v>0.30145694684277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5C6D-4E5B-868F-F16A9EF8F1DF}"/>
            </c:ext>
          </c:extLst>
        </c:ser>
        <c:ser>
          <c:idx val="65"/>
          <c:order val="6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4:$G$534</c:f>
              <c:numCache>
                <c:formatCode>General</c:formatCode>
                <c:ptCount val="4"/>
                <c:pt idx="0">
                  <c:v>0.2024772316405882</c:v>
                </c:pt>
                <c:pt idx="1">
                  <c:v>0.2592841653760436</c:v>
                </c:pt>
                <c:pt idx="2">
                  <c:v>0.26481710382875051</c:v>
                </c:pt>
                <c:pt idx="3">
                  <c:v>0.27342149915461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5C6D-4E5B-868F-F16A9EF8F1DF}"/>
            </c:ext>
          </c:extLst>
        </c:ser>
        <c:ser>
          <c:idx val="66"/>
          <c:order val="6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5:$G$535</c:f>
              <c:numCache>
                <c:formatCode>General</c:formatCode>
                <c:ptCount val="4"/>
                <c:pt idx="0">
                  <c:v>0.21483359720143055</c:v>
                </c:pt>
                <c:pt idx="1">
                  <c:v>0.25070542689914804</c:v>
                </c:pt>
                <c:pt idx="2">
                  <c:v>0.26516943677981125</c:v>
                </c:pt>
                <c:pt idx="3">
                  <c:v>0.269291539119610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5C6D-4E5B-868F-F16A9EF8F1DF}"/>
            </c:ext>
          </c:extLst>
        </c:ser>
        <c:ser>
          <c:idx val="67"/>
          <c:order val="6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6:$G$536</c:f>
              <c:numCache>
                <c:formatCode>General</c:formatCode>
                <c:ptCount val="4"/>
                <c:pt idx="0">
                  <c:v>0.22679589920990795</c:v>
                </c:pt>
                <c:pt idx="1">
                  <c:v>0.2384468902943733</c:v>
                </c:pt>
                <c:pt idx="2">
                  <c:v>0.22953858357659937</c:v>
                </c:pt>
                <c:pt idx="3">
                  <c:v>0.30521862691911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5C6D-4E5B-868F-F16A9EF8F1DF}"/>
            </c:ext>
          </c:extLst>
        </c:ser>
        <c:ser>
          <c:idx val="68"/>
          <c:order val="6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7:$G$537</c:f>
              <c:numCache>
                <c:formatCode>General</c:formatCode>
                <c:ptCount val="4"/>
                <c:pt idx="0">
                  <c:v>0.2240427910205571</c:v>
                </c:pt>
                <c:pt idx="1">
                  <c:v>0.25257474417190484</c:v>
                </c:pt>
                <c:pt idx="2">
                  <c:v>0.29079577120891054</c:v>
                </c:pt>
                <c:pt idx="3">
                  <c:v>0.23258669359862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5C6D-4E5B-868F-F16A9EF8F1DF}"/>
            </c:ext>
          </c:extLst>
        </c:ser>
        <c:ser>
          <c:idx val="69"/>
          <c:order val="6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8:$G$538</c:f>
              <c:numCache>
                <c:formatCode>General</c:formatCode>
                <c:ptCount val="4"/>
                <c:pt idx="0">
                  <c:v>0.21530400889800388</c:v>
                </c:pt>
                <c:pt idx="1">
                  <c:v>0.24179029226298693</c:v>
                </c:pt>
                <c:pt idx="2">
                  <c:v>0.30251625023505874</c:v>
                </c:pt>
                <c:pt idx="3">
                  <c:v>0.2403894486039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5C6D-4E5B-868F-F16A9EF8F1DF}"/>
            </c:ext>
          </c:extLst>
        </c:ser>
        <c:ser>
          <c:idx val="70"/>
          <c:order val="7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9:$G$539</c:f>
              <c:numCache>
                <c:formatCode>General</c:formatCode>
                <c:ptCount val="4"/>
                <c:pt idx="0">
                  <c:v>0.19043687561820785</c:v>
                </c:pt>
                <c:pt idx="1">
                  <c:v>0.22069601469554792</c:v>
                </c:pt>
                <c:pt idx="2">
                  <c:v>0.252884876107623</c:v>
                </c:pt>
                <c:pt idx="3">
                  <c:v>0.33598223357862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5C6D-4E5B-868F-F16A9EF8F1DF}"/>
            </c:ext>
          </c:extLst>
        </c:ser>
        <c:ser>
          <c:idx val="71"/>
          <c:order val="7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0:$G$540</c:f>
              <c:numCache>
                <c:formatCode>General</c:formatCode>
                <c:ptCount val="4"/>
                <c:pt idx="0">
                  <c:v>0.2024772316405882</c:v>
                </c:pt>
                <c:pt idx="1">
                  <c:v>0.25928416537604365</c:v>
                </c:pt>
                <c:pt idx="2">
                  <c:v>0.26481710382875051</c:v>
                </c:pt>
                <c:pt idx="3">
                  <c:v>0.273421499154617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5C6D-4E5B-868F-F16A9EF8F1DF}"/>
            </c:ext>
          </c:extLst>
        </c:ser>
        <c:ser>
          <c:idx val="72"/>
          <c:order val="7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1:$G$541</c:f>
              <c:numCache>
                <c:formatCode>General</c:formatCode>
                <c:ptCount val="4"/>
                <c:pt idx="0">
                  <c:v>0.2053604440563076</c:v>
                </c:pt>
                <c:pt idx="1">
                  <c:v>0.26905261531778762</c:v>
                </c:pt>
                <c:pt idx="2">
                  <c:v>0.26422177363997873</c:v>
                </c:pt>
                <c:pt idx="3">
                  <c:v>0.2613651669859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5C6D-4E5B-868F-F16A9EF8F1DF}"/>
            </c:ext>
          </c:extLst>
        </c:ser>
        <c:ser>
          <c:idx val="73"/>
          <c:order val="7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2:$G$542</c:f>
              <c:numCache>
                <c:formatCode>General</c:formatCode>
                <c:ptCount val="4"/>
                <c:pt idx="0">
                  <c:v>0.20247723164058823</c:v>
                </c:pt>
                <c:pt idx="1">
                  <c:v>0.25928416537604365</c:v>
                </c:pt>
                <c:pt idx="2">
                  <c:v>0.26481710382875051</c:v>
                </c:pt>
                <c:pt idx="3">
                  <c:v>0.27342149915461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5C6D-4E5B-868F-F16A9EF8F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73120"/>
        <c:axId val="-194968224"/>
      </c:lineChart>
      <c:catAx>
        <c:axId val="-194973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8224"/>
        <c:crosses val="autoZero"/>
        <c:auto val="1"/>
        <c:lblAlgn val="ctr"/>
        <c:lblOffset val="100"/>
        <c:noMultiLvlLbl val="0"/>
      </c:catAx>
      <c:valAx>
        <c:axId val="-194968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73120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5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3:$G$543</c:f>
              <c:numCache>
                <c:formatCode>General</c:formatCode>
                <c:ptCount val="4"/>
                <c:pt idx="0">
                  <c:v>0.29588781512186324</c:v>
                </c:pt>
                <c:pt idx="1">
                  <c:v>0.51163148130764724</c:v>
                </c:pt>
                <c:pt idx="2">
                  <c:v>9.6631751030620924E-2</c:v>
                </c:pt>
                <c:pt idx="3">
                  <c:v>9.584895253986859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4A-4192-9ADD-27A078888C5D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4:$G$544</c:f>
              <c:numCache>
                <c:formatCode>General</c:formatCode>
                <c:ptCount val="4"/>
                <c:pt idx="0">
                  <c:v>0.27630583161613931</c:v>
                </c:pt>
                <c:pt idx="1">
                  <c:v>0.44667016250773878</c:v>
                </c:pt>
                <c:pt idx="2">
                  <c:v>0.18751837844716934</c:v>
                </c:pt>
                <c:pt idx="3">
                  <c:v>8.950562742895244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4A-4192-9ADD-27A078888C5D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5:$G$545</c:f>
              <c:numCache>
                <c:formatCode>General</c:formatCode>
                <c:ptCount val="4"/>
                <c:pt idx="0">
                  <c:v>0.29117933906714938</c:v>
                </c:pt>
                <c:pt idx="1">
                  <c:v>0.48217893578206167</c:v>
                </c:pt>
                <c:pt idx="2">
                  <c:v>0.1152202442289475</c:v>
                </c:pt>
                <c:pt idx="3">
                  <c:v>0.11142148092184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4A-4192-9ADD-27A078888C5D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6:$G$546</c:f>
              <c:numCache>
                <c:formatCode>General</c:formatCode>
                <c:ptCount val="4"/>
                <c:pt idx="0">
                  <c:v>0.33130755321667416</c:v>
                </c:pt>
                <c:pt idx="1">
                  <c:v>0.52621303427964727</c:v>
                </c:pt>
                <c:pt idx="2">
                  <c:v>7.152943053848787E-2</c:v>
                </c:pt>
                <c:pt idx="3">
                  <c:v>7.09499819651906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4A-4192-9ADD-27A078888C5D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7:$G$547</c:f>
              <c:numCache>
                <c:formatCode>General</c:formatCode>
                <c:ptCount val="4"/>
                <c:pt idx="0">
                  <c:v>0.27508890195540819</c:v>
                </c:pt>
                <c:pt idx="1">
                  <c:v>0.54024882988307887</c:v>
                </c:pt>
                <c:pt idx="2">
                  <c:v>0.18466226816151299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4A-4192-9ADD-27A078888C5D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8:$G$548</c:f>
              <c:numCache>
                <c:formatCode>General</c:formatCode>
                <c:ptCount val="4"/>
                <c:pt idx="0">
                  <c:v>0.31147859677002826</c:v>
                </c:pt>
                <c:pt idx="1">
                  <c:v>0.47713259161611005</c:v>
                </c:pt>
                <c:pt idx="2">
                  <c:v>0.2113888116138615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C4A-4192-9ADD-27A078888C5D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9:$G$549</c:f>
              <c:numCache>
                <c:formatCode>General</c:formatCode>
                <c:ptCount val="4"/>
                <c:pt idx="0">
                  <c:v>0.31293348721988784</c:v>
                </c:pt>
                <c:pt idx="1">
                  <c:v>0.56146069612407434</c:v>
                </c:pt>
                <c:pt idx="2">
                  <c:v>0.1256058166560379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C4A-4192-9ADD-27A078888C5D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0:$G$550</c:f>
              <c:numCache>
                <c:formatCode>General</c:formatCode>
                <c:ptCount val="4"/>
                <c:pt idx="0">
                  <c:v>0.13452645905252544</c:v>
                </c:pt>
                <c:pt idx="1">
                  <c:v>0.67524654453615995</c:v>
                </c:pt>
                <c:pt idx="2">
                  <c:v>0.1902269964113145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C4A-4192-9ADD-27A078888C5D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1:$G$551</c:f>
              <c:numCache>
                <c:formatCode>General</c:formatCode>
                <c:ptCount val="4"/>
                <c:pt idx="0">
                  <c:v>0.27941896403051625</c:v>
                </c:pt>
                <c:pt idx="1">
                  <c:v>0.5370217983536838</c:v>
                </c:pt>
                <c:pt idx="2">
                  <c:v>0.18355923761579987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C4A-4192-9ADD-27A078888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967680"/>
        <c:axId val="-256513264"/>
      </c:lineChart>
      <c:catAx>
        <c:axId val="-194967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3264"/>
        <c:crosses val="autoZero"/>
        <c:auto val="1"/>
        <c:lblAlgn val="ctr"/>
        <c:lblOffset val="100"/>
        <c:noMultiLvlLbl val="0"/>
      </c:catAx>
      <c:valAx>
        <c:axId val="-256513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194967680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6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2:$G$552</c:f>
              <c:numCache>
                <c:formatCode>General</c:formatCode>
                <c:ptCount val="4"/>
                <c:pt idx="0">
                  <c:v>0.29007929880895</c:v>
                </c:pt>
                <c:pt idx="1">
                  <c:v>0.42465255659354861</c:v>
                </c:pt>
                <c:pt idx="2">
                  <c:v>0</c:v>
                </c:pt>
                <c:pt idx="3">
                  <c:v>0.28526814459750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F0-4E49-81DD-CB3B995091EC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3:$G$553</c:f>
              <c:numCache>
                <c:formatCode>General</c:formatCode>
                <c:ptCount val="4"/>
                <c:pt idx="0">
                  <c:v>0.1786665367366862</c:v>
                </c:pt>
                <c:pt idx="1">
                  <c:v>0.45273266798423556</c:v>
                </c:pt>
                <c:pt idx="2">
                  <c:v>0.1338702631376579</c:v>
                </c:pt>
                <c:pt idx="3">
                  <c:v>0.234730532141420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F0-4E49-81DD-CB3B995091EC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4:$G$554</c:f>
              <c:numCache>
                <c:formatCode>General</c:formatCode>
                <c:ptCount val="4"/>
                <c:pt idx="0">
                  <c:v>0.15862356136288996</c:v>
                </c:pt>
                <c:pt idx="1">
                  <c:v>0.46752245698019174</c:v>
                </c:pt>
                <c:pt idx="2">
                  <c:v>0.14428223030673537</c:v>
                </c:pt>
                <c:pt idx="3">
                  <c:v>0.22957175135018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F0-4E49-81DD-CB3B995091EC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5:$G$555</c:f>
              <c:numCache>
                <c:formatCode>General</c:formatCode>
                <c:ptCount val="4"/>
                <c:pt idx="0">
                  <c:v>9.0925688051269785E-2</c:v>
                </c:pt>
                <c:pt idx="1">
                  <c:v>0.48962242969074476</c:v>
                </c:pt>
                <c:pt idx="2">
                  <c:v>0.18025540804417117</c:v>
                </c:pt>
                <c:pt idx="3">
                  <c:v>0.23919647421381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F0-4E49-81DD-CB3B995091EC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6:$G$556</c:f>
              <c:numCache>
                <c:formatCode>General</c:formatCode>
                <c:ptCount val="4"/>
                <c:pt idx="0">
                  <c:v>0.19491235860026265</c:v>
                </c:pt>
                <c:pt idx="1">
                  <c:v>0.47545252531973775</c:v>
                </c:pt>
                <c:pt idx="2">
                  <c:v>8.5314629318869253E-2</c:v>
                </c:pt>
                <c:pt idx="3">
                  <c:v>0.244320486761130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F0-4E49-81DD-CB3B995091EC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7:$G$557</c:f>
              <c:numCache>
                <c:formatCode>General</c:formatCode>
                <c:ptCount val="4"/>
                <c:pt idx="0">
                  <c:v>0.19298944605447291</c:v>
                </c:pt>
                <c:pt idx="1">
                  <c:v>0.50619879131176815</c:v>
                </c:pt>
                <c:pt idx="2">
                  <c:v>0.10534839774387041</c:v>
                </c:pt>
                <c:pt idx="3">
                  <c:v>0.1954633648898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2F0-4E49-81DD-CB3B995091EC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8:$G$558</c:f>
              <c:numCache>
                <c:formatCode>General</c:formatCode>
                <c:ptCount val="4"/>
                <c:pt idx="0">
                  <c:v>7.8093399891534396E-2</c:v>
                </c:pt>
                <c:pt idx="1">
                  <c:v>0.5862652122056744</c:v>
                </c:pt>
                <c:pt idx="2">
                  <c:v>0.20843636316771705</c:v>
                </c:pt>
                <c:pt idx="3">
                  <c:v>0.127205024735073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2F0-4E49-81DD-CB3B995091EC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9:$G$559</c:f>
              <c:numCache>
                <c:formatCode>General</c:formatCode>
                <c:ptCount val="4"/>
                <c:pt idx="0">
                  <c:v>0</c:v>
                </c:pt>
                <c:pt idx="1">
                  <c:v>0.57946209828346307</c:v>
                </c:pt>
                <c:pt idx="2">
                  <c:v>0.18023212559410037</c:v>
                </c:pt>
                <c:pt idx="3">
                  <c:v>0.2403057761224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2F0-4E49-81DD-CB3B995091EC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0:$G$560</c:f>
              <c:numCache>
                <c:formatCode>General</c:formatCode>
                <c:ptCount val="4"/>
                <c:pt idx="0">
                  <c:v>0.25094806731608194</c:v>
                </c:pt>
                <c:pt idx="1">
                  <c:v>0.44678690334765864</c:v>
                </c:pt>
                <c:pt idx="2">
                  <c:v>0</c:v>
                </c:pt>
                <c:pt idx="3">
                  <c:v>0.30226502933625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2F0-4E49-81DD-CB3B995091EC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1:$G$561</c:f>
              <c:numCache>
                <c:formatCode>General</c:formatCode>
                <c:ptCount val="4"/>
                <c:pt idx="0">
                  <c:v>0.22147819471049709</c:v>
                </c:pt>
                <c:pt idx="1">
                  <c:v>0.45002804844168259</c:v>
                </c:pt>
                <c:pt idx="2">
                  <c:v>9.5944807816093908E-2</c:v>
                </c:pt>
                <c:pt idx="3">
                  <c:v>0.232548949031726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2F0-4E49-81DD-CB3B995091EC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2:$G$562</c:f>
              <c:numCache>
                <c:formatCode>General</c:formatCode>
                <c:ptCount val="4"/>
                <c:pt idx="0">
                  <c:v>0.19261532481480204</c:v>
                </c:pt>
                <c:pt idx="1">
                  <c:v>0.46521520407680045</c:v>
                </c:pt>
                <c:pt idx="2">
                  <c:v>8.3759916099977946E-2</c:v>
                </c:pt>
                <c:pt idx="3">
                  <c:v>0.25840955500841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2F0-4E49-81DD-CB3B995091EC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3:$G$563</c:f>
              <c:numCache>
                <c:formatCode>General</c:formatCode>
                <c:ptCount val="4"/>
                <c:pt idx="0">
                  <c:v>0.1021498023421321</c:v>
                </c:pt>
                <c:pt idx="1">
                  <c:v>0.63096731154370034</c:v>
                </c:pt>
                <c:pt idx="2">
                  <c:v>0.13398413517266322</c:v>
                </c:pt>
                <c:pt idx="3">
                  <c:v>0.13289875094150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2F0-4E49-81DD-CB3B995091EC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4:$G$564</c:f>
              <c:numCache>
                <c:formatCode>General</c:formatCode>
                <c:ptCount val="4"/>
                <c:pt idx="0">
                  <c:v>9.5074451458233844E-2</c:v>
                </c:pt>
                <c:pt idx="1">
                  <c:v>0.58454617124799424</c:v>
                </c:pt>
                <c:pt idx="2">
                  <c:v>0.13760921352474184</c:v>
                </c:pt>
                <c:pt idx="3">
                  <c:v>0.18277016376903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2F0-4E49-81DD-CB3B995091EC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5:$G$565</c:f>
              <c:numCache>
                <c:formatCode>General</c:formatCode>
                <c:ptCount val="4"/>
                <c:pt idx="0">
                  <c:v>0.25055656998963188</c:v>
                </c:pt>
                <c:pt idx="1">
                  <c:v>0.47901272394080346</c:v>
                </c:pt>
                <c:pt idx="2">
                  <c:v>4.7149360806019003E-2</c:v>
                </c:pt>
                <c:pt idx="3">
                  <c:v>0.22328134526354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2F0-4E49-81DD-CB3B995091EC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6:$G$566</c:f>
              <c:numCache>
                <c:formatCode>General</c:formatCode>
                <c:ptCount val="4"/>
                <c:pt idx="0">
                  <c:v>0</c:v>
                </c:pt>
                <c:pt idx="1">
                  <c:v>0.50463526953732873</c:v>
                </c:pt>
                <c:pt idx="2">
                  <c:v>0.17248920925423797</c:v>
                </c:pt>
                <c:pt idx="3">
                  <c:v>0.32287552120843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2F0-4E49-81DD-CB3B995091EC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7:$G$567</c:f>
              <c:numCache>
                <c:formatCode>General</c:formatCode>
                <c:ptCount val="4"/>
                <c:pt idx="0">
                  <c:v>0.18634716777811525</c:v>
                </c:pt>
                <c:pt idx="1">
                  <c:v>0.58222691869473275</c:v>
                </c:pt>
                <c:pt idx="2">
                  <c:v>0</c:v>
                </c:pt>
                <c:pt idx="3">
                  <c:v>0.23142591352715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2F0-4E49-81DD-CB3B995091EC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8:$G$568</c:f>
              <c:numCache>
                <c:formatCode>General</c:formatCode>
                <c:ptCount val="4"/>
                <c:pt idx="0">
                  <c:v>0.16368713503974919</c:v>
                </c:pt>
                <c:pt idx="1">
                  <c:v>0.64293239417177761</c:v>
                </c:pt>
                <c:pt idx="2">
                  <c:v>0</c:v>
                </c:pt>
                <c:pt idx="3">
                  <c:v>0.19338047078847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2F0-4E49-81DD-CB3B99509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6512720"/>
        <c:axId val="-256514352"/>
      </c:lineChart>
      <c:catAx>
        <c:axId val="-256512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4352"/>
        <c:crosses val="autoZero"/>
        <c:auto val="1"/>
        <c:lblAlgn val="ctr"/>
        <c:lblOffset val="100"/>
        <c:noMultiLvlLbl val="0"/>
      </c:catAx>
      <c:valAx>
        <c:axId val="-256514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2720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7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9:$G$569</c:f>
              <c:numCache>
                <c:formatCode>General</c:formatCode>
                <c:ptCount val="4"/>
                <c:pt idx="0">
                  <c:v>0.31710758640009451</c:v>
                </c:pt>
                <c:pt idx="1">
                  <c:v>0.17705505124774132</c:v>
                </c:pt>
                <c:pt idx="2">
                  <c:v>0.27649368096741833</c:v>
                </c:pt>
                <c:pt idx="3">
                  <c:v>0.22934368138474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31-4A15-884B-627937C6C057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0:$G$570</c:f>
              <c:numCache>
                <c:formatCode>General</c:formatCode>
                <c:ptCount val="4"/>
                <c:pt idx="0">
                  <c:v>0.30298690331509914</c:v>
                </c:pt>
                <c:pt idx="1">
                  <c:v>0.23161358650615832</c:v>
                </c:pt>
                <c:pt idx="2">
                  <c:v>0.26144232239319448</c:v>
                </c:pt>
                <c:pt idx="3">
                  <c:v>0.20395718778554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31-4A15-884B-627937C6C057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1:$G$571</c:f>
              <c:numCache>
                <c:formatCode>General</c:formatCode>
                <c:ptCount val="4"/>
                <c:pt idx="0">
                  <c:v>0.34175001765196056</c:v>
                </c:pt>
                <c:pt idx="1">
                  <c:v>0.20397407919058241</c:v>
                </c:pt>
                <c:pt idx="2">
                  <c:v>0.25650752038852748</c:v>
                </c:pt>
                <c:pt idx="3">
                  <c:v>0.19776838276892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31-4A15-884B-627937C6C057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2:$G$572</c:f>
              <c:numCache>
                <c:formatCode>General</c:formatCode>
                <c:ptCount val="4"/>
                <c:pt idx="0">
                  <c:v>0.34146644611563187</c:v>
                </c:pt>
                <c:pt idx="1">
                  <c:v>0.2024462487212435</c:v>
                </c:pt>
                <c:pt idx="2">
                  <c:v>0.24328578696332251</c:v>
                </c:pt>
                <c:pt idx="3">
                  <c:v>0.21280151819980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31-4A15-884B-627937C6C057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3:$G$573</c:f>
              <c:numCache>
                <c:formatCode>General</c:formatCode>
                <c:ptCount val="4"/>
                <c:pt idx="0">
                  <c:v>0.33671499420542556</c:v>
                </c:pt>
                <c:pt idx="1">
                  <c:v>0.19991515567300547</c:v>
                </c:pt>
                <c:pt idx="2">
                  <c:v>0.23845417477999434</c:v>
                </c:pt>
                <c:pt idx="3">
                  <c:v>0.22491567534157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F31-4A15-884B-627937C6C057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4:$G$574</c:f>
              <c:numCache>
                <c:formatCode>General</c:formatCode>
                <c:ptCount val="4"/>
                <c:pt idx="0">
                  <c:v>0.32306151546157102</c:v>
                </c:pt>
                <c:pt idx="1">
                  <c:v>0.17744378122477786</c:v>
                </c:pt>
                <c:pt idx="2">
                  <c:v>0.26864337160774709</c:v>
                </c:pt>
                <c:pt idx="3">
                  <c:v>0.23085133170590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F31-4A15-884B-627937C6C057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5:$G$575</c:f>
              <c:numCache>
                <c:formatCode>General</c:formatCode>
                <c:ptCount val="4"/>
                <c:pt idx="0">
                  <c:v>0.31321329080513133</c:v>
                </c:pt>
                <c:pt idx="1">
                  <c:v>0.18594037750139639</c:v>
                </c:pt>
                <c:pt idx="2">
                  <c:v>0.27344798955201677</c:v>
                </c:pt>
                <c:pt idx="3">
                  <c:v>0.22739834214145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F31-4A15-884B-627937C6C057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6:$G$576</c:f>
              <c:numCache>
                <c:formatCode>General</c:formatCode>
                <c:ptCount val="4"/>
                <c:pt idx="0">
                  <c:v>0.39309741669164289</c:v>
                </c:pt>
                <c:pt idx="1">
                  <c:v>0.21996433116262643</c:v>
                </c:pt>
                <c:pt idx="2">
                  <c:v>0.17175095309647839</c:v>
                </c:pt>
                <c:pt idx="3">
                  <c:v>0.21518729904925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F31-4A15-884B-627937C6C057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7:$G$577</c:f>
              <c:numCache>
                <c:formatCode>General</c:formatCode>
                <c:ptCount val="4"/>
                <c:pt idx="0">
                  <c:v>0.31879502541878202</c:v>
                </c:pt>
                <c:pt idx="1">
                  <c:v>0.22248690034370233</c:v>
                </c:pt>
                <c:pt idx="2">
                  <c:v>0.2779917463722858</c:v>
                </c:pt>
                <c:pt idx="3">
                  <c:v>0.18072632786522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F31-4A15-884B-627937C6C057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8:$G$578</c:f>
              <c:numCache>
                <c:formatCode>General</c:formatCode>
                <c:ptCount val="4"/>
                <c:pt idx="0">
                  <c:v>0.3843200174799648</c:v>
                </c:pt>
                <c:pt idx="1">
                  <c:v>0.16127957244692695</c:v>
                </c:pt>
                <c:pt idx="2">
                  <c:v>0.22790965310418271</c:v>
                </c:pt>
                <c:pt idx="3">
                  <c:v>0.22649075696892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F31-4A15-884B-627937C6C057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9:$G$579</c:f>
              <c:numCache>
                <c:formatCode>General</c:formatCode>
                <c:ptCount val="4"/>
                <c:pt idx="0">
                  <c:v>0.34394600223515864</c:v>
                </c:pt>
                <c:pt idx="1">
                  <c:v>0.21224950293886452</c:v>
                </c:pt>
                <c:pt idx="2">
                  <c:v>0.17568497519933612</c:v>
                </c:pt>
                <c:pt idx="3">
                  <c:v>0.268119519626640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F31-4A15-884B-627937C6C057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0:$G$580</c:f>
              <c:numCache>
                <c:formatCode>General</c:formatCode>
                <c:ptCount val="4"/>
                <c:pt idx="0">
                  <c:v>0.31665523710721299</c:v>
                </c:pt>
                <c:pt idx="1">
                  <c:v>0.23331405021040211</c:v>
                </c:pt>
                <c:pt idx="2">
                  <c:v>0.20555843199288598</c:v>
                </c:pt>
                <c:pt idx="3">
                  <c:v>0.244472280689498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F31-4A15-884B-627937C6C057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1:$G$581</c:f>
              <c:numCache>
                <c:formatCode>General</c:formatCode>
                <c:ptCount val="4"/>
                <c:pt idx="0">
                  <c:v>0.31599279257824076</c:v>
                </c:pt>
                <c:pt idx="1">
                  <c:v>0.23884691676805236</c:v>
                </c:pt>
                <c:pt idx="2">
                  <c:v>0.24913884078357601</c:v>
                </c:pt>
                <c:pt idx="3">
                  <c:v>0.196021449870130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F31-4A15-884B-627937C6C057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2:$G$582</c:f>
              <c:numCache>
                <c:formatCode>General</c:formatCode>
                <c:ptCount val="4"/>
                <c:pt idx="0">
                  <c:v>0.30497031372159011</c:v>
                </c:pt>
                <c:pt idx="1">
                  <c:v>0.22859812662199344</c:v>
                </c:pt>
                <c:pt idx="2">
                  <c:v>0.26246708008512049</c:v>
                </c:pt>
                <c:pt idx="3">
                  <c:v>0.20396447957129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F31-4A15-884B-627937C6C057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3:$G$583</c:f>
              <c:numCache>
                <c:formatCode>General</c:formatCode>
                <c:ptCount val="4"/>
                <c:pt idx="0">
                  <c:v>0.34571873698333572</c:v>
                </c:pt>
                <c:pt idx="1">
                  <c:v>0.17748229141614202</c:v>
                </c:pt>
                <c:pt idx="2">
                  <c:v>0.22647065838246461</c:v>
                </c:pt>
                <c:pt idx="3">
                  <c:v>0.25032831321805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6F31-4A15-884B-627937C6C057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4:$G$584</c:f>
              <c:numCache>
                <c:formatCode>General</c:formatCode>
                <c:ptCount val="4"/>
                <c:pt idx="0">
                  <c:v>0.33293441554466768</c:v>
                </c:pt>
                <c:pt idx="1">
                  <c:v>0.2162779243622909</c:v>
                </c:pt>
                <c:pt idx="2">
                  <c:v>0.22051495336127289</c:v>
                </c:pt>
                <c:pt idx="3">
                  <c:v>0.23027270673176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F31-4A15-884B-627937C6C057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5:$G$585</c:f>
              <c:numCache>
                <c:formatCode>General</c:formatCode>
                <c:ptCount val="4"/>
                <c:pt idx="0">
                  <c:v>0.39177789161061782</c:v>
                </c:pt>
                <c:pt idx="1">
                  <c:v>0.20745012831255641</c:v>
                </c:pt>
                <c:pt idx="2">
                  <c:v>0.20895182316687269</c:v>
                </c:pt>
                <c:pt idx="3">
                  <c:v>0.19182015690995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6F31-4A15-884B-627937C6C057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6:$G$586</c:f>
              <c:numCache>
                <c:formatCode>General</c:formatCode>
                <c:ptCount val="4"/>
                <c:pt idx="0">
                  <c:v>0.31108633389923246</c:v>
                </c:pt>
                <c:pt idx="1">
                  <c:v>0.2144758028718553</c:v>
                </c:pt>
                <c:pt idx="2">
                  <c:v>0.21933829933004259</c:v>
                </c:pt>
                <c:pt idx="3">
                  <c:v>0.25509956389886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6F31-4A15-884B-627937C6C057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7:$G$587</c:f>
              <c:numCache>
                <c:formatCode>General</c:formatCode>
                <c:ptCount val="4"/>
                <c:pt idx="0">
                  <c:v>0.32399995369809387</c:v>
                </c:pt>
                <c:pt idx="1">
                  <c:v>0.24799756122025607</c:v>
                </c:pt>
                <c:pt idx="2">
                  <c:v>0.25339963066417848</c:v>
                </c:pt>
                <c:pt idx="3">
                  <c:v>0.17460285441747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6F31-4A15-884B-627937C6C057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8:$G$588</c:f>
              <c:numCache>
                <c:formatCode>General</c:formatCode>
                <c:ptCount val="4"/>
                <c:pt idx="0">
                  <c:v>0.31736453259783814</c:v>
                </c:pt>
                <c:pt idx="1">
                  <c:v>0.1857683601722942</c:v>
                </c:pt>
                <c:pt idx="2">
                  <c:v>0.27199546248873718</c:v>
                </c:pt>
                <c:pt idx="3">
                  <c:v>0.22487164474113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6F31-4A15-884B-627937C6C057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9:$G$589</c:f>
              <c:numCache>
                <c:formatCode>General</c:formatCode>
                <c:ptCount val="4"/>
                <c:pt idx="0">
                  <c:v>0.32496849434513142</c:v>
                </c:pt>
                <c:pt idx="1">
                  <c:v>0.2633127828333427</c:v>
                </c:pt>
                <c:pt idx="2">
                  <c:v>0.26533670233655154</c:v>
                </c:pt>
                <c:pt idx="3">
                  <c:v>0.14638202048497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6F31-4A15-884B-627937C6C057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0:$G$590</c:f>
              <c:numCache>
                <c:formatCode>General</c:formatCode>
                <c:ptCount val="4"/>
                <c:pt idx="0">
                  <c:v>0.35089940029696925</c:v>
                </c:pt>
                <c:pt idx="1">
                  <c:v>0.18436611243560933</c:v>
                </c:pt>
                <c:pt idx="2">
                  <c:v>0.29456911018056869</c:v>
                </c:pt>
                <c:pt idx="3">
                  <c:v>0.17016537708685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6F31-4A15-884B-627937C6C057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1:$G$591</c:f>
              <c:numCache>
                <c:formatCode>General</c:formatCode>
                <c:ptCount val="4"/>
                <c:pt idx="0">
                  <c:v>0.31698366515183019</c:v>
                </c:pt>
                <c:pt idx="1">
                  <c:v>0.20527030191266618</c:v>
                </c:pt>
                <c:pt idx="2">
                  <c:v>0.23370236920318921</c:v>
                </c:pt>
                <c:pt idx="3">
                  <c:v>0.24404366373231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6F31-4A15-884B-627937C6C057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2:$G$592</c:f>
              <c:numCache>
                <c:formatCode>General</c:formatCode>
                <c:ptCount val="4"/>
                <c:pt idx="0">
                  <c:v>0.37073237271024079</c:v>
                </c:pt>
                <c:pt idx="1">
                  <c:v>0.23646375950543927</c:v>
                </c:pt>
                <c:pt idx="2">
                  <c:v>0.241509726835306</c:v>
                </c:pt>
                <c:pt idx="3">
                  <c:v>0.15129414094901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6F31-4A15-884B-627937C6C057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3:$G$593</c:f>
              <c:numCache>
                <c:formatCode>General</c:formatCode>
                <c:ptCount val="4"/>
                <c:pt idx="0">
                  <c:v>0.3166378303446995</c:v>
                </c:pt>
                <c:pt idx="1">
                  <c:v>0.25638548919947934</c:v>
                </c:pt>
                <c:pt idx="2">
                  <c:v>0.25481628302582054</c:v>
                </c:pt>
                <c:pt idx="3">
                  <c:v>0.17216039743000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6F31-4A15-884B-627937C6C057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4:$G$594</c:f>
              <c:numCache>
                <c:formatCode>General</c:formatCode>
                <c:ptCount val="4"/>
                <c:pt idx="0">
                  <c:v>0.32391139691565907</c:v>
                </c:pt>
                <c:pt idx="1">
                  <c:v>0.19354077495154057</c:v>
                </c:pt>
                <c:pt idx="2">
                  <c:v>0.23198395166991326</c:v>
                </c:pt>
                <c:pt idx="3">
                  <c:v>0.25056387646288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6F31-4A15-884B-627937C6C057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5:$G$595</c:f>
              <c:numCache>
                <c:formatCode>General</c:formatCode>
                <c:ptCount val="4"/>
                <c:pt idx="0">
                  <c:v>0.33676684483138258</c:v>
                </c:pt>
                <c:pt idx="1">
                  <c:v>0.21562501023182937</c:v>
                </c:pt>
                <c:pt idx="2">
                  <c:v>0.22022629357185408</c:v>
                </c:pt>
                <c:pt idx="3">
                  <c:v>0.227381851364934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6F31-4A15-884B-627937C6C057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6:$G$596</c:f>
              <c:numCache>
                <c:formatCode>General</c:formatCode>
                <c:ptCount val="4"/>
                <c:pt idx="0">
                  <c:v>0.32214969331981314</c:v>
                </c:pt>
                <c:pt idx="1">
                  <c:v>0.27000907067047303</c:v>
                </c:pt>
                <c:pt idx="2">
                  <c:v>0.22077171761608241</c:v>
                </c:pt>
                <c:pt idx="3">
                  <c:v>0.18706951839363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6F31-4A15-884B-627937C6C057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7:$G$597</c:f>
              <c:numCache>
                <c:formatCode>General</c:formatCode>
                <c:ptCount val="4"/>
                <c:pt idx="0">
                  <c:v>0.39733221340342023</c:v>
                </c:pt>
                <c:pt idx="1">
                  <c:v>0.20653122854432379</c:v>
                </c:pt>
                <c:pt idx="2">
                  <c:v>0.19490191792752135</c:v>
                </c:pt>
                <c:pt idx="3">
                  <c:v>0.20123464012473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6F31-4A15-884B-627937C6C057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8:$G$598</c:f>
              <c:numCache>
                <c:formatCode>General</c:formatCode>
                <c:ptCount val="4"/>
                <c:pt idx="0">
                  <c:v>0.34245154209174289</c:v>
                </c:pt>
                <c:pt idx="1">
                  <c:v>0.27949240312750701</c:v>
                </c:pt>
                <c:pt idx="2">
                  <c:v>0.19093248672828655</c:v>
                </c:pt>
                <c:pt idx="3">
                  <c:v>0.187123568052463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6F31-4A15-884B-627937C6C057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9:$G$599</c:f>
              <c:numCache>
                <c:formatCode>General</c:formatCode>
                <c:ptCount val="4"/>
                <c:pt idx="0">
                  <c:v>0.36197730117800475</c:v>
                </c:pt>
                <c:pt idx="1">
                  <c:v>0.17406363449296897</c:v>
                </c:pt>
                <c:pt idx="2">
                  <c:v>0.28373469984996758</c:v>
                </c:pt>
                <c:pt idx="3">
                  <c:v>0.180224364479058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6F31-4A15-884B-627937C6C057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0:$G$600</c:f>
              <c:numCache>
                <c:formatCode>General</c:formatCode>
                <c:ptCount val="4"/>
                <c:pt idx="0">
                  <c:v>0.38767668414110829</c:v>
                </c:pt>
                <c:pt idx="1">
                  <c:v>0.15292750137363856</c:v>
                </c:pt>
                <c:pt idx="2">
                  <c:v>0.25351842250198431</c:v>
                </c:pt>
                <c:pt idx="3">
                  <c:v>0.20587739198326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6F31-4A15-884B-627937C6C057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1:$G$601</c:f>
              <c:numCache>
                <c:formatCode>General</c:formatCode>
                <c:ptCount val="4"/>
                <c:pt idx="0">
                  <c:v>0.35067303492454055</c:v>
                </c:pt>
                <c:pt idx="1">
                  <c:v>0.2699065597396042</c:v>
                </c:pt>
                <c:pt idx="2">
                  <c:v>0.21463007994699435</c:v>
                </c:pt>
                <c:pt idx="3">
                  <c:v>0.16479032538886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6F31-4A15-884B-627937C6C057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2:$G$602</c:f>
              <c:numCache>
                <c:formatCode>General</c:formatCode>
                <c:ptCount val="4"/>
                <c:pt idx="0">
                  <c:v>0.35527629509573233</c:v>
                </c:pt>
                <c:pt idx="1">
                  <c:v>0.19143227276806649</c:v>
                </c:pt>
                <c:pt idx="2">
                  <c:v>0.2883973253396</c:v>
                </c:pt>
                <c:pt idx="3">
                  <c:v>0.16489410679660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6F31-4A15-884B-627937C6C057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3:$G$603</c:f>
              <c:numCache>
                <c:formatCode>General</c:formatCode>
                <c:ptCount val="4"/>
                <c:pt idx="0">
                  <c:v>0.33329852756364209</c:v>
                </c:pt>
                <c:pt idx="1">
                  <c:v>0.23816777135494932</c:v>
                </c:pt>
                <c:pt idx="2">
                  <c:v>0.24942483366374565</c:v>
                </c:pt>
                <c:pt idx="3">
                  <c:v>0.179108867417662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6F31-4A15-884B-627937C6C057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4:$G$604</c:f>
              <c:numCache>
                <c:formatCode>General</c:formatCode>
                <c:ptCount val="4"/>
                <c:pt idx="0">
                  <c:v>0.38429922808830991</c:v>
                </c:pt>
                <c:pt idx="1">
                  <c:v>0.22626398331567846</c:v>
                </c:pt>
                <c:pt idx="2">
                  <c:v>0.26361092741490727</c:v>
                </c:pt>
                <c:pt idx="3">
                  <c:v>0.125825861181104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6F31-4A15-884B-627937C6C057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5:$G$605</c:f>
              <c:numCache>
                <c:formatCode>General</c:formatCode>
                <c:ptCount val="4"/>
                <c:pt idx="0">
                  <c:v>0.39111931558161128</c:v>
                </c:pt>
                <c:pt idx="1">
                  <c:v>0.21074544105202214</c:v>
                </c:pt>
                <c:pt idx="2">
                  <c:v>0.20505920168406427</c:v>
                </c:pt>
                <c:pt idx="3">
                  <c:v>0.19307604168230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6F31-4A15-884B-627937C6C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6517072"/>
        <c:axId val="-256525232"/>
      </c:lineChart>
      <c:catAx>
        <c:axId val="-256517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25232"/>
        <c:crosses val="autoZero"/>
        <c:auto val="1"/>
        <c:lblAlgn val="ctr"/>
        <c:lblOffset val="100"/>
        <c:noMultiLvlLbl val="0"/>
      </c:catAx>
      <c:valAx>
        <c:axId val="-256525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7072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8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6:$G$606</c:f>
              <c:numCache>
                <c:formatCode>General</c:formatCode>
                <c:ptCount val="4"/>
                <c:pt idx="0">
                  <c:v>0.21784083844393781</c:v>
                </c:pt>
                <c:pt idx="1">
                  <c:v>0.29852409489478615</c:v>
                </c:pt>
                <c:pt idx="2">
                  <c:v>0.21348952411092068</c:v>
                </c:pt>
                <c:pt idx="3">
                  <c:v>0.270145542550355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B1-4F27-8CD3-473FEDD8B344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7:$G$607</c:f>
              <c:numCache>
                <c:formatCode>General</c:formatCode>
                <c:ptCount val="4"/>
                <c:pt idx="0">
                  <c:v>0.2282722390530133</c:v>
                </c:pt>
                <c:pt idx="1">
                  <c:v>0.29097722503852069</c:v>
                </c:pt>
                <c:pt idx="2">
                  <c:v>0.21622608535520604</c:v>
                </c:pt>
                <c:pt idx="3">
                  <c:v>0.264524450553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B1-4F27-8CD3-473FEDD8B344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8:$G$608</c:f>
              <c:numCache>
                <c:formatCode>General</c:formatCode>
                <c:ptCount val="4"/>
                <c:pt idx="0">
                  <c:v>0.20217408243893289</c:v>
                </c:pt>
                <c:pt idx="1">
                  <c:v>0.28936134691416493</c:v>
                </c:pt>
                <c:pt idx="2">
                  <c:v>0.22731260987787899</c:v>
                </c:pt>
                <c:pt idx="3">
                  <c:v>0.28115196076902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B1-4F27-8CD3-473FEDD8B344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9:$G$609</c:f>
              <c:numCache>
                <c:formatCode>General</c:formatCode>
                <c:ptCount val="4"/>
                <c:pt idx="0">
                  <c:v>0.21725959899824715</c:v>
                </c:pt>
                <c:pt idx="1">
                  <c:v>0.3005644396375457</c:v>
                </c:pt>
                <c:pt idx="2">
                  <c:v>0.21874363902461771</c:v>
                </c:pt>
                <c:pt idx="3">
                  <c:v>0.26343232233958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B1-4F27-8CD3-473FEDD8B344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0:$G$610</c:f>
              <c:numCache>
                <c:formatCode>General</c:formatCode>
                <c:ptCount val="4"/>
                <c:pt idx="0">
                  <c:v>0.18888433957143161</c:v>
                </c:pt>
                <c:pt idx="1">
                  <c:v>0.32038501394941499</c:v>
                </c:pt>
                <c:pt idx="2">
                  <c:v>0.25952866776851963</c:v>
                </c:pt>
                <c:pt idx="3">
                  <c:v>0.23120197871063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0B1-4F27-8CD3-473FEDD8B344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1:$G$611</c:f>
              <c:numCache>
                <c:formatCode>General</c:formatCode>
                <c:ptCount val="4"/>
                <c:pt idx="0">
                  <c:v>0.20719394216337644</c:v>
                </c:pt>
                <c:pt idx="1">
                  <c:v>0.30560569539405308</c:v>
                </c:pt>
                <c:pt idx="2">
                  <c:v>0.23550011570137658</c:v>
                </c:pt>
                <c:pt idx="3">
                  <c:v>0.25170024674119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0B1-4F27-8CD3-473FEDD8B344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2:$G$612</c:f>
              <c:numCache>
                <c:formatCode>General</c:formatCode>
                <c:ptCount val="4"/>
                <c:pt idx="0">
                  <c:v>0.18267280565561403</c:v>
                </c:pt>
                <c:pt idx="1">
                  <c:v>0.30648178054812392</c:v>
                </c:pt>
                <c:pt idx="2">
                  <c:v>0.25825769750856964</c:v>
                </c:pt>
                <c:pt idx="3">
                  <c:v>0.25258771628769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0B1-4F27-8CD3-473FEDD8B344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3:$G$613</c:f>
              <c:numCache>
                <c:formatCode>General</c:formatCode>
                <c:ptCount val="4"/>
                <c:pt idx="0">
                  <c:v>0.20384144279122415</c:v>
                </c:pt>
                <c:pt idx="1">
                  <c:v>0.30590860968835287</c:v>
                </c:pt>
                <c:pt idx="2">
                  <c:v>0.215662541728116</c:v>
                </c:pt>
                <c:pt idx="3">
                  <c:v>0.27458740579230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0B1-4F27-8CD3-473FEDD8B344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4:$G$614</c:f>
              <c:numCache>
                <c:formatCode>General</c:formatCode>
                <c:ptCount val="4"/>
                <c:pt idx="0">
                  <c:v>0.15825205327229339</c:v>
                </c:pt>
                <c:pt idx="1">
                  <c:v>0.31042663589773456</c:v>
                </c:pt>
                <c:pt idx="2">
                  <c:v>0.25649418391153711</c:v>
                </c:pt>
                <c:pt idx="3">
                  <c:v>0.27482712691843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0B1-4F27-8CD3-473FEDD8B344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5:$G$615</c:f>
              <c:numCache>
                <c:formatCode>General</c:formatCode>
                <c:ptCount val="4"/>
                <c:pt idx="0">
                  <c:v>0.18249448372644406</c:v>
                </c:pt>
                <c:pt idx="1">
                  <c:v>0.29656338057968035</c:v>
                </c:pt>
                <c:pt idx="2">
                  <c:v>0.24592490328119646</c:v>
                </c:pt>
                <c:pt idx="3">
                  <c:v>0.27501723241267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0B1-4F27-8CD3-473FEDD8B344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6:$G$616</c:f>
              <c:numCache>
                <c:formatCode>General</c:formatCode>
                <c:ptCount val="4"/>
                <c:pt idx="0">
                  <c:v>0.1888669136479571</c:v>
                </c:pt>
                <c:pt idx="1">
                  <c:v>0.32405762602139543</c:v>
                </c:pt>
                <c:pt idx="2">
                  <c:v>0.22319988315505032</c:v>
                </c:pt>
                <c:pt idx="3">
                  <c:v>0.26387557717559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0B1-4F27-8CD3-473FEDD8B344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7:$G$617</c:f>
              <c:numCache>
                <c:formatCode>General</c:formatCode>
                <c:ptCount val="4"/>
                <c:pt idx="0">
                  <c:v>0.21659279965489978</c:v>
                </c:pt>
                <c:pt idx="1">
                  <c:v>0.28120195553149618</c:v>
                </c:pt>
                <c:pt idx="2">
                  <c:v>0.22154948610210817</c:v>
                </c:pt>
                <c:pt idx="3">
                  <c:v>0.28065575871149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0B1-4F27-8CD3-473FEDD8B344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8:$G$618</c:f>
              <c:numCache>
                <c:formatCode>General</c:formatCode>
                <c:ptCount val="4"/>
                <c:pt idx="0">
                  <c:v>0.21031521590248597</c:v>
                </c:pt>
                <c:pt idx="1">
                  <c:v>0.28322306317863816</c:v>
                </c:pt>
                <c:pt idx="2">
                  <c:v>0.24073036741758333</c:v>
                </c:pt>
                <c:pt idx="3">
                  <c:v>0.26573135350129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0B1-4F27-8CD3-473FEDD8B344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9:$G$619</c:f>
              <c:numCache>
                <c:formatCode>General</c:formatCode>
                <c:ptCount val="4"/>
                <c:pt idx="0">
                  <c:v>0.17401024841473148</c:v>
                </c:pt>
                <c:pt idx="1">
                  <c:v>0.25269105150952148</c:v>
                </c:pt>
                <c:pt idx="2">
                  <c:v>0.22445245350616691</c:v>
                </c:pt>
                <c:pt idx="3">
                  <c:v>0.34884624656958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0B1-4F27-8CD3-473FEDD8B344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0:$G$620</c:f>
              <c:numCache>
                <c:formatCode>General</c:formatCode>
                <c:ptCount val="4"/>
                <c:pt idx="0">
                  <c:v>0.21069660589939426</c:v>
                </c:pt>
                <c:pt idx="1">
                  <c:v>0.27726843846701876</c:v>
                </c:pt>
                <c:pt idx="2">
                  <c:v>0.23694265777321336</c:v>
                </c:pt>
                <c:pt idx="3">
                  <c:v>0.27509229786037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0B1-4F27-8CD3-473FEDD8B344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1:$G$621</c:f>
              <c:numCache>
                <c:formatCode>General</c:formatCode>
                <c:ptCount val="4"/>
                <c:pt idx="0">
                  <c:v>0.17833759534743623</c:v>
                </c:pt>
                <c:pt idx="1">
                  <c:v>0.30747434323838913</c:v>
                </c:pt>
                <c:pt idx="2">
                  <c:v>0.21092764241974576</c:v>
                </c:pt>
                <c:pt idx="3">
                  <c:v>0.30326041899442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0B1-4F27-8CD3-473FEDD8B344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2:$G$622</c:f>
              <c:numCache>
                <c:formatCode>General</c:formatCode>
                <c:ptCount val="4"/>
                <c:pt idx="0">
                  <c:v>0.22694123099436198</c:v>
                </c:pt>
                <c:pt idx="1">
                  <c:v>0.27375548796874005</c:v>
                </c:pt>
                <c:pt idx="2">
                  <c:v>0.22042980898635578</c:v>
                </c:pt>
                <c:pt idx="3">
                  <c:v>0.27887347205054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0B1-4F27-8CD3-473FEDD8B344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3:$G$623</c:f>
              <c:numCache>
                <c:formatCode>General</c:formatCode>
                <c:ptCount val="4"/>
                <c:pt idx="0">
                  <c:v>0.18996282998082487</c:v>
                </c:pt>
                <c:pt idx="1">
                  <c:v>0.28704798374181667</c:v>
                </c:pt>
                <c:pt idx="2">
                  <c:v>0.23926173018472183</c:v>
                </c:pt>
                <c:pt idx="3">
                  <c:v>0.28372745609263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0B1-4F27-8CD3-473FEDD8B344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4:$G$624</c:f>
              <c:numCache>
                <c:formatCode>General</c:formatCode>
                <c:ptCount val="4"/>
                <c:pt idx="0">
                  <c:v>0.18849408751099678</c:v>
                </c:pt>
                <c:pt idx="1">
                  <c:v>0.29950690837160882</c:v>
                </c:pt>
                <c:pt idx="2">
                  <c:v>0.25383028674068947</c:v>
                </c:pt>
                <c:pt idx="3">
                  <c:v>0.25816871737670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0B1-4F27-8CD3-473FEDD8B344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5:$G$625</c:f>
              <c:numCache>
                <c:formatCode>General</c:formatCode>
                <c:ptCount val="4"/>
                <c:pt idx="0">
                  <c:v>0.17534118784545061</c:v>
                </c:pt>
                <c:pt idx="1">
                  <c:v>0.30651241149720582</c:v>
                </c:pt>
                <c:pt idx="2">
                  <c:v>0.20607684244360555</c:v>
                </c:pt>
                <c:pt idx="3">
                  <c:v>0.31206955821373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0B1-4F27-8CD3-473FEDD8B344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6:$G$626</c:f>
              <c:numCache>
                <c:formatCode>General</c:formatCode>
                <c:ptCount val="4"/>
                <c:pt idx="0">
                  <c:v>0.21399456792326638</c:v>
                </c:pt>
                <c:pt idx="1">
                  <c:v>0.25224058055601384</c:v>
                </c:pt>
                <c:pt idx="2">
                  <c:v>0.19977060989176446</c:v>
                </c:pt>
                <c:pt idx="3">
                  <c:v>0.33399424162895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0B1-4F27-8CD3-473FEDD8B344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7:$G$627</c:f>
              <c:numCache>
                <c:formatCode>General</c:formatCode>
                <c:ptCount val="4"/>
                <c:pt idx="0">
                  <c:v>0.21834368017318456</c:v>
                </c:pt>
                <c:pt idx="1">
                  <c:v>0.32053811978540464</c:v>
                </c:pt>
                <c:pt idx="2">
                  <c:v>0.22515389727721447</c:v>
                </c:pt>
                <c:pt idx="3">
                  <c:v>0.23596430276419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0B1-4F27-8CD3-473FEDD8B344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8:$G$628</c:f>
              <c:numCache>
                <c:formatCode>General</c:formatCode>
                <c:ptCount val="4"/>
                <c:pt idx="0">
                  <c:v>0.16677841825581091</c:v>
                </c:pt>
                <c:pt idx="1">
                  <c:v>0.34502967480551949</c:v>
                </c:pt>
                <c:pt idx="2">
                  <c:v>0.20327156579082611</c:v>
                </c:pt>
                <c:pt idx="3">
                  <c:v>0.28492034114784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20B1-4F27-8CD3-473FEDD8B344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9:$G$629</c:f>
              <c:numCache>
                <c:formatCode>General</c:formatCode>
                <c:ptCount val="4"/>
                <c:pt idx="0">
                  <c:v>0.20113565764534916</c:v>
                </c:pt>
                <c:pt idx="1">
                  <c:v>0.28897544486841392</c:v>
                </c:pt>
                <c:pt idx="2">
                  <c:v>0.22619072145000879</c:v>
                </c:pt>
                <c:pt idx="3">
                  <c:v>0.283698176036228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20B1-4F27-8CD3-473FEDD8B344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0:$G$630</c:f>
              <c:numCache>
                <c:formatCode>General</c:formatCode>
                <c:ptCount val="4"/>
                <c:pt idx="0">
                  <c:v>0.20491031589095593</c:v>
                </c:pt>
                <c:pt idx="1">
                  <c:v>0.26317163724883114</c:v>
                </c:pt>
                <c:pt idx="2">
                  <c:v>0.21882736907324696</c:v>
                </c:pt>
                <c:pt idx="3">
                  <c:v>0.313090677786965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20B1-4F27-8CD3-473FEDD8B344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1:$G$631</c:f>
              <c:numCache>
                <c:formatCode>General</c:formatCode>
                <c:ptCount val="4"/>
                <c:pt idx="0">
                  <c:v>0.18338514532407368</c:v>
                </c:pt>
                <c:pt idx="1">
                  <c:v>0.34708249450621614</c:v>
                </c:pt>
                <c:pt idx="2">
                  <c:v>0.20417105214458933</c:v>
                </c:pt>
                <c:pt idx="3">
                  <c:v>0.2653613080251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20B1-4F27-8CD3-473FEDD8B344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2:$G$632</c:f>
              <c:numCache>
                <c:formatCode>General</c:formatCode>
                <c:ptCount val="4"/>
                <c:pt idx="0">
                  <c:v>0.19784707808070134</c:v>
                </c:pt>
                <c:pt idx="1">
                  <c:v>0.32355401224446406</c:v>
                </c:pt>
                <c:pt idx="2">
                  <c:v>0.18772167300196049</c:v>
                </c:pt>
                <c:pt idx="3">
                  <c:v>0.29087723667287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20B1-4F27-8CD3-473FEDD8B344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3:$G$633</c:f>
              <c:numCache>
                <c:formatCode>General</c:formatCode>
                <c:ptCount val="4"/>
                <c:pt idx="0">
                  <c:v>0.1958629417421491</c:v>
                </c:pt>
                <c:pt idx="1">
                  <c:v>0.27070223508035057</c:v>
                </c:pt>
                <c:pt idx="2">
                  <c:v>0.23291799878199057</c:v>
                </c:pt>
                <c:pt idx="3">
                  <c:v>0.3005168243955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20B1-4F27-8CD3-473FEDD8B344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4:$G$634</c:f>
              <c:numCache>
                <c:formatCode>General</c:formatCode>
                <c:ptCount val="4"/>
                <c:pt idx="0">
                  <c:v>0.19454239285756086</c:v>
                </c:pt>
                <c:pt idx="1">
                  <c:v>0.34817532365602272</c:v>
                </c:pt>
                <c:pt idx="2">
                  <c:v>0.21119265721429292</c:v>
                </c:pt>
                <c:pt idx="3">
                  <c:v>0.24608962627212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20B1-4F27-8CD3-473FEDD8B344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5:$G$635</c:f>
              <c:numCache>
                <c:formatCode>General</c:formatCode>
                <c:ptCount val="4"/>
                <c:pt idx="0">
                  <c:v>0.20520441921698232</c:v>
                </c:pt>
                <c:pt idx="1">
                  <c:v>0.31743110059176249</c:v>
                </c:pt>
                <c:pt idx="2">
                  <c:v>0.2355828493106345</c:v>
                </c:pt>
                <c:pt idx="3">
                  <c:v>0.24178163088062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20B1-4F27-8CD3-473FEDD8B344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6:$G$636</c:f>
              <c:numCache>
                <c:formatCode>General</c:formatCode>
                <c:ptCount val="4"/>
                <c:pt idx="0">
                  <c:v>0.20573263750608681</c:v>
                </c:pt>
                <c:pt idx="1">
                  <c:v>0.30939947988901145</c:v>
                </c:pt>
                <c:pt idx="2">
                  <c:v>0.18800541741851839</c:v>
                </c:pt>
                <c:pt idx="3">
                  <c:v>0.29686246518638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20B1-4F27-8CD3-473FEDD8B344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7:$G$637</c:f>
              <c:numCache>
                <c:formatCode>General</c:formatCode>
                <c:ptCount val="4"/>
                <c:pt idx="0">
                  <c:v>0.16402877742247066</c:v>
                </c:pt>
                <c:pt idx="1">
                  <c:v>0.33711231336256758</c:v>
                </c:pt>
                <c:pt idx="2">
                  <c:v>0.20128445797652206</c:v>
                </c:pt>
                <c:pt idx="3">
                  <c:v>0.297574451238439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20B1-4F27-8CD3-473FEDD8B344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8:$G$638</c:f>
              <c:numCache>
                <c:formatCode>General</c:formatCode>
                <c:ptCount val="4"/>
                <c:pt idx="0">
                  <c:v>0.22789881118236169</c:v>
                </c:pt>
                <c:pt idx="1">
                  <c:v>0.31672654518382937</c:v>
                </c:pt>
                <c:pt idx="2">
                  <c:v>0.20418211392482333</c:v>
                </c:pt>
                <c:pt idx="3">
                  <c:v>0.25119252970898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20B1-4F27-8CD3-473FEDD8B344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9:$G$639</c:f>
              <c:numCache>
                <c:formatCode>General</c:formatCode>
                <c:ptCount val="4"/>
                <c:pt idx="0">
                  <c:v>0.22525521491704578</c:v>
                </c:pt>
                <c:pt idx="1">
                  <c:v>0.26743022012933948</c:v>
                </c:pt>
                <c:pt idx="2">
                  <c:v>0.19137059135003248</c:v>
                </c:pt>
                <c:pt idx="3">
                  <c:v>0.31594397360358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20B1-4F27-8CD3-473FEDD8B344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0:$G$640</c:f>
              <c:numCache>
                <c:formatCode>General</c:formatCode>
                <c:ptCount val="4"/>
                <c:pt idx="0">
                  <c:v>0.17487213597226217</c:v>
                </c:pt>
                <c:pt idx="1">
                  <c:v>0.29291631286272157</c:v>
                </c:pt>
                <c:pt idx="2">
                  <c:v>0.22871279014088855</c:v>
                </c:pt>
                <c:pt idx="3">
                  <c:v>0.30349876102412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20B1-4F27-8CD3-473FEDD8B344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1:$G$641</c:f>
              <c:numCache>
                <c:formatCode>General</c:formatCode>
                <c:ptCount val="4"/>
                <c:pt idx="0">
                  <c:v>0.1792110794420381</c:v>
                </c:pt>
                <c:pt idx="1">
                  <c:v>0.35052225842584284</c:v>
                </c:pt>
                <c:pt idx="2">
                  <c:v>0.22826334349164026</c:v>
                </c:pt>
                <c:pt idx="3">
                  <c:v>0.24200331864047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20B1-4F27-8CD3-473FEDD8B344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2:$G$642</c:f>
              <c:numCache>
                <c:formatCode>General</c:formatCode>
                <c:ptCount val="4"/>
                <c:pt idx="0">
                  <c:v>0.12636942980152649</c:v>
                </c:pt>
                <c:pt idx="1">
                  <c:v>0.31103910294654313</c:v>
                </c:pt>
                <c:pt idx="2">
                  <c:v>0.24920904465414595</c:v>
                </c:pt>
                <c:pt idx="3">
                  <c:v>0.31338242259778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20B1-4F27-8CD3-473FEDD8B344}"/>
            </c:ext>
          </c:extLst>
        </c:ser>
        <c:ser>
          <c:idx val="37"/>
          <c:order val="3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3:$G$643</c:f>
              <c:numCache>
                <c:formatCode>General</c:formatCode>
                <c:ptCount val="4"/>
                <c:pt idx="0">
                  <c:v>0.17810240300517524</c:v>
                </c:pt>
                <c:pt idx="1">
                  <c:v>0.31037004721091488</c:v>
                </c:pt>
                <c:pt idx="2">
                  <c:v>0.24130121149904035</c:v>
                </c:pt>
                <c:pt idx="3">
                  <c:v>0.27022633828486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20B1-4F27-8CD3-473FEDD8B344}"/>
            </c:ext>
          </c:extLst>
        </c:ser>
        <c:ser>
          <c:idx val="38"/>
          <c:order val="3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4:$G$644</c:f>
              <c:numCache>
                <c:formatCode>General</c:formatCode>
                <c:ptCount val="4"/>
                <c:pt idx="0">
                  <c:v>0.18985930506791815</c:v>
                </c:pt>
                <c:pt idx="1">
                  <c:v>0.34759361118391369</c:v>
                </c:pt>
                <c:pt idx="2">
                  <c:v>0.18690125510141506</c:v>
                </c:pt>
                <c:pt idx="3">
                  <c:v>0.27564582864675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20B1-4F27-8CD3-473FEDD8B344}"/>
            </c:ext>
          </c:extLst>
        </c:ser>
        <c:ser>
          <c:idx val="39"/>
          <c:order val="3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5:$G$645</c:f>
              <c:numCache>
                <c:formatCode>General</c:formatCode>
                <c:ptCount val="4"/>
                <c:pt idx="0">
                  <c:v>0.19722996833557446</c:v>
                </c:pt>
                <c:pt idx="1">
                  <c:v>0.28970164641319224</c:v>
                </c:pt>
                <c:pt idx="2">
                  <c:v>0.21066156283396281</c:v>
                </c:pt>
                <c:pt idx="3">
                  <c:v>0.3024068224172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20B1-4F27-8CD3-473FEDD8B344}"/>
            </c:ext>
          </c:extLst>
        </c:ser>
        <c:ser>
          <c:idx val="40"/>
          <c:order val="4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6:$G$646</c:f>
              <c:numCache>
                <c:formatCode>General</c:formatCode>
                <c:ptCount val="4"/>
                <c:pt idx="0">
                  <c:v>0.18738316364280067</c:v>
                </c:pt>
                <c:pt idx="1">
                  <c:v>0.26757844429067196</c:v>
                </c:pt>
                <c:pt idx="2">
                  <c:v>0.23996574107514174</c:v>
                </c:pt>
                <c:pt idx="3">
                  <c:v>0.30507265099138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20B1-4F27-8CD3-473FEDD8B344}"/>
            </c:ext>
          </c:extLst>
        </c:ser>
        <c:ser>
          <c:idx val="41"/>
          <c:order val="4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7:$G$647</c:f>
              <c:numCache>
                <c:formatCode>General</c:formatCode>
                <c:ptCount val="4"/>
                <c:pt idx="0">
                  <c:v>0.22216696365434865</c:v>
                </c:pt>
                <c:pt idx="1">
                  <c:v>0.28449804098220566</c:v>
                </c:pt>
                <c:pt idx="2">
                  <c:v>0.19332484719612664</c:v>
                </c:pt>
                <c:pt idx="3">
                  <c:v>0.30001014816731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20B1-4F27-8CD3-473FEDD8B344}"/>
            </c:ext>
          </c:extLst>
        </c:ser>
        <c:ser>
          <c:idx val="42"/>
          <c:order val="4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8:$G$648</c:f>
              <c:numCache>
                <c:formatCode>General</c:formatCode>
                <c:ptCount val="4"/>
                <c:pt idx="0">
                  <c:v>0.10603367552223805</c:v>
                </c:pt>
                <c:pt idx="1">
                  <c:v>0.33129379380049817</c:v>
                </c:pt>
                <c:pt idx="2">
                  <c:v>0.19837957324330041</c:v>
                </c:pt>
                <c:pt idx="3">
                  <c:v>0.36429295743396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20B1-4F27-8CD3-473FEDD8B344}"/>
            </c:ext>
          </c:extLst>
        </c:ser>
        <c:ser>
          <c:idx val="43"/>
          <c:order val="4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9:$G$649</c:f>
              <c:numCache>
                <c:formatCode>General</c:formatCode>
                <c:ptCount val="4"/>
                <c:pt idx="0">
                  <c:v>0.22754987948440822</c:v>
                </c:pt>
                <c:pt idx="1">
                  <c:v>0.2913911855939611</c:v>
                </c:pt>
                <c:pt idx="2">
                  <c:v>0.20697684401959332</c:v>
                </c:pt>
                <c:pt idx="3">
                  <c:v>0.27408209090203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20B1-4F27-8CD3-473FEDD8B344}"/>
            </c:ext>
          </c:extLst>
        </c:ser>
        <c:ser>
          <c:idx val="44"/>
          <c:order val="4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0:$G$650</c:f>
              <c:numCache>
                <c:formatCode>General</c:formatCode>
                <c:ptCount val="4"/>
                <c:pt idx="0">
                  <c:v>0.12870222989184568</c:v>
                </c:pt>
                <c:pt idx="1">
                  <c:v>0.34572017435931995</c:v>
                </c:pt>
                <c:pt idx="2">
                  <c:v>0.17744472452927923</c:v>
                </c:pt>
                <c:pt idx="3">
                  <c:v>0.34813287121955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20B1-4F27-8CD3-473FEDD8B344}"/>
            </c:ext>
          </c:extLst>
        </c:ser>
        <c:ser>
          <c:idx val="45"/>
          <c:order val="4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1:$G$651</c:f>
              <c:numCache>
                <c:formatCode>General</c:formatCode>
                <c:ptCount val="4"/>
                <c:pt idx="0">
                  <c:v>0.22216696365434863</c:v>
                </c:pt>
                <c:pt idx="1">
                  <c:v>0.28449804098220566</c:v>
                </c:pt>
                <c:pt idx="2">
                  <c:v>0.19332484719612669</c:v>
                </c:pt>
                <c:pt idx="3">
                  <c:v>0.30001014816731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20B1-4F27-8CD3-473FEDD8B344}"/>
            </c:ext>
          </c:extLst>
        </c:ser>
        <c:ser>
          <c:idx val="46"/>
          <c:order val="4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2:$G$652</c:f>
              <c:numCache>
                <c:formatCode>General</c:formatCode>
                <c:ptCount val="4"/>
                <c:pt idx="0">
                  <c:v>0.15744985921016336</c:v>
                </c:pt>
                <c:pt idx="1">
                  <c:v>0.34891965617139636</c:v>
                </c:pt>
                <c:pt idx="2">
                  <c:v>0.19738755083100881</c:v>
                </c:pt>
                <c:pt idx="3">
                  <c:v>0.29624293378743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20B1-4F27-8CD3-473FEDD8B344}"/>
            </c:ext>
          </c:extLst>
        </c:ser>
        <c:ser>
          <c:idx val="47"/>
          <c:order val="4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3:$G$653</c:f>
              <c:numCache>
                <c:formatCode>General</c:formatCode>
                <c:ptCount val="4"/>
                <c:pt idx="0">
                  <c:v>0.17363401053864902</c:v>
                </c:pt>
                <c:pt idx="1">
                  <c:v>0.28941511563060052</c:v>
                </c:pt>
                <c:pt idx="2">
                  <c:v>0.22709346342030126</c:v>
                </c:pt>
                <c:pt idx="3">
                  <c:v>0.30985741041044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20B1-4F27-8CD3-473FEDD8B344}"/>
            </c:ext>
          </c:extLst>
        </c:ser>
        <c:ser>
          <c:idx val="48"/>
          <c:order val="4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4:$G$654</c:f>
              <c:numCache>
                <c:formatCode>General</c:formatCode>
                <c:ptCount val="4"/>
                <c:pt idx="0">
                  <c:v>0.2238666142759779</c:v>
                </c:pt>
                <c:pt idx="1">
                  <c:v>0.28667454492434896</c:v>
                </c:pt>
                <c:pt idx="2">
                  <c:v>0.18715351594883509</c:v>
                </c:pt>
                <c:pt idx="3">
                  <c:v>0.302305324850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20B1-4F27-8CD3-473FEDD8B3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6528496"/>
        <c:axId val="-256527408"/>
      </c:lineChart>
      <c:catAx>
        <c:axId val="-256528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27408"/>
        <c:crosses val="autoZero"/>
        <c:auto val="1"/>
        <c:lblAlgn val="ctr"/>
        <c:lblOffset val="100"/>
        <c:noMultiLvlLbl val="0"/>
      </c:catAx>
      <c:valAx>
        <c:axId val="-256527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28496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29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5:$G$655</c:f>
              <c:numCache>
                <c:formatCode>General</c:formatCode>
                <c:ptCount val="4"/>
                <c:pt idx="0">
                  <c:v>0.24094463532643026</c:v>
                </c:pt>
                <c:pt idx="1">
                  <c:v>0.28564355038503814</c:v>
                </c:pt>
                <c:pt idx="2">
                  <c:v>0.24169799451266821</c:v>
                </c:pt>
                <c:pt idx="3">
                  <c:v>0.23171381977586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D5-466F-902D-936B12833AA5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6:$G$656</c:f>
              <c:numCache>
                <c:formatCode>General</c:formatCode>
                <c:ptCount val="4"/>
                <c:pt idx="0">
                  <c:v>0.26861801109643213</c:v>
                </c:pt>
                <c:pt idx="1">
                  <c:v>0.2247475959202862</c:v>
                </c:pt>
                <c:pt idx="2">
                  <c:v>0.24172327293063639</c:v>
                </c:pt>
                <c:pt idx="3">
                  <c:v>0.26491112005264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D5-466F-902D-936B12833AA5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7:$G$657</c:f>
              <c:numCache>
                <c:formatCode>General</c:formatCode>
                <c:ptCount val="4"/>
                <c:pt idx="0">
                  <c:v>0.2597189367902687</c:v>
                </c:pt>
                <c:pt idx="1">
                  <c:v>0.25343418347265734</c:v>
                </c:pt>
                <c:pt idx="2">
                  <c:v>0.24571266625284222</c:v>
                </c:pt>
                <c:pt idx="3">
                  <c:v>0.24113421348423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D5-466F-902D-936B12833AA5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8:$G$658</c:f>
              <c:numCache>
                <c:formatCode>General</c:formatCode>
                <c:ptCount val="4"/>
                <c:pt idx="0">
                  <c:v>0.25884602691494119</c:v>
                </c:pt>
                <c:pt idx="1">
                  <c:v>0.24111113653683611</c:v>
                </c:pt>
                <c:pt idx="2">
                  <c:v>0.25173126540584184</c:v>
                </c:pt>
                <c:pt idx="3">
                  <c:v>0.24831157114238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D5-466F-902D-936B12833AA5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9:$G$659</c:f>
              <c:numCache>
                <c:formatCode>General</c:formatCode>
                <c:ptCount val="4"/>
                <c:pt idx="0">
                  <c:v>0.24721390283693875</c:v>
                </c:pt>
                <c:pt idx="1">
                  <c:v>0.27967056605089996</c:v>
                </c:pt>
                <c:pt idx="2">
                  <c:v>0.26674846885195241</c:v>
                </c:pt>
                <c:pt idx="3">
                  <c:v>0.206367062260208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4D5-466F-902D-936B12833AA5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0:$G$660</c:f>
              <c:numCache>
                <c:formatCode>General</c:formatCode>
                <c:ptCount val="4"/>
                <c:pt idx="0">
                  <c:v>0.24883843623307428</c:v>
                </c:pt>
                <c:pt idx="1">
                  <c:v>0.25023063116597127</c:v>
                </c:pt>
                <c:pt idx="2">
                  <c:v>0.24620125893591596</c:v>
                </c:pt>
                <c:pt idx="3">
                  <c:v>0.25472967366503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4D5-466F-902D-936B12833AA5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1:$G$661</c:f>
              <c:numCache>
                <c:formatCode>General</c:formatCode>
                <c:ptCount val="4"/>
                <c:pt idx="0">
                  <c:v>0.29386903973799128</c:v>
                </c:pt>
                <c:pt idx="1">
                  <c:v>0.26530776010833784</c:v>
                </c:pt>
                <c:pt idx="2">
                  <c:v>0.21950298275910976</c:v>
                </c:pt>
                <c:pt idx="3">
                  <c:v>0.22132021739456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4D5-466F-902D-936B12833AA5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2:$G$662</c:f>
              <c:numCache>
                <c:formatCode>General</c:formatCode>
                <c:ptCount val="4"/>
                <c:pt idx="0">
                  <c:v>0.25689698586882048</c:v>
                </c:pt>
                <c:pt idx="1">
                  <c:v>0.2763598615598678</c:v>
                </c:pt>
                <c:pt idx="2">
                  <c:v>0.21717637881160778</c:v>
                </c:pt>
                <c:pt idx="3">
                  <c:v>0.24956677375970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4D5-466F-902D-936B12833AA5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3:$G$663</c:f>
              <c:numCache>
                <c:formatCode>General</c:formatCode>
                <c:ptCount val="4"/>
                <c:pt idx="0">
                  <c:v>0.24973804337034169</c:v>
                </c:pt>
                <c:pt idx="1">
                  <c:v>0.26473632490330856</c:v>
                </c:pt>
                <c:pt idx="2">
                  <c:v>0.22031582258592089</c:v>
                </c:pt>
                <c:pt idx="3">
                  <c:v>0.26520980914042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4D5-466F-902D-936B12833AA5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4:$G$664</c:f>
              <c:numCache>
                <c:formatCode>General</c:formatCode>
                <c:ptCount val="4"/>
                <c:pt idx="0">
                  <c:v>0.26756725114433416</c:v>
                </c:pt>
                <c:pt idx="1">
                  <c:v>0.23776721056020847</c:v>
                </c:pt>
                <c:pt idx="2">
                  <c:v>0.24247153701333118</c:v>
                </c:pt>
                <c:pt idx="3">
                  <c:v>0.25219400128212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4D5-466F-902D-936B12833AA5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5:$G$665</c:f>
              <c:numCache>
                <c:formatCode>General</c:formatCode>
                <c:ptCount val="4"/>
                <c:pt idx="0">
                  <c:v>0.28223576393306737</c:v>
                </c:pt>
                <c:pt idx="1">
                  <c:v>0.23225042893479603</c:v>
                </c:pt>
                <c:pt idx="2">
                  <c:v>0.2559181232349716</c:v>
                </c:pt>
                <c:pt idx="3">
                  <c:v>0.229595683897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4D5-466F-902D-936B12833AA5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6:$G$666</c:f>
              <c:numCache>
                <c:formatCode>General</c:formatCode>
                <c:ptCount val="4"/>
                <c:pt idx="0">
                  <c:v>0.29040634785210018</c:v>
                </c:pt>
                <c:pt idx="1">
                  <c:v>0.2357544263263982</c:v>
                </c:pt>
                <c:pt idx="2">
                  <c:v>0.28008924233274651</c:v>
                </c:pt>
                <c:pt idx="3">
                  <c:v>0.193749983488755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4D5-466F-902D-936B12833AA5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7:$G$667</c:f>
              <c:numCache>
                <c:formatCode>General</c:formatCode>
                <c:ptCount val="4"/>
                <c:pt idx="0">
                  <c:v>0.24171705392830839</c:v>
                </c:pt>
                <c:pt idx="1">
                  <c:v>0.26788145874606895</c:v>
                </c:pt>
                <c:pt idx="2">
                  <c:v>0.24372290319657475</c:v>
                </c:pt>
                <c:pt idx="3">
                  <c:v>0.24667858412904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4D5-466F-902D-936B12833AA5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8:$G$668</c:f>
              <c:numCache>
                <c:formatCode>General</c:formatCode>
                <c:ptCount val="4"/>
                <c:pt idx="0">
                  <c:v>0.2753487353722921</c:v>
                </c:pt>
                <c:pt idx="1">
                  <c:v>0.26481329893321071</c:v>
                </c:pt>
                <c:pt idx="2">
                  <c:v>0.22547710468569593</c:v>
                </c:pt>
                <c:pt idx="3">
                  <c:v>0.23436086100880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4D5-466F-902D-936B12833AA5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9:$G$669</c:f>
              <c:numCache>
                <c:formatCode>General</c:formatCode>
                <c:ptCount val="4"/>
                <c:pt idx="0">
                  <c:v>0.30050410097024799</c:v>
                </c:pt>
                <c:pt idx="1">
                  <c:v>0.2220418025194712</c:v>
                </c:pt>
                <c:pt idx="2">
                  <c:v>0.23492386145453861</c:v>
                </c:pt>
                <c:pt idx="3">
                  <c:v>0.24253023505574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4D5-466F-902D-936B12833AA5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0:$G$670</c:f>
              <c:numCache>
                <c:formatCode>General</c:formatCode>
                <c:ptCount val="4"/>
                <c:pt idx="0">
                  <c:v>0.25756717635896781</c:v>
                </c:pt>
                <c:pt idx="1">
                  <c:v>0.27232686778977577</c:v>
                </c:pt>
                <c:pt idx="2">
                  <c:v>0.25004091480771445</c:v>
                </c:pt>
                <c:pt idx="3">
                  <c:v>0.22006504104354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4D5-466F-902D-936B12833AA5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1:$G$671</c:f>
              <c:numCache>
                <c:formatCode>General</c:formatCode>
                <c:ptCount val="4"/>
                <c:pt idx="0">
                  <c:v>0.29233658430415277</c:v>
                </c:pt>
                <c:pt idx="1">
                  <c:v>0.23179715090735212</c:v>
                </c:pt>
                <c:pt idx="2">
                  <c:v>0.24259020636324449</c:v>
                </c:pt>
                <c:pt idx="3">
                  <c:v>0.23327605842525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4D5-466F-902D-936B12833AA5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2:$G$672</c:f>
              <c:numCache>
                <c:formatCode>General</c:formatCode>
                <c:ptCount val="4"/>
                <c:pt idx="0">
                  <c:v>0.25358818988249443</c:v>
                </c:pt>
                <c:pt idx="1">
                  <c:v>0.25840287888671026</c:v>
                </c:pt>
                <c:pt idx="2">
                  <c:v>0.25979840871331605</c:v>
                </c:pt>
                <c:pt idx="3">
                  <c:v>0.228210522517479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94D5-466F-902D-936B12833AA5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3:$G$673</c:f>
              <c:numCache>
                <c:formatCode>General</c:formatCode>
                <c:ptCount val="4"/>
                <c:pt idx="0">
                  <c:v>0.29473130127289665</c:v>
                </c:pt>
                <c:pt idx="1">
                  <c:v>0.24504299659810022</c:v>
                </c:pt>
                <c:pt idx="2">
                  <c:v>0.23754925530457124</c:v>
                </c:pt>
                <c:pt idx="3">
                  <c:v>0.22267644682443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94D5-466F-902D-936B12833AA5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4:$G$674</c:f>
              <c:numCache>
                <c:formatCode>General</c:formatCode>
                <c:ptCount val="4"/>
                <c:pt idx="0">
                  <c:v>0.25255289832650796</c:v>
                </c:pt>
                <c:pt idx="1">
                  <c:v>0.26570327440538333</c:v>
                </c:pt>
                <c:pt idx="2">
                  <c:v>0.24374535623666793</c:v>
                </c:pt>
                <c:pt idx="3">
                  <c:v>0.23799847103144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94D5-466F-902D-936B12833AA5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5:$G$675</c:f>
              <c:numCache>
                <c:formatCode>General</c:formatCode>
                <c:ptCount val="4"/>
                <c:pt idx="0">
                  <c:v>0.2591760328768693</c:v>
                </c:pt>
                <c:pt idx="1">
                  <c:v>0.2679985005257548</c:v>
                </c:pt>
                <c:pt idx="2">
                  <c:v>0.2334840043668843</c:v>
                </c:pt>
                <c:pt idx="3">
                  <c:v>0.239341462230491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94D5-466F-902D-936B12833AA5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6:$G$676</c:f>
              <c:numCache>
                <c:formatCode>General</c:formatCode>
                <c:ptCount val="4"/>
                <c:pt idx="0">
                  <c:v>0.28502451743158552</c:v>
                </c:pt>
                <c:pt idx="1">
                  <c:v>0.23878127897576912</c:v>
                </c:pt>
                <c:pt idx="2">
                  <c:v>0.23798792112947292</c:v>
                </c:pt>
                <c:pt idx="3">
                  <c:v>0.23820628246317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94D5-466F-902D-936B12833AA5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7:$G$677</c:f>
              <c:numCache>
                <c:formatCode>General</c:formatCode>
                <c:ptCount val="4"/>
                <c:pt idx="0">
                  <c:v>0.26598743182880213</c:v>
                </c:pt>
                <c:pt idx="1">
                  <c:v>0.26132119883073424</c:v>
                </c:pt>
                <c:pt idx="2">
                  <c:v>0.22889087998994964</c:v>
                </c:pt>
                <c:pt idx="3">
                  <c:v>0.24380048935051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94D5-466F-902D-936B12833AA5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8:$G$678</c:f>
              <c:numCache>
                <c:formatCode>General</c:formatCode>
                <c:ptCount val="4"/>
                <c:pt idx="0">
                  <c:v>0.27881009537427615</c:v>
                </c:pt>
                <c:pt idx="1">
                  <c:v>0.28697127317899601</c:v>
                </c:pt>
                <c:pt idx="2">
                  <c:v>0.19900273864873341</c:v>
                </c:pt>
                <c:pt idx="3">
                  <c:v>0.2352158927979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94D5-466F-902D-936B12833AA5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9:$G$679</c:f>
              <c:numCache>
                <c:formatCode>General</c:formatCode>
                <c:ptCount val="4"/>
                <c:pt idx="0">
                  <c:v>0.28236937477047774</c:v>
                </c:pt>
                <c:pt idx="1">
                  <c:v>0.25890650321254027</c:v>
                </c:pt>
                <c:pt idx="2">
                  <c:v>0.26831484222080959</c:v>
                </c:pt>
                <c:pt idx="3">
                  <c:v>0.19040927979617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94D5-466F-902D-936B12833AA5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0:$G$680</c:f>
              <c:numCache>
                <c:formatCode>General</c:formatCode>
                <c:ptCount val="4"/>
                <c:pt idx="0">
                  <c:v>0.24365741164130333</c:v>
                </c:pt>
                <c:pt idx="1">
                  <c:v>0.28492604768035662</c:v>
                </c:pt>
                <c:pt idx="2">
                  <c:v>0.23032759522261287</c:v>
                </c:pt>
                <c:pt idx="3">
                  <c:v>0.241088945455727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94D5-466F-902D-936B12833AA5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1:$G$681</c:f>
              <c:numCache>
                <c:formatCode>General</c:formatCode>
                <c:ptCount val="4"/>
                <c:pt idx="0">
                  <c:v>0.25746309126370243</c:v>
                </c:pt>
                <c:pt idx="1">
                  <c:v>0.30103013333241746</c:v>
                </c:pt>
                <c:pt idx="2">
                  <c:v>0.23173681775717517</c:v>
                </c:pt>
                <c:pt idx="3">
                  <c:v>0.20976995764670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94D5-466F-902D-936B12833AA5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2:$G$682</c:f>
              <c:numCache>
                <c:formatCode>General</c:formatCode>
                <c:ptCount val="4"/>
                <c:pt idx="0">
                  <c:v>0.26438223546684686</c:v>
                </c:pt>
                <c:pt idx="1">
                  <c:v>0.2867234327831652</c:v>
                </c:pt>
                <c:pt idx="2">
                  <c:v>0.22789690515451247</c:v>
                </c:pt>
                <c:pt idx="3">
                  <c:v>0.22099742659547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94D5-466F-902D-936B12833AA5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3:$G$683</c:f>
              <c:numCache>
                <c:formatCode>General</c:formatCode>
                <c:ptCount val="4"/>
                <c:pt idx="0">
                  <c:v>0.28716042669813641</c:v>
                </c:pt>
                <c:pt idx="1">
                  <c:v>0.22633429428369614</c:v>
                </c:pt>
                <c:pt idx="2">
                  <c:v>0.25066767256835354</c:v>
                </c:pt>
                <c:pt idx="3">
                  <c:v>0.235837606449813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94D5-466F-902D-936B12833AA5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4:$G$684</c:f>
              <c:numCache>
                <c:formatCode>General</c:formatCode>
                <c:ptCount val="4"/>
                <c:pt idx="0">
                  <c:v>0.28675522236395429</c:v>
                </c:pt>
                <c:pt idx="1">
                  <c:v>0.2832961068544283</c:v>
                </c:pt>
                <c:pt idx="2">
                  <c:v>0.25027902361477633</c:v>
                </c:pt>
                <c:pt idx="3">
                  <c:v>0.179669647166841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94D5-466F-902D-936B12833AA5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5:$G$685</c:f>
              <c:numCache>
                <c:formatCode>General</c:formatCode>
                <c:ptCount val="4"/>
                <c:pt idx="0">
                  <c:v>0.24928882529540738</c:v>
                </c:pt>
                <c:pt idx="1">
                  <c:v>0.26194734958569926</c:v>
                </c:pt>
                <c:pt idx="2">
                  <c:v>0.26747160594950758</c:v>
                </c:pt>
                <c:pt idx="3">
                  <c:v>0.22129221916938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94D5-466F-902D-936B12833AA5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6:$G$686</c:f>
              <c:numCache>
                <c:formatCode>General</c:formatCode>
                <c:ptCount val="4"/>
                <c:pt idx="0">
                  <c:v>0.25792683133493433</c:v>
                </c:pt>
                <c:pt idx="1">
                  <c:v>0.25800099440819341</c:v>
                </c:pt>
                <c:pt idx="2">
                  <c:v>0.22910755062875182</c:v>
                </c:pt>
                <c:pt idx="3">
                  <c:v>0.25496462362812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94D5-466F-902D-936B12833AA5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7:$G$687</c:f>
              <c:numCache>
                <c:formatCode>General</c:formatCode>
                <c:ptCount val="4"/>
                <c:pt idx="0">
                  <c:v>0.27125982886769384</c:v>
                </c:pt>
                <c:pt idx="1">
                  <c:v>0.26749180028001474</c:v>
                </c:pt>
                <c:pt idx="2">
                  <c:v>0.21366438141915828</c:v>
                </c:pt>
                <c:pt idx="3">
                  <c:v>0.24758398943313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94D5-466F-902D-936B12833AA5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8:$G$688</c:f>
              <c:numCache>
                <c:formatCode>General</c:formatCode>
                <c:ptCount val="4"/>
                <c:pt idx="0">
                  <c:v>0.28045859872649198</c:v>
                </c:pt>
                <c:pt idx="1">
                  <c:v>0.21592884833367249</c:v>
                </c:pt>
                <c:pt idx="2">
                  <c:v>0.25065730905786671</c:v>
                </c:pt>
                <c:pt idx="3">
                  <c:v>0.252955243881968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94D5-466F-902D-936B12833AA5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9:$G$689</c:f>
              <c:numCache>
                <c:formatCode>General</c:formatCode>
                <c:ptCount val="4"/>
                <c:pt idx="0">
                  <c:v>0.259590430975294</c:v>
                </c:pt>
                <c:pt idx="1">
                  <c:v>0.24274908697049258</c:v>
                </c:pt>
                <c:pt idx="2">
                  <c:v>0.23445573520072324</c:v>
                </c:pt>
                <c:pt idx="3">
                  <c:v>0.26320474685349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94D5-466F-902D-936B12833AA5}"/>
            </c:ext>
          </c:extLst>
        </c:ser>
        <c:ser>
          <c:idx val="35"/>
          <c:order val="3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0:$G$690</c:f>
              <c:numCache>
                <c:formatCode>General</c:formatCode>
                <c:ptCount val="4"/>
                <c:pt idx="0">
                  <c:v>0.23788236356454445</c:v>
                </c:pt>
                <c:pt idx="1">
                  <c:v>0.30601857508689073</c:v>
                </c:pt>
                <c:pt idx="2">
                  <c:v>0.23235882648244274</c:v>
                </c:pt>
                <c:pt idx="3">
                  <c:v>0.22374023486612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94D5-466F-902D-936B12833AA5}"/>
            </c:ext>
          </c:extLst>
        </c:ser>
        <c:ser>
          <c:idx val="36"/>
          <c:order val="3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1:$G$691</c:f>
              <c:numCache>
                <c:formatCode>General</c:formatCode>
                <c:ptCount val="4"/>
                <c:pt idx="0">
                  <c:v>0.26073979475820996</c:v>
                </c:pt>
                <c:pt idx="1">
                  <c:v>0.28906018477393725</c:v>
                </c:pt>
                <c:pt idx="2">
                  <c:v>0.24210555657853711</c:v>
                </c:pt>
                <c:pt idx="3">
                  <c:v>0.2080944638893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94D5-466F-902D-936B12833AA5}"/>
            </c:ext>
          </c:extLst>
        </c:ser>
        <c:ser>
          <c:idx val="37"/>
          <c:order val="3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2:$G$692</c:f>
              <c:numCache>
                <c:formatCode>General</c:formatCode>
                <c:ptCount val="4"/>
                <c:pt idx="0">
                  <c:v>0.27493857021945567</c:v>
                </c:pt>
                <c:pt idx="1">
                  <c:v>0.22901470558326786</c:v>
                </c:pt>
                <c:pt idx="2">
                  <c:v>0.24023015743420725</c:v>
                </c:pt>
                <c:pt idx="3">
                  <c:v>0.255816566763069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94D5-466F-902D-936B12833AA5}"/>
            </c:ext>
          </c:extLst>
        </c:ser>
        <c:ser>
          <c:idx val="38"/>
          <c:order val="3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3:$G$693</c:f>
              <c:numCache>
                <c:formatCode>General</c:formatCode>
                <c:ptCount val="4"/>
                <c:pt idx="0">
                  <c:v>0.25760250502360127</c:v>
                </c:pt>
                <c:pt idx="1">
                  <c:v>0.25793612333785032</c:v>
                </c:pt>
                <c:pt idx="2">
                  <c:v>0.24035312868455783</c:v>
                </c:pt>
                <c:pt idx="3">
                  <c:v>0.24410824295399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94D5-466F-902D-936B12833AA5}"/>
            </c:ext>
          </c:extLst>
        </c:ser>
        <c:ser>
          <c:idx val="39"/>
          <c:order val="3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4:$G$694</c:f>
              <c:numCache>
                <c:formatCode>General</c:formatCode>
                <c:ptCount val="4"/>
                <c:pt idx="0">
                  <c:v>0.24332937196078544</c:v>
                </c:pt>
                <c:pt idx="1">
                  <c:v>0.29389884809104855</c:v>
                </c:pt>
                <c:pt idx="2">
                  <c:v>0.23132171326136247</c:v>
                </c:pt>
                <c:pt idx="3">
                  <c:v>0.23145006668680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94D5-466F-902D-936B12833AA5}"/>
            </c:ext>
          </c:extLst>
        </c:ser>
        <c:ser>
          <c:idx val="40"/>
          <c:order val="4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5:$G$695</c:f>
              <c:numCache>
                <c:formatCode>General</c:formatCode>
                <c:ptCount val="4"/>
                <c:pt idx="0">
                  <c:v>0.27635200386100645</c:v>
                </c:pt>
                <c:pt idx="1">
                  <c:v>0.23899007809696959</c:v>
                </c:pt>
                <c:pt idx="2">
                  <c:v>0.26204037075746095</c:v>
                </c:pt>
                <c:pt idx="3">
                  <c:v>0.22261754728456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94D5-466F-902D-936B12833AA5}"/>
            </c:ext>
          </c:extLst>
        </c:ser>
        <c:ser>
          <c:idx val="41"/>
          <c:order val="4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6:$G$696</c:f>
              <c:numCache>
                <c:formatCode>General</c:formatCode>
                <c:ptCount val="4"/>
                <c:pt idx="0">
                  <c:v>0.25951281392229464</c:v>
                </c:pt>
                <c:pt idx="1">
                  <c:v>0.24865236937881799</c:v>
                </c:pt>
                <c:pt idx="2">
                  <c:v>0.25983311715553253</c:v>
                </c:pt>
                <c:pt idx="3">
                  <c:v>0.23200169954335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94D5-466F-902D-936B12833AA5}"/>
            </c:ext>
          </c:extLst>
        </c:ser>
        <c:ser>
          <c:idx val="42"/>
          <c:order val="4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7:$G$697</c:f>
              <c:numCache>
                <c:formatCode>General</c:formatCode>
                <c:ptCount val="4"/>
                <c:pt idx="0">
                  <c:v>0.23158016367684719</c:v>
                </c:pt>
                <c:pt idx="1">
                  <c:v>0.30069525044314843</c:v>
                </c:pt>
                <c:pt idx="2">
                  <c:v>0.2449468967315728</c:v>
                </c:pt>
                <c:pt idx="3">
                  <c:v>0.22277768914843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94D5-466F-902D-936B12833AA5}"/>
            </c:ext>
          </c:extLst>
        </c:ser>
        <c:ser>
          <c:idx val="43"/>
          <c:order val="4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8:$G$698</c:f>
              <c:numCache>
                <c:formatCode>General</c:formatCode>
                <c:ptCount val="4"/>
                <c:pt idx="0">
                  <c:v>0.2632240473240991</c:v>
                </c:pt>
                <c:pt idx="1">
                  <c:v>0.23417393475900669</c:v>
                </c:pt>
                <c:pt idx="2">
                  <c:v>0.24812536493616949</c:v>
                </c:pt>
                <c:pt idx="3">
                  <c:v>0.25447665298072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94D5-466F-902D-936B12833AA5}"/>
            </c:ext>
          </c:extLst>
        </c:ser>
        <c:ser>
          <c:idx val="44"/>
          <c:order val="4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9:$G$699</c:f>
              <c:numCache>
                <c:formatCode>General</c:formatCode>
                <c:ptCount val="4"/>
                <c:pt idx="0">
                  <c:v>0.27237259280062143</c:v>
                </c:pt>
                <c:pt idx="1">
                  <c:v>0.25383381697662893</c:v>
                </c:pt>
                <c:pt idx="2">
                  <c:v>0.25420687688281757</c:v>
                </c:pt>
                <c:pt idx="3">
                  <c:v>0.2195867133399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94D5-466F-902D-936B12833AA5}"/>
            </c:ext>
          </c:extLst>
        </c:ser>
        <c:ser>
          <c:idx val="45"/>
          <c:order val="4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0:$G$700</c:f>
              <c:numCache>
                <c:formatCode>General</c:formatCode>
                <c:ptCount val="4"/>
                <c:pt idx="0">
                  <c:v>0.28370690999551268</c:v>
                </c:pt>
                <c:pt idx="1">
                  <c:v>0.24297977872325871</c:v>
                </c:pt>
                <c:pt idx="2">
                  <c:v>0.25432962584862751</c:v>
                </c:pt>
                <c:pt idx="3">
                  <c:v>0.21898368543260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94D5-466F-902D-936B12833AA5}"/>
            </c:ext>
          </c:extLst>
        </c:ser>
        <c:ser>
          <c:idx val="46"/>
          <c:order val="4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1:$G$701</c:f>
              <c:numCache>
                <c:formatCode>General</c:formatCode>
                <c:ptCount val="4"/>
                <c:pt idx="0">
                  <c:v>0.23883532633216986</c:v>
                </c:pt>
                <c:pt idx="1">
                  <c:v>0.30095620557855818</c:v>
                </c:pt>
                <c:pt idx="2">
                  <c:v>0.26481109686484011</c:v>
                </c:pt>
                <c:pt idx="3">
                  <c:v>0.19539737122443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94D5-466F-902D-936B12833AA5}"/>
            </c:ext>
          </c:extLst>
        </c:ser>
        <c:ser>
          <c:idx val="47"/>
          <c:order val="4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2:$G$702</c:f>
              <c:numCache>
                <c:formatCode>General</c:formatCode>
                <c:ptCount val="4"/>
                <c:pt idx="0">
                  <c:v>0.27584269107696746</c:v>
                </c:pt>
                <c:pt idx="1">
                  <c:v>0.26561540234815767</c:v>
                </c:pt>
                <c:pt idx="2">
                  <c:v>0.23351996854586174</c:v>
                </c:pt>
                <c:pt idx="3">
                  <c:v>0.22502193802901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94D5-466F-902D-936B12833AA5}"/>
            </c:ext>
          </c:extLst>
        </c:ser>
        <c:ser>
          <c:idx val="48"/>
          <c:order val="4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3:$G$703</c:f>
              <c:numCache>
                <c:formatCode>General</c:formatCode>
                <c:ptCount val="4"/>
                <c:pt idx="0">
                  <c:v>0.28848456896786151</c:v>
                </c:pt>
                <c:pt idx="1">
                  <c:v>0.24707158783687838</c:v>
                </c:pt>
                <c:pt idx="2">
                  <c:v>0.20944595450704689</c:v>
                </c:pt>
                <c:pt idx="3">
                  <c:v>0.25499788868821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94D5-466F-902D-936B12833AA5}"/>
            </c:ext>
          </c:extLst>
        </c:ser>
        <c:ser>
          <c:idx val="49"/>
          <c:order val="4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4:$G$704</c:f>
              <c:numCache>
                <c:formatCode>General</c:formatCode>
                <c:ptCount val="4"/>
                <c:pt idx="0">
                  <c:v>0.28702591202346872</c:v>
                </c:pt>
                <c:pt idx="1">
                  <c:v>0.22268759358221576</c:v>
                </c:pt>
                <c:pt idx="2">
                  <c:v>0.23069199299908502</c:v>
                </c:pt>
                <c:pt idx="3">
                  <c:v>0.259594501395230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94D5-466F-902D-936B12833AA5}"/>
            </c:ext>
          </c:extLst>
        </c:ser>
        <c:ser>
          <c:idx val="50"/>
          <c:order val="5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5:$G$705</c:f>
              <c:numCache>
                <c:formatCode>General</c:formatCode>
                <c:ptCount val="4"/>
                <c:pt idx="0">
                  <c:v>0.30635471799299541</c:v>
                </c:pt>
                <c:pt idx="1">
                  <c:v>0.2696092906998378</c:v>
                </c:pt>
                <c:pt idx="2">
                  <c:v>0.201039555434745</c:v>
                </c:pt>
                <c:pt idx="3">
                  <c:v>0.22299643587242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94D5-466F-902D-936B12833AA5}"/>
            </c:ext>
          </c:extLst>
        </c:ser>
        <c:ser>
          <c:idx val="51"/>
          <c:order val="5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6:$G$706</c:f>
              <c:numCache>
                <c:formatCode>General</c:formatCode>
                <c:ptCount val="4"/>
                <c:pt idx="0">
                  <c:v>0.27733768915576185</c:v>
                </c:pt>
                <c:pt idx="1">
                  <c:v>0.26050386416321719</c:v>
                </c:pt>
                <c:pt idx="2">
                  <c:v>0.20612190060450952</c:v>
                </c:pt>
                <c:pt idx="3">
                  <c:v>0.25603654607651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94D5-466F-902D-936B12833AA5}"/>
            </c:ext>
          </c:extLst>
        </c:ser>
        <c:ser>
          <c:idx val="52"/>
          <c:order val="5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7:$G$707</c:f>
              <c:numCache>
                <c:formatCode>General</c:formatCode>
                <c:ptCount val="4"/>
                <c:pt idx="0">
                  <c:v>0.24462706398194509</c:v>
                </c:pt>
                <c:pt idx="1">
                  <c:v>0.27818050721710946</c:v>
                </c:pt>
                <c:pt idx="2">
                  <c:v>0.24661958770409406</c:v>
                </c:pt>
                <c:pt idx="3">
                  <c:v>0.23057284109685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94D5-466F-902D-936B12833AA5}"/>
            </c:ext>
          </c:extLst>
        </c:ser>
        <c:ser>
          <c:idx val="53"/>
          <c:order val="5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8:$G$708</c:f>
              <c:numCache>
                <c:formatCode>General</c:formatCode>
                <c:ptCount val="4"/>
                <c:pt idx="0">
                  <c:v>0.27319311593955542</c:v>
                </c:pt>
                <c:pt idx="1">
                  <c:v>0.22768067440776879</c:v>
                </c:pt>
                <c:pt idx="2">
                  <c:v>0.23575037809560229</c:v>
                </c:pt>
                <c:pt idx="3">
                  <c:v>0.26337583155707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94D5-466F-902D-936B12833AA5}"/>
            </c:ext>
          </c:extLst>
        </c:ser>
        <c:ser>
          <c:idx val="54"/>
          <c:order val="5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9:$G$709</c:f>
              <c:numCache>
                <c:formatCode>General</c:formatCode>
                <c:ptCount val="4"/>
                <c:pt idx="0">
                  <c:v>0.26365673293568215</c:v>
                </c:pt>
                <c:pt idx="1">
                  <c:v>0.30463749626562331</c:v>
                </c:pt>
                <c:pt idx="2">
                  <c:v>0.21675299239469997</c:v>
                </c:pt>
                <c:pt idx="3">
                  <c:v>0.214952778403994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94D5-466F-902D-936B12833AA5}"/>
            </c:ext>
          </c:extLst>
        </c:ser>
        <c:ser>
          <c:idx val="55"/>
          <c:order val="5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0:$G$710</c:f>
              <c:numCache>
                <c:formatCode>General</c:formatCode>
                <c:ptCount val="4"/>
                <c:pt idx="0">
                  <c:v>0.26281101513512506</c:v>
                </c:pt>
                <c:pt idx="1">
                  <c:v>0.25294896561080749</c:v>
                </c:pt>
                <c:pt idx="2">
                  <c:v>0.25296041164699484</c:v>
                </c:pt>
                <c:pt idx="3">
                  <c:v>0.23127960760707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94D5-466F-902D-936B12833AA5}"/>
            </c:ext>
          </c:extLst>
        </c:ser>
        <c:ser>
          <c:idx val="56"/>
          <c:order val="5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1:$G$711</c:f>
              <c:numCache>
                <c:formatCode>General</c:formatCode>
                <c:ptCount val="4"/>
                <c:pt idx="0">
                  <c:v>0.29505251586417758</c:v>
                </c:pt>
                <c:pt idx="1">
                  <c:v>0.2467073543017636</c:v>
                </c:pt>
                <c:pt idx="2">
                  <c:v>0.25836804224293047</c:v>
                </c:pt>
                <c:pt idx="3">
                  <c:v>0.19987208759112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94D5-466F-902D-936B12833AA5}"/>
            </c:ext>
          </c:extLst>
        </c:ser>
        <c:ser>
          <c:idx val="57"/>
          <c:order val="5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2:$G$712</c:f>
              <c:numCache>
                <c:formatCode>General</c:formatCode>
                <c:ptCount val="4"/>
                <c:pt idx="0">
                  <c:v>0.29606163898623283</c:v>
                </c:pt>
                <c:pt idx="1">
                  <c:v>0.2965403458598686</c:v>
                </c:pt>
                <c:pt idx="2">
                  <c:v>0.23735477298418195</c:v>
                </c:pt>
                <c:pt idx="3">
                  <c:v>0.17004324216971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94D5-466F-902D-936B12833AA5}"/>
            </c:ext>
          </c:extLst>
        </c:ser>
        <c:ser>
          <c:idx val="58"/>
          <c:order val="5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3:$G$713</c:f>
              <c:numCache>
                <c:formatCode>General</c:formatCode>
                <c:ptCount val="4"/>
                <c:pt idx="0">
                  <c:v>0.25892142129058004</c:v>
                </c:pt>
                <c:pt idx="1">
                  <c:v>0.23917351613582249</c:v>
                </c:pt>
                <c:pt idx="2">
                  <c:v>0.25390815305799197</c:v>
                </c:pt>
                <c:pt idx="3">
                  <c:v>0.24799690951560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94D5-466F-902D-936B12833AA5}"/>
            </c:ext>
          </c:extLst>
        </c:ser>
        <c:ser>
          <c:idx val="59"/>
          <c:order val="5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4:$G$714</c:f>
              <c:numCache>
                <c:formatCode>General</c:formatCode>
                <c:ptCount val="4"/>
                <c:pt idx="0">
                  <c:v>0.28624286606484994</c:v>
                </c:pt>
                <c:pt idx="1">
                  <c:v>0.22347649016897581</c:v>
                </c:pt>
                <c:pt idx="2">
                  <c:v>0.22801931569152706</c:v>
                </c:pt>
                <c:pt idx="3">
                  <c:v>0.26226132807464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94D5-466F-902D-936B12833AA5}"/>
            </c:ext>
          </c:extLst>
        </c:ser>
        <c:ser>
          <c:idx val="60"/>
          <c:order val="6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5:$G$715</c:f>
              <c:numCache>
                <c:formatCode>General</c:formatCode>
                <c:ptCount val="4"/>
                <c:pt idx="0">
                  <c:v>0.26389806948707134</c:v>
                </c:pt>
                <c:pt idx="1">
                  <c:v>0.25411364583211682</c:v>
                </c:pt>
                <c:pt idx="2">
                  <c:v>0.25223523094804756</c:v>
                </c:pt>
                <c:pt idx="3">
                  <c:v>0.229753053732764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94D5-466F-902D-936B12833AA5}"/>
            </c:ext>
          </c:extLst>
        </c:ser>
        <c:ser>
          <c:idx val="61"/>
          <c:order val="6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6:$G$716</c:f>
              <c:numCache>
                <c:formatCode>General</c:formatCode>
                <c:ptCount val="4"/>
                <c:pt idx="0">
                  <c:v>0.28492956108104206</c:v>
                </c:pt>
                <c:pt idx="1">
                  <c:v>0.22245116229849424</c:v>
                </c:pt>
                <c:pt idx="2">
                  <c:v>0.25916876534528305</c:v>
                </c:pt>
                <c:pt idx="3">
                  <c:v>0.233450511275180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94D5-466F-902D-936B12833AA5}"/>
            </c:ext>
          </c:extLst>
        </c:ser>
        <c:ser>
          <c:idx val="62"/>
          <c:order val="6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7:$G$717</c:f>
              <c:numCache>
                <c:formatCode>General</c:formatCode>
                <c:ptCount val="4"/>
                <c:pt idx="0">
                  <c:v>0.27903239202147739</c:v>
                </c:pt>
                <c:pt idx="1">
                  <c:v>0.24954090418025163</c:v>
                </c:pt>
                <c:pt idx="2">
                  <c:v>0.24280790295288326</c:v>
                </c:pt>
                <c:pt idx="3">
                  <c:v>0.22861880084538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94D5-466F-902D-936B12833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6520336"/>
        <c:axId val="-256518704"/>
      </c:lineChart>
      <c:catAx>
        <c:axId val="-25652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8704"/>
        <c:crosses val="autoZero"/>
        <c:auto val="1"/>
        <c:lblAlgn val="ctr"/>
        <c:lblOffset val="100"/>
        <c:noMultiLvlLbl val="0"/>
      </c:catAx>
      <c:valAx>
        <c:axId val="-256518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20336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3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0:$G$40</c:f>
              <c:numCache>
                <c:formatCode>General</c:formatCode>
                <c:ptCount val="4"/>
                <c:pt idx="0">
                  <c:v>0.15961539669420208</c:v>
                </c:pt>
                <c:pt idx="1">
                  <c:v>0.21002716649893174</c:v>
                </c:pt>
                <c:pt idx="2">
                  <c:v>0.32612127284422426</c:v>
                </c:pt>
                <c:pt idx="3">
                  <c:v>0.3042361639626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32-4DDD-B3AF-71F37C1F497C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1:$G$41</c:f>
              <c:numCache>
                <c:formatCode>General</c:formatCode>
                <c:ptCount val="4"/>
                <c:pt idx="0">
                  <c:v>0.15024524008235482</c:v>
                </c:pt>
                <c:pt idx="1">
                  <c:v>0.25350102281985143</c:v>
                </c:pt>
                <c:pt idx="2">
                  <c:v>0.33539664393073026</c:v>
                </c:pt>
                <c:pt idx="3">
                  <c:v>0.26085709316706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32-4DDD-B3AF-71F37C1F497C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2:$G$42</c:f>
              <c:numCache>
                <c:formatCode>General</c:formatCode>
                <c:ptCount val="4"/>
                <c:pt idx="0">
                  <c:v>0.16919984773936739</c:v>
                </c:pt>
                <c:pt idx="1">
                  <c:v>0.22307666025676165</c:v>
                </c:pt>
                <c:pt idx="2">
                  <c:v>0.3261687185157679</c:v>
                </c:pt>
                <c:pt idx="3">
                  <c:v>0.281554773488103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32-4DDD-B3AF-71F37C1F497C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3:$G$43</c:f>
              <c:numCache>
                <c:formatCode>General</c:formatCode>
                <c:ptCount val="4"/>
                <c:pt idx="0">
                  <c:v>0.19206366446225351</c:v>
                </c:pt>
                <c:pt idx="1">
                  <c:v>0.17031984308138076</c:v>
                </c:pt>
                <c:pt idx="2">
                  <c:v>0.33891156752091844</c:v>
                </c:pt>
                <c:pt idx="3">
                  <c:v>0.2987049249354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32-4DDD-B3AF-71F37C1F497C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4:$G$44</c:f>
              <c:numCache>
                <c:formatCode>General</c:formatCode>
                <c:ptCount val="4"/>
                <c:pt idx="0">
                  <c:v>0.16744047796799097</c:v>
                </c:pt>
                <c:pt idx="1">
                  <c:v>0.25837593031928674</c:v>
                </c:pt>
                <c:pt idx="2">
                  <c:v>0.31149475205333527</c:v>
                </c:pt>
                <c:pt idx="3">
                  <c:v>0.26268883965938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C32-4DDD-B3AF-71F37C1F497C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5:$G$45</c:f>
              <c:numCache>
                <c:formatCode>General</c:formatCode>
                <c:ptCount val="4"/>
                <c:pt idx="0">
                  <c:v>0.12878683683510594</c:v>
                </c:pt>
                <c:pt idx="1">
                  <c:v>0.30561147511560677</c:v>
                </c:pt>
                <c:pt idx="2">
                  <c:v>0.28192661034863065</c:v>
                </c:pt>
                <c:pt idx="3">
                  <c:v>0.283675077700656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C32-4DDD-B3AF-71F37C1F497C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6:$G$46</c:f>
              <c:numCache>
                <c:formatCode>General</c:formatCode>
                <c:ptCount val="4"/>
                <c:pt idx="0">
                  <c:v>0.17872276945701174</c:v>
                </c:pt>
                <c:pt idx="1">
                  <c:v>0.24119106048219882</c:v>
                </c:pt>
                <c:pt idx="2">
                  <c:v>0.28734470367745718</c:v>
                </c:pt>
                <c:pt idx="3">
                  <c:v>0.292741466383332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C32-4DDD-B3AF-71F37C1F497C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7:$G$47</c:f>
              <c:numCache>
                <c:formatCode>General</c:formatCode>
                <c:ptCount val="4"/>
                <c:pt idx="0">
                  <c:v>0.14259303485333535</c:v>
                </c:pt>
                <c:pt idx="1">
                  <c:v>0.23974954323629249</c:v>
                </c:pt>
                <c:pt idx="2">
                  <c:v>0.37743805018530902</c:v>
                </c:pt>
                <c:pt idx="3">
                  <c:v>0.24021937172506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C32-4DDD-B3AF-71F37C1F497C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8:$G$48</c:f>
              <c:numCache>
                <c:formatCode>General</c:formatCode>
                <c:ptCount val="4"/>
                <c:pt idx="0">
                  <c:v>0.18516904885018468</c:v>
                </c:pt>
                <c:pt idx="1">
                  <c:v>0.25107686874894747</c:v>
                </c:pt>
                <c:pt idx="2">
                  <c:v>0.2827946348433234</c:v>
                </c:pt>
                <c:pt idx="3">
                  <c:v>0.280959447557544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C32-4DDD-B3AF-71F37C1F497C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49:$G$49</c:f>
              <c:numCache>
                <c:formatCode>General</c:formatCode>
                <c:ptCount val="4"/>
                <c:pt idx="0">
                  <c:v>0.15738898260952983</c:v>
                </c:pt>
                <c:pt idx="1">
                  <c:v>0.21211479545731501</c:v>
                </c:pt>
                <c:pt idx="2">
                  <c:v>0.3102084884693167</c:v>
                </c:pt>
                <c:pt idx="3">
                  <c:v>0.32028773346383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C32-4DDD-B3AF-71F37C1F497C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0:$G$50</c:f>
              <c:numCache>
                <c:formatCode>General</c:formatCode>
                <c:ptCount val="4"/>
                <c:pt idx="0">
                  <c:v>0.19386107579366421</c:v>
                </c:pt>
                <c:pt idx="1">
                  <c:v>0.18015985200711099</c:v>
                </c:pt>
                <c:pt idx="2">
                  <c:v>0.33438482129834463</c:v>
                </c:pt>
                <c:pt idx="3">
                  <c:v>0.2915942509008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C32-4DDD-B3AF-71F37C1F497C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1:$G$51</c:f>
              <c:numCache>
                <c:formatCode>General</c:formatCode>
                <c:ptCount val="4"/>
                <c:pt idx="0">
                  <c:v>0.16338447038669301</c:v>
                </c:pt>
                <c:pt idx="1">
                  <c:v>0.29907822633494979</c:v>
                </c:pt>
                <c:pt idx="2">
                  <c:v>0.30685917359883064</c:v>
                </c:pt>
                <c:pt idx="3">
                  <c:v>0.23067812967952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C32-4DDD-B3AF-71F37C1F497C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2:$G$52</c:f>
              <c:numCache>
                <c:formatCode>General</c:formatCode>
                <c:ptCount val="4"/>
                <c:pt idx="0">
                  <c:v>0.18215520319399048</c:v>
                </c:pt>
                <c:pt idx="1">
                  <c:v>0.24099343708578208</c:v>
                </c:pt>
                <c:pt idx="2">
                  <c:v>0.3257510009452147</c:v>
                </c:pt>
                <c:pt idx="3">
                  <c:v>0.25110035877501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C32-4DDD-B3AF-71F37C1F497C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3:$G$53</c:f>
              <c:numCache>
                <c:formatCode>General</c:formatCode>
                <c:ptCount val="4"/>
                <c:pt idx="0">
                  <c:v>0.1283212542065692</c:v>
                </c:pt>
                <c:pt idx="1">
                  <c:v>0.26450641546340808</c:v>
                </c:pt>
                <c:pt idx="2">
                  <c:v>0.26060704578641786</c:v>
                </c:pt>
                <c:pt idx="3">
                  <c:v>0.34656528454360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C32-4DDD-B3AF-71F37C1F497C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4:$G$54</c:f>
              <c:numCache>
                <c:formatCode>General</c:formatCode>
                <c:ptCount val="4"/>
                <c:pt idx="0">
                  <c:v>0.15636499388310424</c:v>
                </c:pt>
                <c:pt idx="1">
                  <c:v>0.26508121177880117</c:v>
                </c:pt>
                <c:pt idx="2">
                  <c:v>0.3314726837445291</c:v>
                </c:pt>
                <c:pt idx="3">
                  <c:v>0.24708111059356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6C32-4DDD-B3AF-71F37C1F497C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5:$G$55</c:f>
              <c:numCache>
                <c:formatCode>General</c:formatCode>
                <c:ptCount val="4"/>
                <c:pt idx="0">
                  <c:v>0.13824015141099752</c:v>
                </c:pt>
                <c:pt idx="1">
                  <c:v>0.26568695855343466</c:v>
                </c:pt>
                <c:pt idx="2">
                  <c:v>0.25608945883436035</c:v>
                </c:pt>
                <c:pt idx="3">
                  <c:v>0.33998343120120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C32-4DDD-B3AF-71F37C1F497C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6:$G$56</c:f>
              <c:numCache>
                <c:formatCode>General</c:formatCode>
                <c:ptCount val="4"/>
                <c:pt idx="0">
                  <c:v>0.17564989346929585</c:v>
                </c:pt>
                <c:pt idx="1">
                  <c:v>0.25753532086802672</c:v>
                </c:pt>
                <c:pt idx="2">
                  <c:v>0.26928194642229736</c:v>
                </c:pt>
                <c:pt idx="3">
                  <c:v>0.29753283924038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6C32-4DDD-B3AF-71F37C1F497C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7:$G$57</c:f>
              <c:numCache>
                <c:formatCode>General</c:formatCode>
                <c:ptCount val="4"/>
                <c:pt idx="0">
                  <c:v>0.16162152951648051</c:v>
                </c:pt>
                <c:pt idx="1">
                  <c:v>0.20165665142344161</c:v>
                </c:pt>
                <c:pt idx="2">
                  <c:v>0.37970669573330679</c:v>
                </c:pt>
                <c:pt idx="3">
                  <c:v>0.25701512332677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6C32-4DDD-B3AF-71F37C1F497C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8:$G$58</c:f>
              <c:numCache>
                <c:formatCode>General</c:formatCode>
                <c:ptCount val="4"/>
                <c:pt idx="0">
                  <c:v>0.17178182157761593</c:v>
                </c:pt>
                <c:pt idx="1">
                  <c:v>0.27546215682020059</c:v>
                </c:pt>
                <c:pt idx="2">
                  <c:v>0.32264421885031158</c:v>
                </c:pt>
                <c:pt idx="3">
                  <c:v>0.23011180275187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6C32-4DDD-B3AF-71F37C1F497C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59:$G$59</c:f>
              <c:numCache>
                <c:formatCode>General</c:formatCode>
                <c:ptCount val="4"/>
                <c:pt idx="0">
                  <c:v>0.18998622372644908</c:v>
                </c:pt>
                <c:pt idx="1">
                  <c:v>0.24328868511645532</c:v>
                </c:pt>
                <c:pt idx="2">
                  <c:v>0.31017121747405979</c:v>
                </c:pt>
                <c:pt idx="3">
                  <c:v>0.256553873683035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6C32-4DDD-B3AF-71F37C1F497C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0:$G$60</c:f>
              <c:numCache>
                <c:formatCode>General</c:formatCode>
                <c:ptCount val="4"/>
                <c:pt idx="0">
                  <c:v>9.8226908422947068E-2</c:v>
                </c:pt>
                <c:pt idx="1">
                  <c:v>0.23274573000428853</c:v>
                </c:pt>
                <c:pt idx="2">
                  <c:v>0.26217400683443598</c:v>
                </c:pt>
                <c:pt idx="3">
                  <c:v>0.40685335473832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6C32-4DDD-B3AF-71F37C1F497C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1:$G$61</c:f>
              <c:numCache>
                <c:formatCode>General</c:formatCode>
                <c:ptCount val="4"/>
                <c:pt idx="0">
                  <c:v>0.18736683431834625</c:v>
                </c:pt>
                <c:pt idx="1">
                  <c:v>0.23993440082991216</c:v>
                </c:pt>
                <c:pt idx="2">
                  <c:v>0.31968206605513677</c:v>
                </c:pt>
                <c:pt idx="3">
                  <c:v>0.253016698796604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6C32-4DDD-B3AF-71F37C1F497C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2:$G$62</c:f>
              <c:numCache>
                <c:formatCode>General</c:formatCode>
                <c:ptCount val="4"/>
                <c:pt idx="0">
                  <c:v>0.15823955263876693</c:v>
                </c:pt>
                <c:pt idx="1">
                  <c:v>0.21043989113267136</c:v>
                </c:pt>
                <c:pt idx="2">
                  <c:v>0.31061406662645047</c:v>
                </c:pt>
                <c:pt idx="3">
                  <c:v>0.32070648960211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6C32-4DDD-B3AF-71F37C1F497C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3:$G$63</c:f>
              <c:numCache>
                <c:formatCode>General</c:formatCode>
                <c:ptCount val="4"/>
                <c:pt idx="0">
                  <c:v>0.17374579742794743</c:v>
                </c:pt>
                <c:pt idx="1">
                  <c:v>0.26691644763247935</c:v>
                </c:pt>
                <c:pt idx="2">
                  <c:v>0.27859602156689661</c:v>
                </c:pt>
                <c:pt idx="3">
                  <c:v>0.28074173337267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6C32-4DDD-B3AF-71F37C1F497C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4:$G$64</c:f>
              <c:numCache>
                <c:formatCode>General</c:formatCode>
                <c:ptCount val="4"/>
                <c:pt idx="0">
                  <c:v>0.16238241019188962</c:v>
                </c:pt>
                <c:pt idx="1">
                  <c:v>0.25768060554063899</c:v>
                </c:pt>
                <c:pt idx="2">
                  <c:v>0.27060101329737923</c:v>
                </c:pt>
                <c:pt idx="3">
                  <c:v>0.30933597097009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6C32-4DDD-B3AF-71F37C1F497C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5:$G$65</c:f>
              <c:numCache>
                <c:formatCode>General</c:formatCode>
                <c:ptCount val="4"/>
                <c:pt idx="0">
                  <c:v>0.14851239140248207</c:v>
                </c:pt>
                <c:pt idx="1">
                  <c:v>0.19139976516795243</c:v>
                </c:pt>
                <c:pt idx="2">
                  <c:v>0.32346949805362674</c:v>
                </c:pt>
                <c:pt idx="3">
                  <c:v>0.336618345375938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6C32-4DDD-B3AF-71F37C1F497C}"/>
            </c:ext>
          </c:extLst>
        </c:ser>
        <c:ser>
          <c:idx val="26"/>
          <c:order val="2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6:$G$66</c:f>
              <c:numCache>
                <c:formatCode>General</c:formatCode>
                <c:ptCount val="4"/>
                <c:pt idx="0">
                  <c:v>0.18481869102565643</c:v>
                </c:pt>
                <c:pt idx="1">
                  <c:v>0.23667135144134471</c:v>
                </c:pt>
                <c:pt idx="2">
                  <c:v>0.32893422418965929</c:v>
                </c:pt>
                <c:pt idx="3">
                  <c:v>0.2495757333433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6C32-4DDD-B3AF-71F37C1F497C}"/>
            </c:ext>
          </c:extLst>
        </c:ser>
        <c:ser>
          <c:idx val="27"/>
          <c:order val="2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7:$G$67</c:f>
              <c:numCache>
                <c:formatCode>General</c:formatCode>
                <c:ptCount val="4"/>
                <c:pt idx="0">
                  <c:v>0.12116699382380644</c:v>
                </c:pt>
                <c:pt idx="1">
                  <c:v>0.28044959797563884</c:v>
                </c:pt>
                <c:pt idx="2">
                  <c:v>0.3252566968512916</c:v>
                </c:pt>
                <c:pt idx="3">
                  <c:v>0.27312671134926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6C32-4DDD-B3AF-71F37C1F497C}"/>
            </c:ext>
          </c:extLst>
        </c:ser>
        <c:ser>
          <c:idx val="28"/>
          <c:order val="2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8:$G$68</c:f>
              <c:numCache>
                <c:formatCode>General</c:formatCode>
                <c:ptCount val="4"/>
                <c:pt idx="0">
                  <c:v>0.13338634379093217</c:v>
                </c:pt>
                <c:pt idx="1">
                  <c:v>0.25471270051265765</c:v>
                </c:pt>
                <c:pt idx="2">
                  <c:v>0.34156483956933453</c:v>
                </c:pt>
                <c:pt idx="3">
                  <c:v>0.27033611612707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6C32-4DDD-B3AF-71F37C1F497C}"/>
            </c:ext>
          </c:extLst>
        </c:ser>
        <c:ser>
          <c:idx val="29"/>
          <c:order val="2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69:$G$69</c:f>
              <c:numCache>
                <c:formatCode>General</c:formatCode>
                <c:ptCount val="4"/>
                <c:pt idx="0">
                  <c:v>0.17946332189988798</c:v>
                </c:pt>
                <c:pt idx="1">
                  <c:v>0.24207033234543887</c:v>
                </c:pt>
                <c:pt idx="2">
                  <c:v>0.28481915487243537</c:v>
                </c:pt>
                <c:pt idx="3">
                  <c:v>0.29364719088223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6C32-4DDD-B3AF-71F37C1F497C}"/>
            </c:ext>
          </c:extLst>
        </c:ser>
        <c:ser>
          <c:idx val="30"/>
          <c:order val="3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0:$G$70</c:f>
              <c:numCache>
                <c:formatCode>General</c:formatCode>
                <c:ptCount val="4"/>
                <c:pt idx="0">
                  <c:v>0.10275252895613241</c:v>
                </c:pt>
                <c:pt idx="1">
                  <c:v>0.2652543406408176</c:v>
                </c:pt>
                <c:pt idx="2">
                  <c:v>0.34322912040286463</c:v>
                </c:pt>
                <c:pt idx="3">
                  <c:v>0.288764010000185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6C32-4DDD-B3AF-71F37C1F497C}"/>
            </c:ext>
          </c:extLst>
        </c:ser>
        <c:ser>
          <c:idx val="31"/>
          <c:order val="3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:$G$71</c:f>
              <c:numCache>
                <c:formatCode>General</c:formatCode>
                <c:ptCount val="4"/>
                <c:pt idx="0">
                  <c:v>7.9518495375808559E-2</c:v>
                </c:pt>
                <c:pt idx="1">
                  <c:v>0.29925951726936906</c:v>
                </c:pt>
                <c:pt idx="2">
                  <c:v>0.30564550111083028</c:v>
                </c:pt>
                <c:pt idx="3">
                  <c:v>0.31557648624399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6C32-4DDD-B3AF-71F37C1F497C}"/>
            </c:ext>
          </c:extLst>
        </c:ser>
        <c:ser>
          <c:idx val="32"/>
          <c:order val="3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:$G$72</c:f>
              <c:numCache>
                <c:formatCode>General</c:formatCode>
                <c:ptCount val="4"/>
                <c:pt idx="0">
                  <c:v>0.1873668343183463</c:v>
                </c:pt>
                <c:pt idx="1">
                  <c:v>0.23993440082991216</c:v>
                </c:pt>
                <c:pt idx="2">
                  <c:v>0.31968206605513677</c:v>
                </c:pt>
                <c:pt idx="3">
                  <c:v>0.253016698796604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6C32-4DDD-B3AF-71F37C1F497C}"/>
            </c:ext>
          </c:extLst>
        </c:ser>
        <c:ser>
          <c:idx val="33"/>
          <c:order val="3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3:$G$73</c:f>
              <c:numCache>
                <c:formatCode>General</c:formatCode>
                <c:ptCount val="4"/>
                <c:pt idx="0">
                  <c:v>0.17582759182210642</c:v>
                </c:pt>
                <c:pt idx="1">
                  <c:v>0.23116342750298985</c:v>
                </c:pt>
                <c:pt idx="2">
                  <c:v>0.34120247775049711</c:v>
                </c:pt>
                <c:pt idx="3">
                  <c:v>0.25180650292440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6C32-4DDD-B3AF-71F37C1F497C}"/>
            </c:ext>
          </c:extLst>
        </c:ser>
        <c:ser>
          <c:idx val="34"/>
          <c:order val="3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4:$G$74</c:f>
              <c:numCache>
                <c:formatCode>General</c:formatCode>
                <c:ptCount val="4"/>
                <c:pt idx="0">
                  <c:v>0.10268402098574585</c:v>
                </c:pt>
                <c:pt idx="1">
                  <c:v>0.24276187796546783</c:v>
                </c:pt>
                <c:pt idx="2">
                  <c:v>0.40244303864650477</c:v>
                </c:pt>
                <c:pt idx="3">
                  <c:v>0.25211106240228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6C32-4DDD-B3AF-71F37C1F4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66839408"/>
        <c:axId val="-266833968"/>
      </c:lineChart>
      <c:catAx>
        <c:axId val="-266839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33968"/>
        <c:crosses val="autoZero"/>
        <c:auto val="1"/>
        <c:lblAlgn val="ctr"/>
        <c:lblOffset val="100"/>
        <c:noMultiLvlLbl val="0"/>
      </c:catAx>
      <c:valAx>
        <c:axId val="-266833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66839408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30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8:$G$718</c:f>
              <c:numCache>
                <c:formatCode>General</c:formatCode>
                <c:ptCount val="4"/>
                <c:pt idx="0">
                  <c:v>0.10086207798299815</c:v>
                </c:pt>
                <c:pt idx="1">
                  <c:v>0.23898968568594667</c:v>
                </c:pt>
                <c:pt idx="2">
                  <c:v>0.12322131581809662</c:v>
                </c:pt>
                <c:pt idx="3">
                  <c:v>0.53692692051295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B6-4CAF-A81E-32346FAB6851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19:$G$719</c:f>
              <c:numCache>
                <c:formatCode>General</c:formatCode>
                <c:ptCount val="4"/>
                <c:pt idx="0">
                  <c:v>0.19976388275012699</c:v>
                </c:pt>
                <c:pt idx="1">
                  <c:v>0.1559603283507201</c:v>
                </c:pt>
                <c:pt idx="2">
                  <c:v>0.1817030098825187</c:v>
                </c:pt>
                <c:pt idx="3">
                  <c:v>0.46257277901663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B6-4CAF-A81E-32346FAB6851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0:$G$720</c:f>
              <c:numCache>
                <c:formatCode>General</c:formatCode>
                <c:ptCount val="4"/>
                <c:pt idx="0">
                  <c:v>0.10060622900130252</c:v>
                </c:pt>
                <c:pt idx="1">
                  <c:v>0.24092008131005757</c:v>
                </c:pt>
                <c:pt idx="2">
                  <c:v>0.12290874989832082</c:v>
                </c:pt>
                <c:pt idx="3">
                  <c:v>0.53556493979031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B6-4CAF-A81E-32346FAB6851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1:$G$721</c:f>
              <c:numCache>
                <c:formatCode>General</c:formatCode>
                <c:ptCount val="4"/>
                <c:pt idx="0">
                  <c:v>0.20398915255141081</c:v>
                </c:pt>
                <c:pt idx="1">
                  <c:v>0.14501008518858857</c:v>
                </c:pt>
                <c:pt idx="2">
                  <c:v>0.15716634441541039</c:v>
                </c:pt>
                <c:pt idx="3">
                  <c:v>0.49383441784459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B6-4CAF-A81E-32346FAB6851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2:$G$722</c:f>
              <c:numCache>
                <c:formatCode>General</c:formatCode>
                <c:ptCount val="4"/>
                <c:pt idx="0">
                  <c:v>0.10261342795313001</c:v>
                </c:pt>
                <c:pt idx="1">
                  <c:v>0.1187698484854645</c:v>
                </c:pt>
                <c:pt idx="2">
                  <c:v>0.24494742470395223</c:v>
                </c:pt>
                <c:pt idx="3">
                  <c:v>0.53366929885745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BB6-4CAF-A81E-32346FAB6851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3:$G$723</c:f>
              <c:numCache>
                <c:formatCode>General</c:formatCode>
                <c:ptCount val="4"/>
                <c:pt idx="0">
                  <c:v>0.11565187738963884</c:v>
                </c:pt>
                <c:pt idx="1">
                  <c:v>0.13407524962211295</c:v>
                </c:pt>
                <c:pt idx="2">
                  <c:v>0.16038562019138664</c:v>
                </c:pt>
                <c:pt idx="3">
                  <c:v>0.58988725279686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BB6-4CAF-A81E-32346FAB6851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24:$G$724</c:f>
              <c:numCache>
                <c:formatCode>General</c:formatCode>
                <c:ptCount val="4"/>
                <c:pt idx="0">
                  <c:v>0.1571423756590058</c:v>
                </c:pt>
                <c:pt idx="1">
                  <c:v>0</c:v>
                </c:pt>
                <c:pt idx="2">
                  <c:v>0.19197790375435561</c:v>
                </c:pt>
                <c:pt idx="3">
                  <c:v>0.65087972058663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BB6-4CAF-A81E-32346FAB6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6524144"/>
        <c:axId val="-256518160"/>
      </c:lineChart>
      <c:catAx>
        <c:axId val="-25652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18160"/>
        <c:crosses val="autoZero"/>
        <c:auto val="1"/>
        <c:lblAlgn val="ctr"/>
        <c:lblOffset val="100"/>
        <c:noMultiLvlLbl val="0"/>
      </c:catAx>
      <c:valAx>
        <c:axId val="-256518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256524144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4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5:$G$75</c:f>
              <c:numCache>
                <c:formatCode>General</c:formatCode>
                <c:ptCount val="4"/>
                <c:pt idx="0">
                  <c:v>0.19119401684068821</c:v>
                </c:pt>
                <c:pt idx="1">
                  <c:v>0.36809226307483878</c:v>
                </c:pt>
                <c:pt idx="2">
                  <c:v>0.24600764175198161</c:v>
                </c:pt>
                <c:pt idx="3">
                  <c:v>0.19470607833249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CE-44F6-B8F1-C07A8EE3D201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6:$G$76</c:f>
              <c:numCache>
                <c:formatCode>General</c:formatCode>
                <c:ptCount val="4"/>
                <c:pt idx="0">
                  <c:v>0.15692519680048786</c:v>
                </c:pt>
                <c:pt idx="1">
                  <c:v>0.4595997003402138</c:v>
                </c:pt>
                <c:pt idx="2">
                  <c:v>0.22863483080421962</c:v>
                </c:pt>
                <c:pt idx="3">
                  <c:v>0.15484027205507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CE-44F6-B8F1-C07A8EE3D201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7:$G$77</c:f>
              <c:numCache>
                <c:formatCode>General</c:formatCode>
                <c:ptCount val="4"/>
                <c:pt idx="0">
                  <c:v>0.18881513279824536</c:v>
                </c:pt>
                <c:pt idx="1">
                  <c:v>0.46571086851673144</c:v>
                </c:pt>
                <c:pt idx="2">
                  <c:v>0.26286274885104483</c:v>
                </c:pt>
                <c:pt idx="3">
                  <c:v>8.261124983397838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CE-44F6-B8F1-C07A8EE3D201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8:$G$78</c:f>
              <c:numCache>
                <c:formatCode>General</c:formatCode>
                <c:ptCount val="4"/>
                <c:pt idx="0">
                  <c:v>0.18653180685768844</c:v>
                </c:pt>
                <c:pt idx="1">
                  <c:v>0.40588710844892339</c:v>
                </c:pt>
                <c:pt idx="2">
                  <c:v>0.23496113507564093</c:v>
                </c:pt>
                <c:pt idx="3">
                  <c:v>0.17261994961774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2CE-44F6-B8F1-C07A8EE3D201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79:$G$79</c:f>
              <c:numCache>
                <c:formatCode>General</c:formatCode>
                <c:ptCount val="4"/>
                <c:pt idx="0">
                  <c:v>0.20486420077032819</c:v>
                </c:pt>
                <c:pt idx="1">
                  <c:v>0.40711742146140117</c:v>
                </c:pt>
                <c:pt idx="2">
                  <c:v>0.23084497804487841</c:v>
                </c:pt>
                <c:pt idx="3">
                  <c:v>0.157173399723392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2CE-44F6-B8F1-C07A8EE3D201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0:$G$80</c:f>
              <c:numCache>
                <c:formatCode>General</c:formatCode>
                <c:ptCount val="4"/>
                <c:pt idx="0">
                  <c:v>0.17638957567379335</c:v>
                </c:pt>
                <c:pt idx="1">
                  <c:v>0.36065933871262945</c:v>
                </c:pt>
                <c:pt idx="2">
                  <c:v>0.26200520139685912</c:v>
                </c:pt>
                <c:pt idx="3">
                  <c:v>0.20094588421671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2CE-44F6-B8F1-C07A8EE3D201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1:$G$81</c:f>
              <c:numCache>
                <c:formatCode>General</c:formatCode>
                <c:ptCount val="4"/>
                <c:pt idx="0">
                  <c:v>0.18768489128439145</c:v>
                </c:pt>
                <c:pt idx="1">
                  <c:v>0.44786049679287188</c:v>
                </c:pt>
                <c:pt idx="2">
                  <c:v>0.20556033300262869</c:v>
                </c:pt>
                <c:pt idx="3">
                  <c:v>0.15889427892010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2CE-44F6-B8F1-C07A8EE3D201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2:$G$82</c:f>
              <c:numCache>
                <c:formatCode>General</c:formatCode>
                <c:ptCount val="4"/>
                <c:pt idx="0">
                  <c:v>0.15840621627450679</c:v>
                </c:pt>
                <c:pt idx="1">
                  <c:v>0.39627335286937837</c:v>
                </c:pt>
                <c:pt idx="2">
                  <c:v>0.31906576638755862</c:v>
                </c:pt>
                <c:pt idx="3">
                  <c:v>0.12625466446855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2CE-44F6-B8F1-C07A8EE3D201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3:$G$83</c:f>
              <c:numCache>
                <c:formatCode>General</c:formatCode>
                <c:ptCount val="4"/>
                <c:pt idx="0">
                  <c:v>0.14498047148494014</c:v>
                </c:pt>
                <c:pt idx="1">
                  <c:v>0.44776365798928397</c:v>
                </c:pt>
                <c:pt idx="2">
                  <c:v>0.19758609505226835</c:v>
                </c:pt>
                <c:pt idx="3">
                  <c:v>0.209669775473507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2CE-44F6-B8F1-C07A8EE3D201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4:$G$84</c:f>
              <c:numCache>
                <c:formatCode>General</c:formatCode>
                <c:ptCount val="4"/>
                <c:pt idx="0">
                  <c:v>8.9072331088048365E-2</c:v>
                </c:pt>
                <c:pt idx="1">
                  <c:v>0.34985942583083013</c:v>
                </c:pt>
                <c:pt idx="2">
                  <c:v>0.33722133565354512</c:v>
                </c:pt>
                <c:pt idx="3">
                  <c:v>0.22384690742757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2CE-44F6-B8F1-C07A8EE3D201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5:$G$85</c:f>
              <c:numCache>
                <c:formatCode>General</c:formatCode>
                <c:ptCount val="4"/>
                <c:pt idx="0">
                  <c:v>0.1986696370286942</c:v>
                </c:pt>
                <c:pt idx="1">
                  <c:v>0.34509571278284318</c:v>
                </c:pt>
                <c:pt idx="2">
                  <c:v>0.25983720475809569</c:v>
                </c:pt>
                <c:pt idx="3">
                  <c:v>0.19639744543036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2CE-44F6-B8F1-C07A8EE3D201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6:$G$86</c:f>
              <c:numCache>
                <c:formatCode>General</c:formatCode>
                <c:ptCount val="4"/>
                <c:pt idx="0">
                  <c:v>0.14497554135881219</c:v>
                </c:pt>
                <c:pt idx="1">
                  <c:v>0.36627984550626863</c:v>
                </c:pt>
                <c:pt idx="2">
                  <c:v>0.28740640762951436</c:v>
                </c:pt>
                <c:pt idx="3">
                  <c:v>0.20133820550540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2CE-44F6-B8F1-C07A8EE3D201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7:$G$87</c:f>
              <c:numCache>
                <c:formatCode>General</c:formatCode>
                <c:ptCount val="4"/>
                <c:pt idx="0">
                  <c:v>0.18338721985073667</c:v>
                </c:pt>
                <c:pt idx="1">
                  <c:v>0.42650911318803275</c:v>
                </c:pt>
                <c:pt idx="2">
                  <c:v>0.23984954775697045</c:v>
                </c:pt>
                <c:pt idx="3">
                  <c:v>0.15025411920426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2CE-44F6-B8F1-C07A8EE3D201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8:$G$88</c:f>
              <c:numCache>
                <c:formatCode>General</c:formatCode>
                <c:ptCount val="4"/>
                <c:pt idx="0">
                  <c:v>0.1806598543933976</c:v>
                </c:pt>
                <c:pt idx="1">
                  <c:v>0.36642335602326725</c:v>
                </c:pt>
                <c:pt idx="2">
                  <c:v>0.27295131779984788</c:v>
                </c:pt>
                <c:pt idx="3">
                  <c:v>0.17996547178348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2CE-44F6-B8F1-C07A8EE3D201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89:$G$89</c:f>
              <c:numCache>
                <c:formatCode>General</c:formatCode>
                <c:ptCount val="4"/>
                <c:pt idx="0">
                  <c:v>0.15336155234716475</c:v>
                </c:pt>
                <c:pt idx="1">
                  <c:v>0.37787901152050912</c:v>
                </c:pt>
                <c:pt idx="2">
                  <c:v>0.26166283956351233</c:v>
                </c:pt>
                <c:pt idx="3">
                  <c:v>0.207096596568813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2CE-44F6-B8F1-C07A8EE3D201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0:$G$90</c:f>
              <c:numCache>
                <c:formatCode>General</c:formatCode>
                <c:ptCount val="4"/>
                <c:pt idx="0">
                  <c:v>0.16898793377924323</c:v>
                </c:pt>
                <c:pt idx="1">
                  <c:v>0.38174029257981251</c:v>
                </c:pt>
                <c:pt idx="2">
                  <c:v>0.26523727545341602</c:v>
                </c:pt>
                <c:pt idx="3">
                  <c:v>0.18403449818752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2CE-44F6-B8F1-C07A8EE3D201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1:$G$91</c:f>
              <c:numCache>
                <c:formatCode>General</c:formatCode>
                <c:ptCount val="4"/>
                <c:pt idx="0">
                  <c:v>5.9988795009097776E-2</c:v>
                </c:pt>
                <c:pt idx="1">
                  <c:v>0.3705437293247193</c:v>
                </c:pt>
                <c:pt idx="2">
                  <c:v>0.40476450279558612</c:v>
                </c:pt>
                <c:pt idx="3">
                  <c:v>0.164702972870596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2CE-44F6-B8F1-C07A8EE3D201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2:$G$92</c:f>
              <c:numCache>
                <c:formatCode>General</c:formatCode>
                <c:ptCount val="4"/>
                <c:pt idx="0">
                  <c:v>0.1794864511907138</c:v>
                </c:pt>
                <c:pt idx="1">
                  <c:v>0.34495918032260314</c:v>
                </c:pt>
                <c:pt idx="2">
                  <c:v>0.33249810336849128</c:v>
                </c:pt>
                <c:pt idx="3">
                  <c:v>0.14305626511819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92CE-44F6-B8F1-C07A8EE3D201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3:$G$93</c:f>
              <c:numCache>
                <c:formatCode>General</c:formatCode>
                <c:ptCount val="4"/>
                <c:pt idx="0">
                  <c:v>0.19414346079379005</c:v>
                </c:pt>
                <c:pt idx="1">
                  <c:v>0.35834417323191653</c:v>
                </c:pt>
                <c:pt idx="2">
                  <c:v>0.24980266506584831</c:v>
                </c:pt>
                <c:pt idx="3">
                  <c:v>0.197709700908445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92CE-44F6-B8F1-C07A8EE3D201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4:$G$94</c:f>
              <c:numCache>
                <c:formatCode>General</c:formatCode>
                <c:ptCount val="4"/>
                <c:pt idx="0">
                  <c:v>0</c:v>
                </c:pt>
                <c:pt idx="1">
                  <c:v>0.49097299227622343</c:v>
                </c:pt>
                <c:pt idx="2">
                  <c:v>0.30541809816162369</c:v>
                </c:pt>
                <c:pt idx="3">
                  <c:v>0.20360890956215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92CE-44F6-B8F1-C07A8EE3D201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5:$G$95</c:f>
              <c:numCache>
                <c:formatCode>General</c:formatCode>
                <c:ptCount val="4"/>
                <c:pt idx="0">
                  <c:v>0.15084519158583318</c:v>
                </c:pt>
                <c:pt idx="1">
                  <c:v>0.3730552835671343</c:v>
                </c:pt>
                <c:pt idx="2">
                  <c:v>0.29272284624081207</c:v>
                </c:pt>
                <c:pt idx="3">
                  <c:v>0.18337667860622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92CE-44F6-B8F1-C07A8EE3D201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6:$G$96</c:f>
              <c:numCache>
                <c:formatCode>General</c:formatCode>
                <c:ptCount val="4"/>
                <c:pt idx="0">
                  <c:v>0.16219594347466165</c:v>
                </c:pt>
                <c:pt idx="1">
                  <c:v>0.31482677376579093</c:v>
                </c:pt>
                <c:pt idx="2">
                  <c:v>0.32154495171539327</c:v>
                </c:pt>
                <c:pt idx="3">
                  <c:v>0.201432331044154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92CE-44F6-B8F1-C07A8EE3D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27719680"/>
        <c:axId val="-427734912"/>
      </c:lineChart>
      <c:catAx>
        <c:axId val="-427719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427734912"/>
        <c:crosses val="autoZero"/>
        <c:auto val="1"/>
        <c:lblAlgn val="ctr"/>
        <c:lblOffset val="100"/>
        <c:noMultiLvlLbl val="0"/>
      </c:catAx>
      <c:valAx>
        <c:axId val="-427734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427719680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5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7:$G$97</c:f>
              <c:numCache>
                <c:formatCode>General</c:formatCode>
                <c:ptCount val="4"/>
                <c:pt idx="0">
                  <c:v>0.26037633405697275</c:v>
                </c:pt>
                <c:pt idx="1">
                  <c:v>0.32381469860644613</c:v>
                </c:pt>
                <c:pt idx="2">
                  <c:v>0.33146349040217915</c:v>
                </c:pt>
                <c:pt idx="3">
                  <c:v>8.434547693440211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2F-4039-807B-9CDFE91674BC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8:$G$98</c:f>
              <c:numCache>
                <c:formatCode>General</c:formatCode>
                <c:ptCount val="4"/>
                <c:pt idx="0">
                  <c:v>0.2784353094109332</c:v>
                </c:pt>
                <c:pt idx="1">
                  <c:v>0.31744856970705976</c:v>
                </c:pt>
                <c:pt idx="2">
                  <c:v>0.34367312719194182</c:v>
                </c:pt>
                <c:pt idx="3">
                  <c:v>6.04429936900652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2F-4039-807B-9CDFE91674BC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99:$G$99</c:f>
              <c:numCache>
                <c:formatCode>General</c:formatCode>
                <c:ptCount val="4"/>
                <c:pt idx="0">
                  <c:v>0.2288343832331296</c:v>
                </c:pt>
                <c:pt idx="1">
                  <c:v>0.27413653042776237</c:v>
                </c:pt>
                <c:pt idx="2">
                  <c:v>0.30858701896546298</c:v>
                </c:pt>
                <c:pt idx="3">
                  <c:v>0.18844206737364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2F-4039-807B-9CDFE91674BC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0:$G$100</c:f>
              <c:numCache>
                <c:formatCode>General</c:formatCode>
                <c:ptCount val="4"/>
                <c:pt idx="0">
                  <c:v>0.19946734131789029</c:v>
                </c:pt>
                <c:pt idx="1">
                  <c:v>0.30385041972337373</c:v>
                </c:pt>
                <c:pt idx="2">
                  <c:v>0.33554835379523862</c:v>
                </c:pt>
                <c:pt idx="3">
                  <c:v>0.16113388516349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2F-4039-807B-9CDFE91674BC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1:$G$101</c:f>
              <c:numCache>
                <c:formatCode>General</c:formatCode>
                <c:ptCount val="4"/>
                <c:pt idx="0">
                  <c:v>0.29553279494074819</c:v>
                </c:pt>
                <c:pt idx="1">
                  <c:v>0.26333682678407044</c:v>
                </c:pt>
                <c:pt idx="2">
                  <c:v>0.30605057759874776</c:v>
                </c:pt>
                <c:pt idx="3">
                  <c:v>0.13507980067643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52F-4039-807B-9CDFE91674BC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2:$G$102</c:f>
              <c:numCache>
                <c:formatCode>General</c:formatCode>
                <c:ptCount val="4"/>
                <c:pt idx="0">
                  <c:v>0.22885685393405333</c:v>
                </c:pt>
                <c:pt idx="1">
                  <c:v>0.26398812316012771</c:v>
                </c:pt>
                <c:pt idx="2">
                  <c:v>0.3331201513255444</c:v>
                </c:pt>
                <c:pt idx="3">
                  <c:v>0.1740348715802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52F-4039-807B-9CDFE91674BC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3:$G$103</c:f>
              <c:numCache>
                <c:formatCode>General</c:formatCode>
                <c:ptCount val="4"/>
                <c:pt idx="0">
                  <c:v>0.25454000002775995</c:v>
                </c:pt>
                <c:pt idx="1">
                  <c:v>0.25614140455360046</c:v>
                </c:pt>
                <c:pt idx="2">
                  <c:v>0.33111777874247195</c:v>
                </c:pt>
                <c:pt idx="3">
                  <c:v>0.15820081667616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52F-4039-807B-9CDFE91674BC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4:$G$104</c:f>
              <c:numCache>
                <c:formatCode>General</c:formatCode>
                <c:ptCount val="4"/>
                <c:pt idx="0">
                  <c:v>0.24358215417175047</c:v>
                </c:pt>
                <c:pt idx="1">
                  <c:v>0.29995184104830858</c:v>
                </c:pt>
                <c:pt idx="2">
                  <c:v>0.28151167235931829</c:v>
                </c:pt>
                <c:pt idx="3">
                  <c:v>0.17495433242062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52F-4039-807B-9CDFE91674BC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5:$G$105</c:f>
              <c:numCache>
                <c:formatCode>General</c:formatCode>
                <c:ptCount val="4"/>
                <c:pt idx="0">
                  <c:v>0.21621309582283846</c:v>
                </c:pt>
                <c:pt idx="1">
                  <c:v>0.29243884852164681</c:v>
                </c:pt>
                <c:pt idx="2">
                  <c:v>0.31540347428777499</c:v>
                </c:pt>
                <c:pt idx="3">
                  <c:v>0.17594458136773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52F-4039-807B-9CDFE91674BC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6:$G$106</c:f>
              <c:numCache>
                <c:formatCode>General</c:formatCode>
                <c:ptCount val="4"/>
                <c:pt idx="0">
                  <c:v>0.2467781739537106</c:v>
                </c:pt>
                <c:pt idx="1">
                  <c:v>0.26982287607951955</c:v>
                </c:pt>
                <c:pt idx="2">
                  <c:v>0.30136638554440986</c:v>
                </c:pt>
                <c:pt idx="3">
                  <c:v>0.18203256442236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52F-4039-807B-9CDFE91674BC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7:$G$107</c:f>
              <c:numCache>
                <c:formatCode>General</c:formatCode>
                <c:ptCount val="4"/>
                <c:pt idx="0">
                  <c:v>0.22636911373715629</c:v>
                </c:pt>
                <c:pt idx="1">
                  <c:v>0.27763235458426799</c:v>
                </c:pt>
                <c:pt idx="2">
                  <c:v>0.33311698344970775</c:v>
                </c:pt>
                <c:pt idx="3">
                  <c:v>0.16288154822886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52F-4039-807B-9CDFE91674BC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8:$G$108</c:f>
              <c:numCache>
                <c:formatCode>General</c:formatCode>
                <c:ptCount val="4"/>
                <c:pt idx="0">
                  <c:v>0.26554172514866042</c:v>
                </c:pt>
                <c:pt idx="1">
                  <c:v>0.26440511652022219</c:v>
                </c:pt>
                <c:pt idx="2">
                  <c:v>0.34008386367229065</c:v>
                </c:pt>
                <c:pt idx="3">
                  <c:v>0.12996929465882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52F-4039-807B-9CDFE91674BC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09:$G$109</c:f>
              <c:numCache>
                <c:formatCode>General</c:formatCode>
                <c:ptCount val="4"/>
                <c:pt idx="0">
                  <c:v>0.31965636451267604</c:v>
                </c:pt>
                <c:pt idx="1">
                  <c:v>0.23959620591284031</c:v>
                </c:pt>
                <c:pt idx="2">
                  <c:v>0.31346713887978594</c:v>
                </c:pt>
                <c:pt idx="3">
                  <c:v>0.12728029069469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52F-4039-807B-9CDFE91674BC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0:$G$110</c:f>
              <c:numCache>
                <c:formatCode>General</c:formatCode>
                <c:ptCount val="4"/>
                <c:pt idx="0">
                  <c:v>0.26449163156883138</c:v>
                </c:pt>
                <c:pt idx="1">
                  <c:v>0.27867276715665845</c:v>
                </c:pt>
                <c:pt idx="2">
                  <c:v>0.29475102804447301</c:v>
                </c:pt>
                <c:pt idx="3">
                  <c:v>0.16208457323003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52F-4039-807B-9CDFE91674BC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1:$G$111</c:f>
              <c:numCache>
                <c:formatCode>General</c:formatCode>
                <c:ptCount val="4"/>
                <c:pt idx="0">
                  <c:v>0.29025989163980825</c:v>
                </c:pt>
                <c:pt idx="1">
                  <c:v>0.2819649120728438</c:v>
                </c:pt>
                <c:pt idx="2">
                  <c:v>0.28489798534816674</c:v>
                </c:pt>
                <c:pt idx="3">
                  <c:v>0.14287721093918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52F-4039-807B-9CDFE91674BC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2:$G$112</c:f>
              <c:numCache>
                <c:formatCode>General</c:formatCode>
                <c:ptCount val="4"/>
                <c:pt idx="0">
                  <c:v>0.24062354750272666</c:v>
                </c:pt>
                <c:pt idx="1">
                  <c:v>0.30097524639749657</c:v>
                </c:pt>
                <c:pt idx="2">
                  <c:v>0.38000482442811201</c:v>
                </c:pt>
                <c:pt idx="3">
                  <c:v>7.839638167166475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52F-4039-807B-9CDFE91674BC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3:$G$113</c:f>
              <c:numCache>
                <c:formatCode>General</c:formatCode>
                <c:ptCount val="4"/>
                <c:pt idx="0">
                  <c:v>0.17047639036525589</c:v>
                </c:pt>
                <c:pt idx="1">
                  <c:v>0.37076358245668034</c:v>
                </c:pt>
                <c:pt idx="2">
                  <c:v>0.38474568317153707</c:v>
                </c:pt>
                <c:pt idx="3">
                  <c:v>7.40143440065267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52F-4039-807B-9CDFE91674BC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4:$G$114</c:f>
              <c:numCache>
                <c:formatCode>General</c:formatCode>
                <c:ptCount val="4"/>
                <c:pt idx="0">
                  <c:v>0.19492956462965583</c:v>
                </c:pt>
                <c:pt idx="1">
                  <c:v>0.32640220138651338</c:v>
                </c:pt>
                <c:pt idx="2">
                  <c:v>0.31949616903524825</c:v>
                </c:pt>
                <c:pt idx="3">
                  <c:v>0.159172064948582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52F-4039-807B-9CDFE91674BC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5:$G$115</c:f>
              <c:numCache>
                <c:formatCode>General</c:formatCode>
                <c:ptCount val="4"/>
                <c:pt idx="0">
                  <c:v>0.23110566196153759</c:v>
                </c:pt>
                <c:pt idx="1">
                  <c:v>0.32745201376068445</c:v>
                </c:pt>
                <c:pt idx="2">
                  <c:v>0.30225982241655874</c:v>
                </c:pt>
                <c:pt idx="3">
                  <c:v>0.139182501861219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52F-4039-807B-9CDFE91674BC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6:$G$116</c:f>
              <c:numCache>
                <c:formatCode>General</c:formatCode>
                <c:ptCount val="4"/>
                <c:pt idx="0">
                  <c:v>0.29436457583431136</c:v>
                </c:pt>
                <c:pt idx="1">
                  <c:v>0.27356021935466207</c:v>
                </c:pt>
                <c:pt idx="2">
                  <c:v>0.32901821928882002</c:v>
                </c:pt>
                <c:pt idx="3">
                  <c:v>0.10305698552220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52F-4039-807B-9CDFE91674BC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7:$G$117</c:f>
              <c:numCache>
                <c:formatCode>General</c:formatCode>
                <c:ptCount val="4"/>
                <c:pt idx="0">
                  <c:v>0.23480263056723705</c:v>
                </c:pt>
                <c:pt idx="1">
                  <c:v>0.3564461834709593</c:v>
                </c:pt>
                <c:pt idx="2">
                  <c:v>0.34832630188956126</c:v>
                </c:pt>
                <c:pt idx="3">
                  <c:v>6.042488407224239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52F-4039-807B-9CDFE91674BC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8:$G$118</c:f>
              <c:numCache>
                <c:formatCode>General</c:formatCode>
                <c:ptCount val="4"/>
                <c:pt idx="0">
                  <c:v>0.27651464120935143</c:v>
                </c:pt>
                <c:pt idx="1">
                  <c:v>0.26719951645219825</c:v>
                </c:pt>
                <c:pt idx="2">
                  <c:v>0.28641678415066141</c:v>
                </c:pt>
                <c:pt idx="3">
                  <c:v>0.169869058187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52F-4039-807B-9CDFE91674BC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19:$G$119</c:f>
              <c:numCache>
                <c:formatCode>General</c:formatCode>
                <c:ptCount val="4"/>
                <c:pt idx="0">
                  <c:v>0.25538685492952568</c:v>
                </c:pt>
                <c:pt idx="1">
                  <c:v>0.34948362015889795</c:v>
                </c:pt>
                <c:pt idx="2">
                  <c:v>0.32858697829516414</c:v>
                </c:pt>
                <c:pt idx="3">
                  <c:v>6.654254661641224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52F-4039-807B-9CDFE91674BC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0:$G$120</c:f>
              <c:numCache>
                <c:formatCode>General</c:formatCode>
                <c:ptCount val="4"/>
                <c:pt idx="0">
                  <c:v>0.24018181045492798</c:v>
                </c:pt>
                <c:pt idx="1">
                  <c:v>0.30017304801648537</c:v>
                </c:pt>
                <c:pt idx="2">
                  <c:v>0.3128180920959831</c:v>
                </c:pt>
                <c:pt idx="3">
                  <c:v>0.14682704943260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52F-4039-807B-9CDFE91674BC}"/>
            </c:ext>
          </c:extLst>
        </c:ser>
        <c:ser>
          <c:idx val="24"/>
          <c:order val="2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1:$G$121</c:f>
              <c:numCache>
                <c:formatCode>General</c:formatCode>
                <c:ptCount val="4"/>
                <c:pt idx="0">
                  <c:v>0.29931651405952925</c:v>
                </c:pt>
                <c:pt idx="1">
                  <c:v>0.28763168100438802</c:v>
                </c:pt>
                <c:pt idx="2">
                  <c:v>0.2937695351449901</c:v>
                </c:pt>
                <c:pt idx="3">
                  <c:v>0.11928226979109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52F-4039-807B-9CDFE91674BC}"/>
            </c:ext>
          </c:extLst>
        </c:ser>
        <c:ser>
          <c:idx val="25"/>
          <c:order val="2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2:$G$122</c:f>
              <c:numCache>
                <c:formatCode>General</c:formatCode>
                <c:ptCount val="4"/>
                <c:pt idx="0">
                  <c:v>0.3135718111919179</c:v>
                </c:pt>
                <c:pt idx="1">
                  <c:v>0.28042978352222075</c:v>
                </c:pt>
                <c:pt idx="2">
                  <c:v>0.28522143804720435</c:v>
                </c:pt>
                <c:pt idx="3">
                  <c:v>0.12077696723865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552F-4039-807B-9CDFE9167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27721856"/>
        <c:axId val="-427726208"/>
      </c:lineChart>
      <c:catAx>
        <c:axId val="-427721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427726208"/>
        <c:crosses val="autoZero"/>
        <c:auto val="1"/>
        <c:lblAlgn val="ctr"/>
        <c:lblOffset val="100"/>
        <c:noMultiLvlLbl val="0"/>
      </c:catAx>
      <c:valAx>
        <c:axId val="-427726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427721856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6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3:$G$123</c:f>
              <c:numCache>
                <c:formatCode>General</c:formatCode>
                <c:ptCount val="4"/>
                <c:pt idx="0">
                  <c:v>0.31769040741301785</c:v>
                </c:pt>
                <c:pt idx="1">
                  <c:v>0.13439238143775048</c:v>
                </c:pt>
                <c:pt idx="2">
                  <c:v>0.36459800777570839</c:v>
                </c:pt>
                <c:pt idx="3">
                  <c:v>0.18331920337352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61-4D84-A9B6-59DD52F061BB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4:$G$124</c:f>
              <c:numCache>
                <c:formatCode>General</c:formatCode>
                <c:ptCount val="4"/>
                <c:pt idx="0">
                  <c:v>0.31997037911951209</c:v>
                </c:pt>
                <c:pt idx="1">
                  <c:v>0.13883495653613109</c:v>
                </c:pt>
                <c:pt idx="2">
                  <c:v>0.34495800377414321</c:v>
                </c:pt>
                <c:pt idx="3">
                  <c:v>0.196236660570213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61-4D84-A9B6-59DD52F061BB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5:$G$125</c:f>
              <c:numCache>
                <c:formatCode>General</c:formatCode>
                <c:ptCount val="4"/>
                <c:pt idx="0">
                  <c:v>0.32446694842900031</c:v>
                </c:pt>
                <c:pt idx="1">
                  <c:v>0.17175046431514612</c:v>
                </c:pt>
                <c:pt idx="2">
                  <c:v>0.34497236485554977</c:v>
                </c:pt>
                <c:pt idx="3">
                  <c:v>0.15881022240030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E61-4D84-A9B6-59DD52F061BB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6:$G$126</c:f>
              <c:numCache>
                <c:formatCode>General</c:formatCode>
                <c:ptCount val="4"/>
                <c:pt idx="0">
                  <c:v>0.37106893593843965</c:v>
                </c:pt>
                <c:pt idx="1">
                  <c:v>0.14581586680444533</c:v>
                </c:pt>
                <c:pt idx="2">
                  <c:v>0.32262795054044774</c:v>
                </c:pt>
                <c:pt idx="3">
                  <c:v>0.16048724671666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E61-4D84-A9B6-59DD52F061BB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7:$G$127</c:f>
              <c:numCache>
                <c:formatCode>General</c:formatCode>
                <c:ptCount val="4"/>
                <c:pt idx="0">
                  <c:v>0.30375748524338941</c:v>
                </c:pt>
                <c:pt idx="1">
                  <c:v>0.17182151572300142</c:v>
                </c:pt>
                <c:pt idx="2">
                  <c:v>0.36821386401758199</c:v>
                </c:pt>
                <c:pt idx="3">
                  <c:v>0.15620713501602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E61-4D84-A9B6-59DD52F061BB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8:$G$128</c:f>
              <c:numCache>
                <c:formatCode>General</c:formatCode>
                <c:ptCount val="4"/>
                <c:pt idx="0">
                  <c:v>0.32056716452023215</c:v>
                </c:pt>
                <c:pt idx="1">
                  <c:v>0.20188495595431832</c:v>
                </c:pt>
                <c:pt idx="2">
                  <c:v>0.33237514334902279</c:v>
                </c:pt>
                <c:pt idx="3">
                  <c:v>0.14517273617642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E61-4D84-A9B6-59DD52F061BB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29:$G$129</c:f>
              <c:numCache>
                <c:formatCode>General</c:formatCode>
                <c:ptCount val="4"/>
                <c:pt idx="0">
                  <c:v>0.25921695222516494</c:v>
                </c:pt>
                <c:pt idx="1">
                  <c:v>0.13903294898542023</c:v>
                </c:pt>
                <c:pt idx="2">
                  <c:v>0.40506952959631259</c:v>
                </c:pt>
                <c:pt idx="3">
                  <c:v>0.19668056919310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E61-4D84-A9B6-59DD52F061BB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0:$G$130</c:f>
              <c:numCache>
                <c:formatCode>General</c:formatCode>
                <c:ptCount val="4"/>
                <c:pt idx="0">
                  <c:v>0.28577989723433334</c:v>
                </c:pt>
                <c:pt idx="1">
                  <c:v>0.20235011339897485</c:v>
                </c:pt>
                <c:pt idx="2">
                  <c:v>0.36235830761990934</c:v>
                </c:pt>
                <c:pt idx="3">
                  <c:v>0.1495116817467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E61-4D84-A9B6-59DD52F061BB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1:$G$131</c:f>
              <c:numCache>
                <c:formatCode>General</c:formatCode>
                <c:ptCount val="4"/>
                <c:pt idx="0">
                  <c:v>0.26416268978423652</c:v>
                </c:pt>
                <c:pt idx="1">
                  <c:v>0.17193983020892706</c:v>
                </c:pt>
                <c:pt idx="2">
                  <c:v>0.37317178009624297</c:v>
                </c:pt>
                <c:pt idx="3">
                  <c:v>0.19072569991059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E61-4D84-A9B6-59DD52F061BB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2:$G$132</c:f>
              <c:numCache>
                <c:formatCode>General</c:formatCode>
                <c:ptCount val="4"/>
                <c:pt idx="0">
                  <c:v>0.33882757016435011</c:v>
                </c:pt>
                <c:pt idx="1">
                  <c:v>0.19705551472222782</c:v>
                </c:pt>
                <c:pt idx="2">
                  <c:v>0.37444301995794776</c:v>
                </c:pt>
                <c:pt idx="3">
                  <c:v>8.96738951554743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E61-4D84-A9B6-59DD52F061BB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3:$G$133</c:f>
              <c:numCache>
                <c:formatCode>General</c:formatCode>
                <c:ptCount val="4"/>
                <c:pt idx="0">
                  <c:v>0.30976664661874298</c:v>
                </c:pt>
                <c:pt idx="1">
                  <c:v>0.17854330838640806</c:v>
                </c:pt>
                <c:pt idx="2">
                  <c:v>0.41134522816632979</c:v>
                </c:pt>
                <c:pt idx="3">
                  <c:v>0.100344816828519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E61-4D84-A9B6-59DD52F061BB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4:$G$134</c:f>
              <c:numCache>
                <c:formatCode>General</c:formatCode>
                <c:ptCount val="4"/>
                <c:pt idx="0">
                  <c:v>0.36911149049422642</c:v>
                </c:pt>
                <c:pt idx="1">
                  <c:v>0.11618117378416618</c:v>
                </c:pt>
                <c:pt idx="2">
                  <c:v>0.35773975720101969</c:v>
                </c:pt>
                <c:pt idx="3">
                  <c:v>0.15696757852058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E61-4D84-A9B6-59DD52F061BB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5:$G$135</c:f>
              <c:numCache>
                <c:formatCode>General</c:formatCode>
                <c:ptCount val="4"/>
                <c:pt idx="0">
                  <c:v>0.25819893409868744</c:v>
                </c:pt>
                <c:pt idx="1">
                  <c:v>0.15362047283178076</c:v>
                </c:pt>
                <c:pt idx="2">
                  <c:v>0.40977733734347926</c:v>
                </c:pt>
                <c:pt idx="3">
                  <c:v>0.17840325572605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E61-4D84-A9B6-59DD52F061BB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6:$G$136</c:f>
              <c:numCache>
                <c:formatCode>General</c:formatCode>
                <c:ptCount val="4"/>
                <c:pt idx="0">
                  <c:v>0.28827288684512103</c:v>
                </c:pt>
                <c:pt idx="1">
                  <c:v>7.2044620798142486E-2</c:v>
                </c:pt>
                <c:pt idx="2">
                  <c:v>0.44504331182227114</c:v>
                </c:pt>
                <c:pt idx="3">
                  <c:v>0.194639180534465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E61-4D84-A9B6-59DD52F061BB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7:$G$137</c:f>
              <c:numCache>
                <c:formatCode>General</c:formatCode>
                <c:ptCount val="4"/>
                <c:pt idx="0">
                  <c:v>0.29862285393122667</c:v>
                </c:pt>
                <c:pt idx="1">
                  <c:v>0.2299468747827513</c:v>
                </c:pt>
                <c:pt idx="2">
                  <c:v>0.35888733982780641</c:v>
                </c:pt>
                <c:pt idx="3">
                  <c:v>0.11254293145821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E61-4D84-A9B6-59DD52F061BB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8:$G$138</c:f>
              <c:numCache>
                <c:formatCode>General</c:formatCode>
                <c:ptCount val="4"/>
                <c:pt idx="0">
                  <c:v>0.3225967587162285</c:v>
                </c:pt>
                <c:pt idx="1">
                  <c:v>0.1722259494905628</c:v>
                </c:pt>
                <c:pt idx="2">
                  <c:v>0.34592740882629702</c:v>
                </c:pt>
                <c:pt idx="3">
                  <c:v>0.15924988296691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E61-4D84-A9B6-59DD52F061BB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39:$G$139</c:f>
              <c:numCache>
                <c:formatCode>General</c:formatCode>
                <c:ptCount val="4"/>
                <c:pt idx="0">
                  <c:v>0.32388424280785927</c:v>
                </c:pt>
                <c:pt idx="1">
                  <c:v>0.12776318518260524</c:v>
                </c:pt>
                <c:pt idx="2">
                  <c:v>0.42360361439746097</c:v>
                </c:pt>
                <c:pt idx="3">
                  <c:v>0.124748957612074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E61-4D84-A9B6-59DD52F061BB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0:$G$140</c:f>
              <c:numCache>
                <c:formatCode>General</c:formatCode>
                <c:ptCount val="4"/>
                <c:pt idx="0">
                  <c:v>0.3319990229217355</c:v>
                </c:pt>
                <c:pt idx="1">
                  <c:v>0.21323762277281105</c:v>
                </c:pt>
                <c:pt idx="2">
                  <c:v>0.36689669823976573</c:v>
                </c:pt>
                <c:pt idx="3">
                  <c:v>8.78666560656877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E61-4D84-A9B6-59DD52F061BB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1:$G$141</c:f>
              <c:numCache>
                <c:formatCode>General</c:formatCode>
                <c:ptCount val="4"/>
                <c:pt idx="0">
                  <c:v>0.38983302802177505</c:v>
                </c:pt>
                <c:pt idx="1">
                  <c:v>0.11530107826049292</c:v>
                </c:pt>
                <c:pt idx="2">
                  <c:v>0.38228503324539115</c:v>
                </c:pt>
                <c:pt idx="3">
                  <c:v>0.11258086047234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E61-4D84-A9B6-59DD52F061BB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2:$G$142</c:f>
              <c:numCache>
                <c:formatCode>General</c:formatCode>
                <c:ptCount val="4"/>
                <c:pt idx="0">
                  <c:v>0.35490348449318021</c:v>
                </c:pt>
                <c:pt idx="1">
                  <c:v>0.1694859561977663</c:v>
                </c:pt>
                <c:pt idx="2">
                  <c:v>0.38234109877839773</c:v>
                </c:pt>
                <c:pt idx="3">
                  <c:v>9.32694605306558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EE61-4D84-A9B6-59DD52F061BB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3:$G$143</c:f>
              <c:numCache>
                <c:formatCode>General</c:formatCode>
                <c:ptCount val="4"/>
                <c:pt idx="0">
                  <c:v>0.24051038364440586</c:v>
                </c:pt>
                <c:pt idx="1">
                  <c:v>0.1378349753977319</c:v>
                </c:pt>
                <c:pt idx="2">
                  <c:v>0.46672275934496632</c:v>
                </c:pt>
                <c:pt idx="3">
                  <c:v>0.154931881612895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EE61-4D84-A9B6-59DD52F061BB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4:$G$144</c:f>
              <c:numCache>
                <c:formatCode>General</c:formatCode>
                <c:ptCount val="4"/>
                <c:pt idx="0">
                  <c:v>0.37185421909785177</c:v>
                </c:pt>
                <c:pt idx="1">
                  <c:v>0.14668598584376411</c:v>
                </c:pt>
                <c:pt idx="2">
                  <c:v>0.33823446920136657</c:v>
                </c:pt>
                <c:pt idx="3">
                  <c:v>0.14322532585701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EE61-4D84-A9B6-59DD52F06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98840688"/>
        <c:axId val="-398845040"/>
      </c:lineChart>
      <c:catAx>
        <c:axId val="-398840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398845040"/>
        <c:crosses val="autoZero"/>
        <c:auto val="1"/>
        <c:lblAlgn val="ctr"/>
        <c:lblOffset val="100"/>
        <c:noMultiLvlLbl val="0"/>
      </c:catAx>
      <c:valAx>
        <c:axId val="-398845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398840688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7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5:$G$145</c:f>
              <c:numCache>
                <c:formatCode>General</c:formatCode>
                <c:ptCount val="4"/>
                <c:pt idx="0">
                  <c:v>9.8407950857750892E-2</c:v>
                </c:pt>
                <c:pt idx="1">
                  <c:v>0.23022849483221</c:v>
                </c:pt>
                <c:pt idx="2">
                  <c:v>0.51476026497052041</c:v>
                </c:pt>
                <c:pt idx="3">
                  <c:v>0.15660328933951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A1-4327-BE47-97CE4EA78520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6:$G$146</c:f>
              <c:numCache>
                <c:formatCode>General</c:formatCode>
                <c:ptCount val="4"/>
                <c:pt idx="0">
                  <c:v>0.13364850970437078</c:v>
                </c:pt>
                <c:pt idx="1">
                  <c:v>0.31596701114405079</c:v>
                </c:pt>
                <c:pt idx="2">
                  <c:v>0.44404248110874162</c:v>
                </c:pt>
                <c:pt idx="3">
                  <c:v>0.1063419980428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A1-4327-BE47-97CE4EA78520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7:$G$147</c:f>
              <c:numCache>
                <c:formatCode>General</c:formatCode>
                <c:ptCount val="4"/>
                <c:pt idx="0">
                  <c:v>0.17716597805773696</c:v>
                </c:pt>
                <c:pt idx="1">
                  <c:v>0.22684034562844843</c:v>
                </c:pt>
                <c:pt idx="2">
                  <c:v>0.4604064762919941</c:v>
                </c:pt>
                <c:pt idx="3">
                  <c:v>0.13558720002182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A1-4327-BE47-97CE4EA78520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8:$G$148</c:f>
              <c:numCache>
                <c:formatCode>General</c:formatCode>
                <c:ptCount val="4"/>
                <c:pt idx="0">
                  <c:v>7.0164282720893673E-2</c:v>
                </c:pt>
                <c:pt idx="1">
                  <c:v>0.39823222622374832</c:v>
                </c:pt>
                <c:pt idx="2">
                  <c:v>0.44207778402823855</c:v>
                </c:pt>
                <c:pt idx="3">
                  <c:v>8.952570702711935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5A1-4327-BE47-97CE4EA78520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49:$G$149</c:f>
              <c:numCache>
                <c:formatCode>General</c:formatCode>
                <c:ptCount val="4"/>
                <c:pt idx="0">
                  <c:v>0.11730284630961588</c:v>
                </c:pt>
                <c:pt idx="1">
                  <c:v>0.26914464101460667</c:v>
                </c:pt>
                <c:pt idx="2">
                  <c:v>0.6135525126757774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A1-4327-BE47-97CE4EA78520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0:$G$150</c:f>
              <c:numCache>
                <c:formatCode>General</c:formatCode>
                <c:ptCount val="4"/>
                <c:pt idx="0">
                  <c:v>0.13764046690375095</c:v>
                </c:pt>
                <c:pt idx="1">
                  <c:v>0.23937231426874386</c:v>
                </c:pt>
                <c:pt idx="2">
                  <c:v>0.53329928355400202</c:v>
                </c:pt>
                <c:pt idx="3">
                  <c:v>8.968793527350292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5A1-4327-BE47-97CE4EA78520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1:$G$151</c:f>
              <c:numCache>
                <c:formatCode>General</c:formatCode>
                <c:ptCount val="4"/>
                <c:pt idx="0">
                  <c:v>0.11190551788546607</c:v>
                </c:pt>
                <c:pt idx="1">
                  <c:v>0.30696551142066031</c:v>
                </c:pt>
                <c:pt idx="2">
                  <c:v>0.44892345724735688</c:v>
                </c:pt>
                <c:pt idx="3">
                  <c:v>0.13220551344651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5A1-4327-BE47-97CE4EA78520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2:$G$152</c:f>
              <c:numCache>
                <c:formatCode>General</c:formatCode>
                <c:ptCount val="4"/>
                <c:pt idx="0">
                  <c:v>0.16533384581708024</c:v>
                </c:pt>
                <c:pt idx="1">
                  <c:v>0.21962763440665339</c:v>
                </c:pt>
                <c:pt idx="2">
                  <c:v>0.48401798236219529</c:v>
                </c:pt>
                <c:pt idx="3">
                  <c:v>0.13102053741407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5A1-4327-BE47-97CE4EA78520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3:$G$153</c:f>
              <c:numCache>
                <c:formatCode>General</c:formatCode>
                <c:ptCount val="4"/>
                <c:pt idx="0">
                  <c:v>0</c:v>
                </c:pt>
                <c:pt idx="1">
                  <c:v>0.37132631696143453</c:v>
                </c:pt>
                <c:pt idx="2">
                  <c:v>0.628673683038565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5A1-4327-BE47-97CE4EA78520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4:$G$154</c:f>
              <c:numCache>
                <c:formatCode>General</c:formatCode>
                <c:ptCount val="4"/>
                <c:pt idx="0">
                  <c:v>0.11796701245190609</c:v>
                </c:pt>
                <c:pt idx="1">
                  <c:v>0.27889337801424663</c:v>
                </c:pt>
                <c:pt idx="2">
                  <c:v>0.60313960953384738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5A1-4327-BE47-97CE4EA78520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5:$G$155</c:f>
              <c:numCache>
                <c:formatCode>General</c:formatCode>
                <c:ptCount val="4"/>
                <c:pt idx="0">
                  <c:v>0.28362023255184476</c:v>
                </c:pt>
                <c:pt idx="1">
                  <c:v>0.16600013087342116</c:v>
                </c:pt>
                <c:pt idx="2">
                  <c:v>0.5503796365747341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5A1-4327-BE47-97CE4EA78520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6:$G$156</c:f>
              <c:numCache>
                <c:formatCode>General</c:formatCode>
                <c:ptCount val="4"/>
                <c:pt idx="0">
                  <c:v>0.18298523618577542</c:v>
                </c:pt>
                <c:pt idx="1">
                  <c:v>0.21654346960214829</c:v>
                </c:pt>
                <c:pt idx="2">
                  <c:v>0.49364085191173651</c:v>
                </c:pt>
                <c:pt idx="3">
                  <c:v>0.10683044230033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5A1-4327-BE47-97CE4EA78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98851024"/>
        <c:axId val="-398850480"/>
      </c:lineChart>
      <c:catAx>
        <c:axId val="-398851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398850480"/>
        <c:crosses val="autoZero"/>
        <c:auto val="1"/>
        <c:lblAlgn val="ctr"/>
        <c:lblOffset val="100"/>
        <c:noMultiLvlLbl val="0"/>
      </c:catAx>
      <c:valAx>
        <c:axId val="-398850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398851024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8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7:$G$157</c:f>
              <c:numCache>
                <c:formatCode>General</c:formatCode>
                <c:ptCount val="4"/>
                <c:pt idx="0">
                  <c:v>0.3770564466110764</c:v>
                </c:pt>
                <c:pt idx="1">
                  <c:v>0.1293421777406201</c:v>
                </c:pt>
                <c:pt idx="2">
                  <c:v>0.27896139973546819</c:v>
                </c:pt>
                <c:pt idx="3">
                  <c:v>0.214639975912835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16-4B30-9329-F2D2905EDE39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8:$G$158</c:f>
              <c:numCache>
                <c:formatCode>General</c:formatCode>
                <c:ptCount val="4"/>
                <c:pt idx="0">
                  <c:v>0.36620121318656368</c:v>
                </c:pt>
                <c:pt idx="1">
                  <c:v>0.14068936999490209</c:v>
                </c:pt>
                <c:pt idx="2">
                  <c:v>0.23706141536653669</c:v>
                </c:pt>
                <c:pt idx="3">
                  <c:v>0.25604800145199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16-4B30-9329-F2D2905EDE39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59:$G$159</c:f>
              <c:numCache>
                <c:formatCode>General</c:formatCode>
                <c:ptCount val="4"/>
                <c:pt idx="0">
                  <c:v>0.29576191635657623</c:v>
                </c:pt>
                <c:pt idx="1">
                  <c:v>9.3251638954367014E-2</c:v>
                </c:pt>
                <c:pt idx="2">
                  <c:v>0.37163266934863731</c:v>
                </c:pt>
                <c:pt idx="3">
                  <c:v>0.23935377534041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16-4B30-9329-F2D2905EDE39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0:$G$160</c:f>
              <c:numCache>
                <c:formatCode>General</c:formatCode>
                <c:ptCount val="4"/>
                <c:pt idx="0">
                  <c:v>0.29473171511945562</c:v>
                </c:pt>
                <c:pt idx="1">
                  <c:v>0.12237975231506976</c:v>
                </c:pt>
                <c:pt idx="2">
                  <c:v>0.31732430872468276</c:v>
                </c:pt>
                <c:pt idx="3">
                  <c:v>0.26556422384079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016-4B30-9329-F2D2905EDE39}"/>
            </c:ext>
          </c:extLst>
        </c:ser>
        <c:ser>
          <c:idx val="4"/>
          <c:order val="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1:$G$161</c:f>
              <c:numCache>
                <c:formatCode>General</c:formatCode>
                <c:ptCount val="4"/>
                <c:pt idx="0">
                  <c:v>0.31116021707558122</c:v>
                </c:pt>
                <c:pt idx="1">
                  <c:v>0.11910530987519397</c:v>
                </c:pt>
                <c:pt idx="2">
                  <c:v>0.31127579361922897</c:v>
                </c:pt>
                <c:pt idx="3">
                  <c:v>0.25845867942999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016-4B30-9329-F2D2905EDE39}"/>
            </c:ext>
          </c:extLst>
        </c:ser>
        <c:ser>
          <c:idx val="5"/>
          <c:order val="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2:$G$162</c:f>
              <c:numCache>
                <c:formatCode>General</c:formatCode>
                <c:ptCount val="4"/>
                <c:pt idx="0">
                  <c:v>0.32368857512985882</c:v>
                </c:pt>
                <c:pt idx="1">
                  <c:v>7.1449705380658479E-2</c:v>
                </c:pt>
                <c:pt idx="2">
                  <c:v>0.31320628910713333</c:v>
                </c:pt>
                <c:pt idx="3">
                  <c:v>0.291655430382349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016-4B30-9329-F2D2905EDE39}"/>
            </c:ext>
          </c:extLst>
        </c:ser>
        <c:ser>
          <c:idx val="6"/>
          <c:order val="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3:$G$163</c:f>
              <c:numCache>
                <c:formatCode>General</c:formatCode>
                <c:ptCount val="4"/>
                <c:pt idx="0">
                  <c:v>0.33846017800159928</c:v>
                </c:pt>
                <c:pt idx="1">
                  <c:v>9.8020450967644182E-2</c:v>
                </c:pt>
                <c:pt idx="2">
                  <c:v>0.22082823501365306</c:v>
                </c:pt>
                <c:pt idx="3">
                  <c:v>0.34269113601710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016-4B30-9329-F2D2905EDE39}"/>
            </c:ext>
          </c:extLst>
        </c:ser>
        <c:ser>
          <c:idx val="7"/>
          <c:order val="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4:$G$164</c:f>
              <c:numCache>
                <c:formatCode>General</c:formatCode>
                <c:ptCount val="4"/>
                <c:pt idx="0">
                  <c:v>0.31733206016258497</c:v>
                </c:pt>
                <c:pt idx="1">
                  <c:v>0.1246993346409473</c:v>
                </c:pt>
                <c:pt idx="2">
                  <c:v>0.27590612496869782</c:v>
                </c:pt>
                <c:pt idx="3">
                  <c:v>0.28206248022776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016-4B30-9329-F2D2905EDE39}"/>
            </c:ext>
          </c:extLst>
        </c:ser>
        <c:ser>
          <c:idx val="8"/>
          <c:order val="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5:$G$165</c:f>
              <c:numCache>
                <c:formatCode>General</c:formatCode>
                <c:ptCount val="4"/>
                <c:pt idx="0">
                  <c:v>0.27692182954771222</c:v>
                </c:pt>
                <c:pt idx="1">
                  <c:v>9.1540360787822836E-2</c:v>
                </c:pt>
                <c:pt idx="2">
                  <c:v>0.35252618684752512</c:v>
                </c:pt>
                <c:pt idx="3">
                  <c:v>0.27901162281693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016-4B30-9329-F2D2905EDE39}"/>
            </c:ext>
          </c:extLst>
        </c:ser>
        <c:ser>
          <c:idx val="9"/>
          <c:order val="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6:$G$166</c:f>
              <c:numCache>
                <c:formatCode>General</c:formatCode>
                <c:ptCount val="4"/>
                <c:pt idx="0">
                  <c:v>0.31394996449040347</c:v>
                </c:pt>
                <c:pt idx="1">
                  <c:v>0.12443519127867186</c:v>
                </c:pt>
                <c:pt idx="2">
                  <c:v>0.28278368389639696</c:v>
                </c:pt>
                <c:pt idx="3">
                  <c:v>0.27883116033452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016-4B30-9329-F2D2905EDE39}"/>
            </c:ext>
          </c:extLst>
        </c:ser>
        <c:ser>
          <c:idx val="10"/>
          <c:order val="1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7:$G$167</c:f>
              <c:numCache>
                <c:formatCode>General</c:formatCode>
                <c:ptCount val="4"/>
                <c:pt idx="0">
                  <c:v>0.31948977981828164</c:v>
                </c:pt>
                <c:pt idx="1">
                  <c:v>0.12340343849021121</c:v>
                </c:pt>
                <c:pt idx="2">
                  <c:v>0.27968623777483875</c:v>
                </c:pt>
                <c:pt idx="3">
                  <c:v>0.27742054391666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016-4B30-9329-F2D2905EDE39}"/>
            </c:ext>
          </c:extLst>
        </c:ser>
        <c:ser>
          <c:idx val="11"/>
          <c:order val="1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8:$G$168</c:f>
              <c:numCache>
                <c:formatCode>General</c:formatCode>
                <c:ptCount val="4"/>
                <c:pt idx="0">
                  <c:v>0.35538578893991402</c:v>
                </c:pt>
                <c:pt idx="1">
                  <c:v>0</c:v>
                </c:pt>
                <c:pt idx="2">
                  <c:v>0.3566054176433589</c:v>
                </c:pt>
                <c:pt idx="3">
                  <c:v>0.28800879341672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016-4B30-9329-F2D2905EDE39}"/>
            </c:ext>
          </c:extLst>
        </c:ser>
        <c:ser>
          <c:idx val="12"/>
          <c:order val="1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69:$G$169</c:f>
              <c:numCache>
                <c:formatCode>General</c:formatCode>
                <c:ptCount val="4"/>
                <c:pt idx="0">
                  <c:v>0.34955345442082297</c:v>
                </c:pt>
                <c:pt idx="1">
                  <c:v>0.10485534682041805</c:v>
                </c:pt>
                <c:pt idx="2">
                  <c:v>0.28263504969588105</c:v>
                </c:pt>
                <c:pt idx="3">
                  <c:v>0.2629561490628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016-4B30-9329-F2D2905EDE39}"/>
            </c:ext>
          </c:extLst>
        </c:ser>
        <c:ser>
          <c:idx val="13"/>
          <c:order val="1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0:$G$170</c:f>
              <c:numCache>
                <c:formatCode>General</c:formatCode>
                <c:ptCount val="4"/>
                <c:pt idx="0">
                  <c:v>0.33488747559756221</c:v>
                </c:pt>
                <c:pt idx="1">
                  <c:v>5.6793770133513867E-2</c:v>
                </c:pt>
                <c:pt idx="2">
                  <c:v>0.30299086409522219</c:v>
                </c:pt>
                <c:pt idx="3">
                  <c:v>0.30532789017370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016-4B30-9329-F2D2905EDE39}"/>
            </c:ext>
          </c:extLst>
        </c:ser>
        <c:ser>
          <c:idx val="14"/>
          <c:order val="14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1:$G$171</c:f>
              <c:numCache>
                <c:formatCode>General</c:formatCode>
                <c:ptCount val="4"/>
                <c:pt idx="0">
                  <c:v>0.32016517940938582</c:v>
                </c:pt>
                <c:pt idx="1">
                  <c:v>0.12629611972253316</c:v>
                </c:pt>
                <c:pt idx="2">
                  <c:v>0.29121869257532251</c:v>
                </c:pt>
                <c:pt idx="3">
                  <c:v>0.26232000829275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8016-4B30-9329-F2D2905EDE39}"/>
            </c:ext>
          </c:extLst>
        </c:ser>
        <c:ser>
          <c:idx val="15"/>
          <c:order val="15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2:$G$172</c:f>
              <c:numCache>
                <c:formatCode>General</c:formatCode>
                <c:ptCount val="4"/>
                <c:pt idx="0">
                  <c:v>0.35899385921818761</c:v>
                </c:pt>
                <c:pt idx="1">
                  <c:v>0.12015652906577264</c:v>
                </c:pt>
                <c:pt idx="2">
                  <c:v>0.26865400299347214</c:v>
                </c:pt>
                <c:pt idx="3">
                  <c:v>0.25219560872256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8016-4B30-9329-F2D2905EDE39}"/>
            </c:ext>
          </c:extLst>
        </c:ser>
        <c:ser>
          <c:idx val="16"/>
          <c:order val="16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3:$G$173</c:f>
              <c:numCache>
                <c:formatCode>General</c:formatCode>
                <c:ptCount val="4"/>
                <c:pt idx="0">
                  <c:v>0.36787877387844242</c:v>
                </c:pt>
                <c:pt idx="1">
                  <c:v>6.0916957696589197E-2</c:v>
                </c:pt>
                <c:pt idx="2">
                  <c:v>0.27447709366241602</c:v>
                </c:pt>
                <c:pt idx="3">
                  <c:v>0.29672717476255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8016-4B30-9329-F2D2905EDE39}"/>
            </c:ext>
          </c:extLst>
        </c:ser>
        <c:ser>
          <c:idx val="17"/>
          <c:order val="17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4:$G$174</c:f>
              <c:numCache>
                <c:formatCode>General</c:formatCode>
                <c:ptCount val="4"/>
                <c:pt idx="0">
                  <c:v>0.3611444858142609</c:v>
                </c:pt>
                <c:pt idx="1">
                  <c:v>8.371446451404177E-2</c:v>
                </c:pt>
                <c:pt idx="2">
                  <c:v>0.28346539593696457</c:v>
                </c:pt>
                <c:pt idx="3">
                  <c:v>0.271675653734732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8016-4B30-9329-F2D2905EDE39}"/>
            </c:ext>
          </c:extLst>
        </c:ser>
        <c:ser>
          <c:idx val="18"/>
          <c:order val="18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5:$G$175</c:f>
              <c:numCache>
                <c:formatCode>General</c:formatCode>
                <c:ptCount val="4"/>
                <c:pt idx="0">
                  <c:v>0.30418587708026462</c:v>
                </c:pt>
                <c:pt idx="1">
                  <c:v>0</c:v>
                </c:pt>
                <c:pt idx="2">
                  <c:v>0.39393451559923587</c:v>
                </c:pt>
                <c:pt idx="3">
                  <c:v>0.3018796073204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8016-4B30-9329-F2D2905EDE39}"/>
            </c:ext>
          </c:extLst>
        </c:ser>
        <c:ser>
          <c:idx val="19"/>
          <c:order val="19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6:$G$176</c:f>
              <c:numCache>
                <c:formatCode>General</c:formatCode>
                <c:ptCount val="4"/>
                <c:pt idx="0">
                  <c:v>0.30634983954747025</c:v>
                </c:pt>
                <c:pt idx="1">
                  <c:v>0.14268389724241581</c:v>
                </c:pt>
                <c:pt idx="2">
                  <c:v>0.30154633933376113</c:v>
                </c:pt>
                <c:pt idx="3">
                  <c:v>0.249419923876352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8016-4B30-9329-F2D2905EDE39}"/>
            </c:ext>
          </c:extLst>
        </c:ser>
        <c:ser>
          <c:idx val="20"/>
          <c:order val="2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7:$G$177</c:f>
              <c:numCache>
                <c:formatCode>General</c:formatCode>
                <c:ptCount val="4"/>
                <c:pt idx="0">
                  <c:v>0.34521522408468197</c:v>
                </c:pt>
                <c:pt idx="1">
                  <c:v>0.13341516806445561</c:v>
                </c:pt>
                <c:pt idx="2">
                  <c:v>0.21317004988512486</c:v>
                </c:pt>
                <c:pt idx="3">
                  <c:v>0.308199557965737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8016-4B30-9329-F2D2905EDE39}"/>
            </c:ext>
          </c:extLst>
        </c:ser>
        <c:ser>
          <c:idx val="21"/>
          <c:order val="2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8:$G$178</c:f>
              <c:numCache>
                <c:formatCode>General</c:formatCode>
                <c:ptCount val="4"/>
                <c:pt idx="0">
                  <c:v>0.30971716624252843</c:v>
                </c:pt>
                <c:pt idx="1">
                  <c:v>0.15480787000691087</c:v>
                </c:pt>
                <c:pt idx="2">
                  <c:v>0.28171529579721311</c:v>
                </c:pt>
                <c:pt idx="3">
                  <c:v>0.25375966795334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8016-4B30-9329-F2D2905EDE39}"/>
            </c:ext>
          </c:extLst>
        </c:ser>
        <c:ser>
          <c:idx val="22"/>
          <c:order val="2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79:$G$179</c:f>
              <c:numCache>
                <c:formatCode>General</c:formatCode>
                <c:ptCount val="4"/>
                <c:pt idx="0">
                  <c:v>0.29692004746444028</c:v>
                </c:pt>
                <c:pt idx="1">
                  <c:v>0.11127717876100547</c:v>
                </c:pt>
                <c:pt idx="2">
                  <c:v>0.29117104518354558</c:v>
                </c:pt>
                <c:pt idx="3">
                  <c:v>0.30063172859100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8016-4B30-9329-F2D2905EDE39}"/>
            </c:ext>
          </c:extLst>
        </c:ser>
        <c:ser>
          <c:idx val="23"/>
          <c:order val="2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0:$G$180</c:f>
              <c:numCache>
                <c:formatCode>General</c:formatCode>
                <c:ptCount val="4"/>
                <c:pt idx="0">
                  <c:v>0.31354434223468353</c:v>
                </c:pt>
                <c:pt idx="1">
                  <c:v>0.15672083134087569</c:v>
                </c:pt>
                <c:pt idx="2">
                  <c:v>0.27283944946035071</c:v>
                </c:pt>
                <c:pt idx="3">
                  <c:v>0.25689537696409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8016-4B30-9329-F2D2905ED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05035568"/>
        <c:axId val="-605035024"/>
      </c:lineChart>
      <c:catAx>
        <c:axId val="-60503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605035024"/>
        <c:crosses val="autoZero"/>
        <c:auto val="1"/>
        <c:lblAlgn val="ctr"/>
        <c:lblOffset val="100"/>
        <c:noMultiLvlLbl val="0"/>
      </c:catAx>
      <c:valAx>
        <c:axId val="-605035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605035568"/>
        <c:crosses val="autoZero"/>
        <c:crossBetween val="between"/>
        <c:majorUnit val="0.1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lang="he-IL"/>
            </a:pPr>
            <a:r>
              <a:rPr lang="he-IL"/>
              <a:t>9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1:$G$181</c:f>
              <c:numCache>
                <c:formatCode>General</c:formatCode>
                <c:ptCount val="4"/>
                <c:pt idx="0">
                  <c:v>0.66673944798148055</c:v>
                </c:pt>
                <c:pt idx="1">
                  <c:v>0.333260552018519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23-4CF7-856B-8E3D2EFA7787}"/>
            </c:ext>
          </c:extLst>
        </c:ser>
        <c:ser>
          <c:idx val="1"/>
          <c:order val="1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2:$G$182</c:f>
              <c:numCache>
                <c:formatCode>General</c:formatCode>
                <c:ptCount val="4"/>
                <c:pt idx="0">
                  <c:v>0.7213697717894253</c:v>
                </c:pt>
                <c:pt idx="1">
                  <c:v>0.2786302282105746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23-4CF7-856B-8E3D2EFA7787}"/>
            </c:ext>
          </c:extLst>
        </c:ser>
        <c:ser>
          <c:idx val="2"/>
          <c:order val="2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3:$G$183</c:f>
              <c:numCache>
                <c:formatCode>General</c:formatCode>
                <c:ptCount val="4"/>
                <c:pt idx="0">
                  <c:v>0.71711742995843508</c:v>
                </c:pt>
                <c:pt idx="1">
                  <c:v>0.28288257004156497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323-4CF7-856B-8E3D2EFA7787}"/>
            </c:ext>
          </c:extLst>
        </c:ser>
        <c:ser>
          <c:idx val="3"/>
          <c:order val="3"/>
          <c:cat>
            <c:strRef>
              <c:f>'Cluster analysis'!$D$3:$G$3</c:f>
              <c:strCache>
                <c:ptCount val="4"/>
                <c:pt idx="0">
                  <c:v>P-C</c:v>
                </c:pt>
                <c:pt idx="1">
                  <c:v>P-HS</c:v>
                </c:pt>
                <c:pt idx="2">
                  <c:v>P-E-C</c:v>
                </c:pt>
                <c:pt idx="3">
                  <c:v>P-E-HS</c:v>
                </c:pt>
              </c:strCache>
            </c:strRef>
          </c:cat>
          <c:val>
            <c:numRef>
              <c:f>'Cluster analysis'!$D$184:$G$184</c:f>
              <c:numCache>
                <c:formatCode>General</c:formatCode>
                <c:ptCount val="4"/>
                <c:pt idx="0">
                  <c:v>0.71711742995843497</c:v>
                </c:pt>
                <c:pt idx="1">
                  <c:v>0.28288257004156497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23-4CF7-856B-8E3D2EFA7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05032848"/>
        <c:axId val="-605039920"/>
      </c:lineChart>
      <c:catAx>
        <c:axId val="-605032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605039920"/>
        <c:crosses val="autoZero"/>
        <c:auto val="1"/>
        <c:lblAlgn val="ctr"/>
        <c:lblOffset val="100"/>
        <c:noMultiLvlLbl val="0"/>
      </c:catAx>
      <c:valAx>
        <c:axId val="-605039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e-IL" sz="1200">
                <a:latin typeface="Arial" pitchFamily="34" charset="0"/>
                <a:cs typeface="Arial" pitchFamily="34" charset="0"/>
              </a:defRPr>
            </a:pPr>
            <a:endParaRPr lang="he-IL"/>
          </a:p>
        </c:txPr>
        <c:crossAx val="-605032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he-I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28575</xdr:rowOff>
    </xdr:from>
    <xdr:to>
      <xdr:col>4</xdr:col>
      <xdr:colOff>675715</xdr:colOff>
      <xdr:row>10</xdr:row>
      <xdr:rowOff>5322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32790</xdr:colOff>
      <xdr:row>0</xdr:row>
      <xdr:rowOff>38100</xdr:rowOff>
    </xdr:from>
    <xdr:to>
      <xdr:col>10</xdr:col>
      <xdr:colOff>103654</xdr:colOff>
      <xdr:row>10</xdr:row>
      <xdr:rowOff>6275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75104</xdr:colOff>
      <xdr:row>0</xdr:row>
      <xdr:rowOff>66675</xdr:rowOff>
    </xdr:from>
    <xdr:to>
      <xdr:col>15</xdr:col>
      <xdr:colOff>245969</xdr:colOff>
      <xdr:row>10</xdr:row>
      <xdr:rowOff>9132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9795</xdr:colOff>
      <xdr:row>0</xdr:row>
      <xdr:rowOff>56029</xdr:rowOff>
    </xdr:from>
    <xdr:to>
      <xdr:col>20</xdr:col>
      <xdr:colOff>340660</xdr:colOff>
      <xdr:row>10</xdr:row>
      <xdr:rowOff>8068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1</xdr:row>
      <xdr:rowOff>3922</xdr:rowOff>
    </xdr:from>
    <xdr:to>
      <xdr:col>4</xdr:col>
      <xdr:colOff>656665</xdr:colOff>
      <xdr:row>21</xdr:row>
      <xdr:rowOff>616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70890</xdr:colOff>
      <xdr:row>10</xdr:row>
      <xdr:rowOff>167528</xdr:rowOff>
    </xdr:from>
    <xdr:to>
      <xdr:col>10</xdr:col>
      <xdr:colOff>141754</xdr:colOff>
      <xdr:row>20</xdr:row>
      <xdr:rowOff>16977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13204</xdr:colOff>
      <xdr:row>10</xdr:row>
      <xdr:rowOff>167528</xdr:rowOff>
    </xdr:from>
    <xdr:to>
      <xdr:col>15</xdr:col>
      <xdr:colOff>284069</xdr:colOff>
      <xdr:row>20</xdr:row>
      <xdr:rowOff>16977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70647</xdr:colOff>
      <xdr:row>11</xdr:row>
      <xdr:rowOff>3922</xdr:rowOff>
    </xdr:from>
    <xdr:to>
      <xdr:col>20</xdr:col>
      <xdr:colOff>441512</xdr:colOff>
      <xdr:row>21</xdr:row>
      <xdr:rowOff>616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1</xdr:row>
      <xdr:rowOff>166408</xdr:rowOff>
    </xdr:from>
    <xdr:to>
      <xdr:col>4</xdr:col>
      <xdr:colOff>656665</xdr:colOff>
      <xdr:row>31</xdr:row>
      <xdr:rowOff>16864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132790</xdr:colOff>
      <xdr:row>21</xdr:row>
      <xdr:rowOff>158564</xdr:rowOff>
    </xdr:from>
    <xdr:to>
      <xdr:col>10</xdr:col>
      <xdr:colOff>103654</xdr:colOff>
      <xdr:row>31</xdr:row>
      <xdr:rowOff>14959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303679</xdr:colOff>
      <xdr:row>22</xdr:row>
      <xdr:rowOff>14008</xdr:rowOff>
    </xdr:from>
    <xdr:to>
      <xdr:col>15</xdr:col>
      <xdr:colOff>274544</xdr:colOff>
      <xdr:row>32</xdr:row>
      <xdr:rowOff>1624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470647</xdr:colOff>
      <xdr:row>21</xdr:row>
      <xdr:rowOff>166408</xdr:rowOff>
    </xdr:from>
    <xdr:to>
      <xdr:col>20</xdr:col>
      <xdr:colOff>441512</xdr:colOff>
      <xdr:row>31</xdr:row>
      <xdr:rowOff>168649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32</xdr:row>
      <xdr:rowOff>147918</xdr:rowOff>
    </xdr:from>
    <xdr:to>
      <xdr:col>4</xdr:col>
      <xdr:colOff>656665</xdr:colOff>
      <xdr:row>42</xdr:row>
      <xdr:rowOff>150159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75640</xdr:colOff>
      <xdr:row>32</xdr:row>
      <xdr:rowOff>149599</xdr:rowOff>
    </xdr:from>
    <xdr:to>
      <xdr:col>10</xdr:col>
      <xdr:colOff>46504</xdr:colOff>
      <xdr:row>42</xdr:row>
      <xdr:rowOff>140634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275104</xdr:colOff>
      <xdr:row>32</xdr:row>
      <xdr:rowOff>176493</xdr:rowOff>
    </xdr:from>
    <xdr:to>
      <xdr:col>15</xdr:col>
      <xdr:colOff>245969</xdr:colOff>
      <xdr:row>42</xdr:row>
      <xdr:rowOff>178734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527797</xdr:colOff>
      <xdr:row>32</xdr:row>
      <xdr:rowOff>147918</xdr:rowOff>
    </xdr:from>
    <xdr:to>
      <xdr:col>20</xdr:col>
      <xdr:colOff>498662</xdr:colOff>
      <xdr:row>42</xdr:row>
      <xdr:rowOff>15015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43</xdr:row>
      <xdr:rowOff>129428</xdr:rowOff>
    </xdr:from>
    <xdr:to>
      <xdr:col>4</xdr:col>
      <xdr:colOff>656665</xdr:colOff>
      <xdr:row>53</xdr:row>
      <xdr:rowOff>13167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123265</xdr:colOff>
      <xdr:row>43</xdr:row>
      <xdr:rowOff>131109</xdr:rowOff>
    </xdr:from>
    <xdr:to>
      <xdr:col>10</xdr:col>
      <xdr:colOff>94129</xdr:colOff>
      <xdr:row>53</xdr:row>
      <xdr:rowOff>12214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332254</xdr:colOff>
      <xdr:row>43</xdr:row>
      <xdr:rowOff>138953</xdr:rowOff>
    </xdr:from>
    <xdr:to>
      <xdr:col>15</xdr:col>
      <xdr:colOff>303119</xdr:colOff>
      <xdr:row>53</xdr:row>
      <xdr:rowOff>14119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508747</xdr:colOff>
      <xdr:row>43</xdr:row>
      <xdr:rowOff>129428</xdr:rowOff>
    </xdr:from>
    <xdr:to>
      <xdr:col>20</xdr:col>
      <xdr:colOff>479612</xdr:colOff>
      <xdr:row>53</xdr:row>
      <xdr:rowOff>13167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54</xdr:row>
      <xdr:rowOff>110939</xdr:rowOff>
    </xdr:from>
    <xdr:to>
      <xdr:col>4</xdr:col>
      <xdr:colOff>656665</xdr:colOff>
      <xdr:row>64</xdr:row>
      <xdr:rowOff>11318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170890</xdr:colOff>
      <xdr:row>54</xdr:row>
      <xdr:rowOff>149039</xdr:rowOff>
    </xdr:from>
    <xdr:to>
      <xdr:col>10</xdr:col>
      <xdr:colOff>141754</xdr:colOff>
      <xdr:row>64</xdr:row>
      <xdr:rowOff>15128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332254</xdr:colOff>
      <xdr:row>54</xdr:row>
      <xdr:rowOff>177614</xdr:rowOff>
    </xdr:from>
    <xdr:to>
      <xdr:col>15</xdr:col>
      <xdr:colOff>303119</xdr:colOff>
      <xdr:row>64</xdr:row>
      <xdr:rowOff>179855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546847</xdr:colOff>
      <xdr:row>54</xdr:row>
      <xdr:rowOff>168089</xdr:rowOff>
    </xdr:from>
    <xdr:to>
      <xdr:col>20</xdr:col>
      <xdr:colOff>517712</xdr:colOff>
      <xdr:row>64</xdr:row>
      <xdr:rowOff>17033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0</xdr:colOff>
      <xdr:row>65</xdr:row>
      <xdr:rowOff>92449</xdr:rowOff>
    </xdr:from>
    <xdr:to>
      <xdr:col>4</xdr:col>
      <xdr:colOff>656665</xdr:colOff>
      <xdr:row>75</xdr:row>
      <xdr:rowOff>9469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</xdr:col>
      <xdr:colOff>218515</xdr:colOff>
      <xdr:row>65</xdr:row>
      <xdr:rowOff>130549</xdr:rowOff>
    </xdr:from>
    <xdr:to>
      <xdr:col>10</xdr:col>
      <xdr:colOff>189379</xdr:colOff>
      <xdr:row>75</xdr:row>
      <xdr:rowOff>13279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0</xdr:col>
      <xdr:colOff>341779</xdr:colOff>
      <xdr:row>65</xdr:row>
      <xdr:rowOff>149599</xdr:rowOff>
    </xdr:from>
    <xdr:to>
      <xdr:col>15</xdr:col>
      <xdr:colOff>312644</xdr:colOff>
      <xdr:row>75</xdr:row>
      <xdr:rowOff>15184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5</xdr:col>
      <xdr:colOff>470647</xdr:colOff>
      <xdr:row>65</xdr:row>
      <xdr:rowOff>92449</xdr:rowOff>
    </xdr:from>
    <xdr:to>
      <xdr:col>20</xdr:col>
      <xdr:colOff>441512</xdr:colOff>
      <xdr:row>75</xdr:row>
      <xdr:rowOff>9469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0</xdr:colOff>
      <xdr:row>76</xdr:row>
      <xdr:rowOff>73959</xdr:rowOff>
    </xdr:from>
    <xdr:to>
      <xdr:col>4</xdr:col>
      <xdr:colOff>656665</xdr:colOff>
      <xdr:row>86</xdr:row>
      <xdr:rowOff>762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</xdr:col>
      <xdr:colOff>605118</xdr:colOff>
      <xdr:row>76</xdr:row>
      <xdr:rowOff>73959</xdr:rowOff>
    </xdr:from>
    <xdr:to>
      <xdr:col>10</xdr:col>
      <xdr:colOff>575982</xdr:colOff>
      <xdr:row>86</xdr:row>
      <xdr:rowOff>762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4"/>
  <sheetViews>
    <sheetView tabSelected="1" zoomScale="85" zoomScaleNormal="85" workbookViewId="0">
      <selection sqref="A1:H1"/>
    </sheetView>
  </sheetViews>
  <sheetFormatPr defaultColWidth="8.69921875" defaultRowHeight="13.8" x14ac:dyDescent="0.25"/>
  <cols>
    <col min="1" max="1" width="15" style="2" customWidth="1"/>
    <col min="2" max="3" width="14.59765625" style="1" customWidth="1"/>
    <col min="4" max="4" width="11.09765625" style="2" customWidth="1"/>
    <col min="5" max="5" width="10.59765625" style="2" customWidth="1"/>
    <col min="6" max="6" width="11.8984375" style="2" customWidth="1"/>
    <col min="7" max="7" width="11.296875" style="2" customWidth="1"/>
    <col min="8" max="8" width="60.296875" style="1" customWidth="1"/>
    <col min="9" max="9" width="17.3984375" style="1" customWidth="1"/>
  </cols>
  <sheetData>
    <row r="1" spans="1:9" x14ac:dyDescent="0.25">
      <c r="A1" s="17" t="s">
        <v>1645</v>
      </c>
      <c r="B1" s="17"/>
      <c r="C1" s="17"/>
      <c r="D1" s="17"/>
      <c r="E1" s="17"/>
      <c r="F1" s="17"/>
      <c r="G1" s="17"/>
      <c r="H1" s="17"/>
    </row>
    <row r="2" spans="1:9" ht="21" x14ac:dyDescent="0.4">
      <c r="A2" s="6"/>
      <c r="B2" s="4"/>
      <c r="C2" s="4"/>
      <c r="D2" s="18" t="s">
        <v>1009</v>
      </c>
      <c r="E2" s="18"/>
      <c r="F2" s="18"/>
      <c r="G2" s="18"/>
      <c r="H2" s="5"/>
      <c r="I2" s="5"/>
    </row>
    <row r="3" spans="1:9" ht="15.6" x14ac:dyDescent="0.25">
      <c r="A3" s="8" t="s">
        <v>722</v>
      </c>
      <c r="B3" s="8" t="s">
        <v>0</v>
      </c>
      <c r="C3" s="8" t="s">
        <v>723</v>
      </c>
      <c r="D3" s="8" t="s">
        <v>724</v>
      </c>
      <c r="E3" s="8" t="s">
        <v>725</v>
      </c>
      <c r="F3" s="8" t="s">
        <v>726</v>
      </c>
      <c r="G3" s="8" t="s">
        <v>727</v>
      </c>
      <c r="H3" s="8" t="s">
        <v>1008</v>
      </c>
      <c r="I3" s="7"/>
    </row>
    <row r="4" spans="1:9" x14ac:dyDescent="0.25">
      <c r="A4" s="9">
        <v>1</v>
      </c>
      <c r="B4" s="10" t="s">
        <v>336</v>
      </c>
      <c r="C4" s="10" t="s">
        <v>1010</v>
      </c>
      <c r="D4" s="11">
        <v>0.3662584279225029</v>
      </c>
      <c r="E4" s="11">
        <v>0.32754784706280282</v>
      </c>
      <c r="F4" s="11">
        <v>0.30619372501469438</v>
      </c>
      <c r="G4" s="11">
        <v>0</v>
      </c>
      <c r="H4" s="12" t="s">
        <v>728</v>
      </c>
      <c r="I4" s="3"/>
    </row>
    <row r="5" spans="1:9" x14ac:dyDescent="0.25">
      <c r="A5" s="9">
        <v>1</v>
      </c>
      <c r="B5" s="10" t="s">
        <v>526</v>
      </c>
      <c r="C5" s="10" t="s">
        <v>1011</v>
      </c>
      <c r="D5" s="11">
        <v>0.54825786453552017</v>
      </c>
      <c r="E5" s="11">
        <v>0.21176547713502852</v>
      </c>
      <c r="F5" s="11">
        <v>0.23997665832945136</v>
      </c>
      <c r="G5" s="11">
        <v>0</v>
      </c>
      <c r="H5" s="12" t="s">
        <v>729</v>
      </c>
      <c r="I5" s="3"/>
    </row>
    <row r="6" spans="1:9" x14ac:dyDescent="0.25">
      <c r="A6" s="9">
        <v>1</v>
      </c>
      <c r="B6" s="10" t="s">
        <v>539</v>
      </c>
      <c r="C6" s="10" t="s">
        <v>1012</v>
      </c>
      <c r="D6" s="11">
        <v>0.4700101202087279</v>
      </c>
      <c r="E6" s="11">
        <v>0.22453582918176906</v>
      </c>
      <c r="F6" s="11">
        <v>0.22932726301841866</v>
      </c>
      <c r="G6" s="11">
        <v>7.6126787591084447E-2</v>
      </c>
      <c r="H6" s="12" t="s">
        <v>730</v>
      </c>
      <c r="I6" s="3"/>
    </row>
    <row r="7" spans="1:9" x14ac:dyDescent="0.25">
      <c r="A7" s="9">
        <v>1</v>
      </c>
      <c r="B7" s="10" t="s">
        <v>572</v>
      </c>
      <c r="C7" s="10" t="s">
        <v>1013</v>
      </c>
      <c r="D7" s="11">
        <v>0.37327097241434021</v>
      </c>
      <c r="E7" s="11">
        <v>0.33549428241127616</v>
      </c>
      <c r="F7" s="11">
        <v>0.2420889630149223</v>
      </c>
      <c r="G7" s="11">
        <v>4.9145782159461325E-2</v>
      </c>
      <c r="H7" s="12" t="s">
        <v>731</v>
      </c>
      <c r="I7" s="3"/>
    </row>
    <row r="8" spans="1:9" x14ac:dyDescent="0.25">
      <c r="A8" s="9">
        <v>1</v>
      </c>
      <c r="B8" s="10" t="s">
        <v>611</v>
      </c>
      <c r="C8" s="10" t="s">
        <v>1014</v>
      </c>
      <c r="D8" s="11">
        <v>0.35240127880076094</v>
      </c>
      <c r="E8" s="11">
        <v>0.35344560889779747</v>
      </c>
      <c r="F8" s="11">
        <v>0.23660444044239529</v>
      </c>
      <c r="G8" s="11">
        <v>5.7548671859046323E-2</v>
      </c>
      <c r="H8" s="12" t="s">
        <v>732</v>
      </c>
      <c r="I8" s="3"/>
    </row>
    <row r="9" spans="1:9" x14ac:dyDescent="0.25">
      <c r="A9" s="9">
        <v>1</v>
      </c>
      <c r="B9" s="10" t="s">
        <v>616</v>
      </c>
      <c r="C9" s="10" t="s">
        <v>1015</v>
      </c>
      <c r="D9" s="11">
        <v>0.35174851489835784</v>
      </c>
      <c r="E9" s="11">
        <v>0.34287145892979254</v>
      </c>
      <c r="F9" s="11">
        <v>0.22927168732168232</v>
      </c>
      <c r="G9" s="11">
        <v>7.6108338850167281E-2</v>
      </c>
      <c r="H9" s="12" t="s">
        <v>733</v>
      </c>
      <c r="I9" s="3"/>
    </row>
    <row r="10" spans="1:9" x14ac:dyDescent="0.25">
      <c r="A10" s="9">
        <v>1</v>
      </c>
      <c r="B10" s="10" t="s">
        <v>625</v>
      </c>
      <c r="C10" s="10" t="s">
        <v>1016</v>
      </c>
      <c r="D10" s="11">
        <v>0.38800035426882579</v>
      </c>
      <c r="E10" s="11">
        <v>0.30292093755332916</v>
      </c>
      <c r="F10" s="11">
        <v>0.30907870817784505</v>
      </c>
      <c r="G10" s="11">
        <v>0</v>
      </c>
      <c r="H10" s="12" t="s">
        <v>734</v>
      </c>
      <c r="I10" s="3"/>
    </row>
    <row r="11" spans="1:9" x14ac:dyDescent="0.25">
      <c r="A11" s="9">
        <v>1</v>
      </c>
      <c r="B11" s="10" t="s">
        <v>677</v>
      </c>
      <c r="C11" s="10" t="s">
        <v>1017</v>
      </c>
      <c r="D11" s="11">
        <v>0.53580431803044759</v>
      </c>
      <c r="E11" s="11">
        <v>0.21135966885173355</v>
      </c>
      <c r="F11" s="11">
        <v>0.25283601311781884</v>
      </c>
      <c r="G11" s="11">
        <v>0</v>
      </c>
      <c r="H11" s="12" t="s">
        <v>735</v>
      </c>
      <c r="I11" s="3"/>
    </row>
    <row r="12" spans="1:9" x14ac:dyDescent="0.25">
      <c r="A12" s="9">
        <v>1</v>
      </c>
      <c r="B12" s="10" t="s">
        <v>681</v>
      </c>
      <c r="C12" s="10" t="s">
        <v>1018</v>
      </c>
      <c r="D12" s="11">
        <v>0.34004504455642365</v>
      </c>
      <c r="E12" s="11">
        <v>0.3264939046371737</v>
      </c>
      <c r="F12" s="11">
        <v>0.33346105080640265</v>
      </c>
      <c r="G12" s="11">
        <v>0</v>
      </c>
      <c r="H12" s="12" t="s">
        <v>736</v>
      </c>
      <c r="I12" s="3"/>
    </row>
    <row r="13" spans="1:9" x14ac:dyDescent="0.25">
      <c r="A13" s="9">
        <v>1</v>
      </c>
      <c r="B13" s="10" t="s">
        <v>706</v>
      </c>
      <c r="C13" s="10" t="s">
        <v>1019</v>
      </c>
      <c r="D13" s="11">
        <v>0.51611733692698847</v>
      </c>
      <c r="E13" s="11">
        <v>0.2579741593681642</v>
      </c>
      <c r="F13" s="11">
        <v>0.2259085037048473</v>
      </c>
      <c r="G13" s="11">
        <v>0</v>
      </c>
      <c r="H13" s="12" t="s">
        <v>737</v>
      </c>
      <c r="I13" s="3"/>
    </row>
    <row r="14" spans="1:9" x14ac:dyDescent="0.25">
      <c r="A14" s="9">
        <v>1</v>
      </c>
      <c r="B14" s="10" t="s">
        <v>716</v>
      </c>
      <c r="C14" s="10" t="s">
        <v>1020</v>
      </c>
      <c r="D14" s="11">
        <v>0.42262046154792676</v>
      </c>
      <c r="E14" s="11">
        <v>0.37795286538498896</v>
      </c>
      <c r="F14" s="11">
        <v>0.19942667306708448</v>
      </c>
      <c r="G14" s="11">
        <v>0</v>
      </c>
      <c r="H14" s="12" t="s">
        <v>736</v>
      </c>
      <c r="I14" s="3"/>
    </row>
    <row r="15" spans="1:9" x14ac:dyDescent="0.25">
      <c r="A15" s="9">
        <v>2</v>
      </c>
      <c r="B15" s="10" t="s">
        <v>160</v>
      </c>
      <c r="C15" s="10" t="s">
        <v>1021</v>
      </c>
      <c r="D15" s="11">
        <v>0.1917392970377749</v>
      </c>
      <c r="E15" s="11">
        <v>0.1357365752535569</v>
      </c>
      <c r="F15" s="11">
        <v>0.28387791813787344</v>
      </c>
      <c r="G15" s="11">
        <v>0.38864620957079482</v>
      </c>
      <c r="H15" s="12" t="s">
        <v>738</v>
      </c>
      <c r="I15" s="3"/>
    </row>
    <row r="16" spans="1:9" x14ac:dyDescent="0.25">
      <c r="A16" s="9">
        <v>2</v>
      </c>
      <c r="B16" s="10" t="s">
        <v>174</v>
      </c>
      <c r="C16" s="10" t="s">
        <v>1022</v>
      </c>
      <c r="D16" s="11">
        <v>0.2353350993616288</v>
      </c>
      <c r="E16" s="11">
        <v>0.15263634165927731</v>
      </c>
      <c r="F16" s="11">
        <v>0.21732222025722894</v>
      </c>
      <c r="G16" s="11">
        <v>0.39470633872186489</v>
      </c>
      <c r="H16" s="12" t="s">
        <v>739</v>
      </c>
      <c r="I16" s="3"/>
    </row>
    <row r="17" spans="1:9" x14ac:dyDescent="0.25">
      <c r="A17" s="9">
        <v>2</v>
      </c>
      <c r="B17" s="10" t="s">
        <v>207</v>
      </c>
      <c r="C17" s="10" t="s">
        <v>1023</v>
      </c>
      <c r="D17" s="11">
        <v>0.17950236814148923</v>
      </c>
      <c r="E17" s="11">
        <v>0.12919617597427674</v>
      </c>
      <c r="F17" s="11">
        <v>0.31314253200502412</v>
      </c>
      <c r="G17" s="11">
        <v>0.37815892387921002</v>
      </c>
      <c r="H17" s="12" t="s">
        <v>740</v>
      </c>
      <c r="I17" s="3"/>
    </row>
    <row r="18" spans="1:9" x14ac:dyDescent="0.25">
      <c r="A18" s="9">
        <v>2</v>
      </c>
      <c r="B18" s="10" t="s">
        <v>280</v>
      </c>
      <c r="C18" s="10" t="s">
        <v>1024</v>
      </c>
      <c r="D18" s="11">
        <v>0.23816749948625582</v>
      </c>
      <c r="E18" s="11">
        <v>9.231402615524513E-2</v>
      </c>
      <c r="F18" s="11">
        <v>0.30463320114847359</v>
      </c>
      <c r="G18" s="11">
        <v>0.36488527321002551</v>
      </c>
      <c r="H18" s="12" t="s">
        <v>741</v>
      </c>
      <c r="I18" s="3"/>
    </row>
    <row r="19" spans="1:9" x14ac:dyDescent="0.25">
      <c r="A19" s="9">
        <v>2</v>
      </c>
      <c r="B19" s="10" t="s">
        <v>313</v>
      </c>
      <c r="C19" s="10" t="s">
        <v>1025</v>
      </c>
      <c r="D19" s="11">
        <v>0.23646949003830736</v>
      </c>
      <c r="E19" s="11">
        <v>0.15081850022926296</v>
      </c>
      <c r="F19" s="11">
        <v>0.28139494440467272</v>
      </c>
      <c r="G19" s="11">
        <v>0.33131706532775712</v>
      </c>
      <c r="H19" s="12" t="s">
        <v>742</v>
      </c>
      <c r="I19" s="3"/>
    </row>
    <row r="20" spans="1:9" x14ac:dyDescent="0.25">
      <c r="A20" s="9">
        <v>2</v>
      </c>
      <c r="B20" s="10" t="s">
        <v>317</v>
      </c>
      <c r="C20" s="10" t="s">
        <v>1026</v>
      </c>
      <c r="D20" s="11">
        <v>0.19855700478918983</v>
      </c>
      <c r="E20" s="11">
        <v>0.14725440058105443</v>
      </c>
      <c r="F20" s="11">
        <v>0.25635908922510914</v>
      </c>
      <c r="G20" s="11">
        <v>0.39782950540464646</v>
      </c>
      <c r="H20" s="12" t="s">
        <v>743</v>
      </c>
      <c r="I20" s="3"/>
    </row>
    <row r="21" spans="1:9" x14ac:dyDescent="0.25">
      <c r="A21" s="9">
        <v>2</v>
      </c>
      <c r="B21" s="10" t="s">
        <v>319</v>
      </c>
      <c r="C21" s="10" t="s">
        <v>1027</v>
      </c>
      <c r="D21" s="11">
        <v>0.22574972969849305</v>
      </c>
      <c r="E21" s="11">
        <v>8.7196194190859388E-2</v>
      </c>
      <c r="F21" s="11">
        <v>0.29525487445915044</v>
      </c>
      <c r="G21" s="11">
        <v>0.39179920165149712</v>
      </c>
      <c r="H21" s="12" t="s">
        <v>744</v>
      </c>
      <c r="I21" s="3"/>
    </row>
    <row r="22" spans="1:9" x14ac:dyDescent="0.25">
      <c r="A22" s="9">
        <v>2</v>
      </c>
      <c r="B22" s="10" t="s">
        <v>324</v>
      </c>
      <c r="C22" s="10" t="s">
        <v>1028</v>
      </c>
      <c r="D22" s="11">
        <v>0.23776355321095288</v>
      </c>
      <c r="E22" s="11">
        <v>0.12090876945999708</v>
      </c>
      <c r="F22" s="11">
        <v>0.22253138923396182</v>
      </c>
      <c r="G22" s="11">
        <v>0.41879628809508818</v>
      </c>
      <c r="H22" s="12" t="s">
        <v>745</v>
      </c>
      <c r="I22" s="3"/>
    </row>
    <row r="23" spans="1:9" x14ac:dyDescent="0.25">
      <c r="A23" s="9">
        <v>2</v>
      </c>
      <c r="B23" s="10" t="s">
        <v>344</v>
      </c>
      <c r="C23" s="10" t="s">
        <v>1029</v>
      </c>
      <c r="D23" s="11">
        <v>0.10976097598485117</v>
      </c>
      <c r="E23" s="11">
        <v>0.1612336682566029</v>
      </c>
      <c r="F23" s="11">
        <v>0.29340879467788628</v>
      </c>
      <c r="G23" s="11">
        <v>0.43559656108065975</v>
      </c>
      <c r="H23" s="12" t="s">
        <v>746</v>
      </c>
      <c r="I23" s="3"/>
    </row>
    <row r="24" spans="1:9" x14ac:dyDescent="0.25">
      <c r="A24" s="9">
        <v>2</v>
      </c>
      <c r="B24" s="10" t="s">
        <v>384</v>
      </c>
      <c r="C24" s="10" t="s">
        <v>1030</v>
      </c>
      <c r="D24" s="11">
        <v>0.23239102396950098</v>
      </c>
      <c r="E24" s="11">
        <v>0.10391457748794301</v>
      </c>
      <c r="F24" s="11">
        <v>0.24911044536013988</v>
      </c>
      <c r="G24" s="11">
        <v>0.41458395318241614</v>
      </c>
      <c r="H24" s="12" t="s">
        <v>747</v>
      </c>
      <c r="I24" s="3"/>
    </row>
    <row r="25" spans="1:9" x14ac:dyDescent="0.25">
      <c r="A25" s="9">
        <v>2</v>
      </c>
      <c r="B25" s="10" t="s">
        <v>445</v>
      </c>
      <c r="C25" s="10" t="s">
        <v>1031</v>
      </c>
      <c r="D25" s="11">
        <v>0.27425648040037431</v>
      </c>
      <c r="E25" s="11">
        <v>0.10593200423775435</v>
      </c>
      <c r="F25" s="11">
        <v>0.24946064965541093</v>
      </c>
      <c r="G25" s="11">
        <v>0.37035086570646036</v>
      </c>
      <c r="H25" s="12" t="s">
        <v>748</v>
      </c>
      <c r="I25" s="3"/>
    </row>
    <row r="26" spans="1:9" x14ac:dyDescent="0.25">
      <c r="A26" s="9">
        <v>2</v>
      </c>
      <c r="B26" s="10" t="s">
        <v>446</v>
      </c>
      <c r="C26" s="10" t="s">
        <v>1032</v>
      </c>
      <c r="D26" s="11">
        <v>0.18404478953706815</v>
      </c>
      <c r="E26" s="11">
        <v>0.14171579654621039</v>
      </c>
      <c r="F26" s="11">
        <v>0.26811606912708741</v>
      </c>
      <c r="G26" s="11">
        <v>0.40612334478963402</v>
      </c>
      <c r="H26" s="12" t="s">
        <v>749</v>
      </c>
      <c r="I26" s="3"/>
    </row>
    <row r="27" spans="1:9" x14ac:dyDescent="0.25">
      <c r="A27" s="9">
        <v>2</v>
      </c>
      <c r="B27" s="10" t="s">
        <v>458</v>
      </c>
      <c r="C27" s="10" t="s">
        <v>1033</v>
      </c>
      <c r="D27" s="11">
        <v>0.24026556454921152</v>
      </c>
      <c r="E27" s="11">
        <v>0.11840691024851921</v>
      </c>
      <c r="F27" s="11">
        <v>0.30982690429331022</v>
      </c>
      <c r="G27" s="11">
        <v>0.33150062090895915</v>
      </c>
      <c r="H27" s="12" t="s">
        <v>750</v>
      </c>
      <c r="I27" s="3"/>
    </row>
    <row r="28" spans="1:9" x14ac:dyDescent="0.25">
      <c r="A28" s="9">
        <v>2</v>
      </c>
      <c r="B28" s="10" t="s">
        <v>482</v>
      </c>
      <c r="C28" s="10" t="s">
        <v>1034</v>
      </c>
      <c r="D28" s="11">
        <v>0.12646768164651634</v>
      </c>
      <c r="E28" s="11">
        <v>0.21994157907861886</v>
      </c>
      <c r="F28" s="11">
        <v>0.24176148337535144</v>
      </c>
      <c r="G28" s="11">
        <v>0.4118292558995133</v>
      </c>
      <c r="H28" s="12" t="s">
        <v>734</v>
      </c>
      <c r="I28" s="3"/>
    </row>
    <row r="29" spans="1:9" x14ac:dyDescent="0.25">
      <c r="A29" s="9">
        <v>2</v>
      </c>
      <c r="B29" s="10" t="s">
        <v>524</v>
      </c>
      <c r="C29" s="10" t="s">
        <v>1035</v>
      </c>
      <c r="D29" s="11">
        <v>0.21656937184242167</v>
      </c>
      <c r="E29" s="11">
        <v>0.17921381108567716</v>
      </c>
      <c r="F29" s="11">
        <v>0.27757074400290144</v>
      </c>
      <c r="G29" s="11">
        <v>0.32664607306899973</v>
      </c>
      <c r="H29" s="12" t="s">
        <v>746</v>
      </c>
      <c r="I29" s="3"/>
    </row>
    <row r="30" spans="1:9" x14ac:dyDescent="0.25">
      <c r="A30" s="9">
        <v>2</v>
      </c>
      <c r="B30" s="10" t="s">
        <v>536</v>
      </c>
      <c r="C30" s="10" t="s">
        <v>1036</v>
      </c>
      <c r="D30" s="11">
        <v>0.22533158243768991</v>
      </c>
      <c r="E30" s="11">
        <v>8.8886944436981655E-2</v>
      </c>
      <c r="F30" s="11">
        <v>0.29470798557844724</v>
      </c>
      <c r="G30" s="11">
        <v>0.39107348754688126</v>
      </c>
      <c r="H30" s="12" t="s">
        <v>731</v>
      </c>
      <c r="I30" s="3"/>
    </row>
    <row r="31" spans="1:9" x14ac:dyDescent="0.25">
      <c r="A31" s="9">
        <v>2</v>
      </c>
      <c r="B31" s="10" t="s">
        <v>554</v>
      </c>
      <c r="C31" s="10" t="s">
        <v>1037</v>
      </c>
      <c r="D31" s="11">
        <v>0.19979157738201769</v>
      </c>
      <c r="E31" s="11">
        <v>0.17568265058038571</v>
      </c>
      <c r="F31" s="11">
        <v>0.25149771715788138</v>
      </c>
      <c r="G31" s="11">
        <v>0.37302805487971513</v>
      </c>
      <c r="H31" s="12" t="s">
        <v>751</v>
      </c>
      <c r="I31" s="3"/>
    </row>
    <row r="32" spans="1:9" x14ac:dyDescent="0.25">
      <c r="A32" s="9">
        <v>2</v>
      </c>
      <c r="B32" s="10" t="s">
        <v>604</v>
      </c>
      <c r="C32" s="10" t="s">
        <v>1038</v>
      </c>
      <c r="D32" s="11">
        <v>0.27725321078066001</v>
      </c>
      <c r="E32" s="11">
        <v>0.10708949614051778</v>
      </c>
      <c r="F32" s="11">
        <v>0.24125969823397483</v>
      </c>
      <c r="G32" s="11">
        <v>0.37439759484484725</v>
      </c>
      <c r="H32" s="12" t="s">
        <v>752</v>
      </c>
      <c r="I32" s="3"/>
    </row>
    <row r="33" spans="1:9" x14ac:dyDescent="0.25">
      <c r="A33" s="9">
        <v>2</v>
      </c>
      <c r="B33" s="10" t="s">
        <v>605</v>
      </c>
      <c r="C33" s="10" t="s">
        <v>1039</v>
      </c>
      <c r="D33" s="11">
        <v>0.25590322874806137</v>
      </c>
      <c r="E33" s="11">
        <v>0.14324896685806357</v>
      </c>
      <c r="F33" s="11">
        <v>0.25439324983752959</v>
      </c>
      <c r="G33" s="11">
        <v>0.34645455455634544</v>
      </c>
      <c r="H33" s="12" t="s">
        <v>736</v>
      </c>
      <c r="I33" s="3"/>
    </row>
    <row r="34" spans="1:9" x14ac:dyDescent="0.25">
      <c r="A34" s="9">
        <v>2</v>
      </c>
      <c r="B34" s="10" t="s">
        <v>615</v>
      </c>
      <c r="C34" s="10" t="s">
        <v>1040</v>
      </c>
      <c r="D34" s="11">
        <v>0.24494823361241899</v>
      </c>
      <c r="E34" s="11">
        <v>0.11544387277560342</v>
      </c>
      <c r="F34" s="11">
        <v>0.30794256733220704</v>
      </c>
      <c r="G34" s="11">
        <v>0.33166532627977052</v>
      </c>
      <c r="H34" s="12" t="s">
        <v>753</v>
      </c>
      <c r="I34" s="3"/>
    </row>
    <row r="35" spans="1:9" x14ac:dyDescent="0.25">
      <c r="A35" s="9">
        <v>2</v>
      </c>
      <c r="B35" s="10" t="s">
        <v>650</v>
      </c>
      <c r="C35" s="10" t="s">
        <v>1041</v>
      </c>
      <c r="D35" s="11">
        <v>0.19293032939269142</v>
      </c>
      <c r="E35" s="11">
        <v>0.14617063509951267</v>
      </c>
      <c r="F35" s="11">
        <v>0.26599748257041084</v>
      </c>
      <c r="G35" s="11">
        <v>0.39490155293738521</v>
      </c>
      <c r="H35" s="12" t="s">
        <v>754</v>
      </c>
      <c r="I35" s="3"/>
    </row>
    <row r="36" spans="1:9" x14ac:dyDescent="0.25">
      <c r="A36" s="9">
        <v>2</v>
      </c>
      <c r="B36" s="10" t="s">
        <v>665</v>
      </c>
      <c r="C36" s="10" t="s">
        <v>1042</v>
      </c>
      <c r="D36" s="11">
        <v>0.22533158243768994</v>
      </c>
      <c r="E36" s="11">
        <v>8.8886944436981669E-2</v>
      </c>
      <c r="F36" s="11">
        <v>0.29470798557844724</v>
      </c>
      <c r="G36" s="11">
        <v>0.39107348754688126</v>
      </c>
      <c r="H36" s="12" t="s">
        <v>755</v>
      </c>
      <c r="I36" s="3"/>
    </row>
    <row r="37" spans="1:9" x14ac:dyDescent="0.25">
      <c r="A37" s="9">
        <v>2</v>
      </c>
      <c r="B37" s="10" t="s">
        <v>713</v>
      </c>
      <c r="C37" s="10" t="s">
        <v>1043</v>
      </c>
      <c r="D37" s="11">
        <v>0.18337939628311373</v>
      </c>
      <c r="E37" s="11">
        <v>0.21487403763021362</v>
      </c>
      <c r="F37" s="11">
        <v>0.23008877594132948</v>
      </c>
      <c r="G37" s="11">
        <v>0.37165779014534311</v>
      </c>
      <c r="H37" s="12" t="s">
        <v>756</v>
      </c>
      <c r="I37" s="3"/>
    </row>
    <row r="38" spans="1:9" x14ac:dyDescent="0.25">
      <c r="A38" s="9">
        <v>2</v>
      </c>
      <c r="B38" s="10" t="s">
        <v>715</v>
      </c>
      <c r="C38" s="10" t="s">
        <v>1044</v>
      </c>
      <c r="D38" s="11">
        <v>0.23443093548670937</v>
      </c>
      <c r="E38" s="11">
        <v>6.8998471204278267E-2</v>
      </c>
      <c r="F38" s="11">
        <v>0.29154109016105423</v>
      </c>
      <c r="G38" s="11">
        <v>0.40502950314795827</v>
      </c>
      <c r="H38" s="12" t="s">
        <v>736</v>
      </c>
      <c r="I38" s="3"/>
    </row>
    <row r="39" spans="1:9" x14ac:dyDescent="0.25">
      <c r="A39" s="9">
        <v>2</v>
      </c>
      <c r="B39" s="10" t="s">
        <v>720</v>
      </c>
      <c r="C39" s="10" t="s">
        <v>1045</v>
      </c>
      <c r="D39" s="11">
        <v>0.1116775012529075</v>
      </c>
      <c r="E39" s="11">
        <v>0.13201197065710032</v>
      </c>
      <c r="F39" s="11">
        <v>0.30439853246095833</v>
      </c>
      <c r="G39" s="11">
        <v>0.45191199562903378</v>
      </c>
      <c r="H39" s="12" t="s">
        <v>757</v>
      </c>
      <c r="I39" s="3"/>
    </row>
    <row r="40" spans="1:9" x14ac:dyDescent="0.25">
      <c r="A40" s="9">
        <v>3</v>
      </c>
      <c r="B40" s="10" t="s">
        <v>117</v>
      </c>
      <c r="C40" s="10" t="s">
        <v>1046</v>
      </c>
      <c r="D40" s="11">
        <v>0.15961539669420208</v>
      </c>
      <c r="E40" s="11">
        <v>0.21002716649893174</v>
      </c>
      <c r="F40" s="11">
        <v>0.32612127284422426</v>
      </c>
      <c r="G40" s="11">
        <v>0.3042361639626418</v>
      </c>
      <c r="H40" s="12" t="s">
        <v>748</v>
      </c>
      <c r="I40" s="3"/>
    </row>
    <row r="41" spans="1:9" x14ac:dyDescent="0.25">
      <c r="A41" s="9">
        <v>3</v>
      </c>
      <c r="B41" s="10" t="s">
        <v>118</v>
      </c>
      <c r="C41" s="10" t="s">
        <v>1047</v>
      </c>
      <c r="D41" s="11">
        <v>0.15024524008235482</v>
      </c>
      <c r="E41" s="11">
        <v>0.25350102281985143</v>
      </c>
      <c r="F41" s="11">
        <v>0.33539664393073026</v>
      </c>
      <c r="G41" s="11">
        <v>0.26085709316706351</v>
      </c>
      <c r="H41" s="12" t="s">
        <v>748</v>
      </c>
      <c r="I41" s="3"/>
    </row>
    <row r="42" spans="1:9" x14ac:dyDescent="0.25">
      <c r="A42" s="9">
        <v>3</v>
      </c>
      <c r="B42" s="10" t="s">
        <v>121</v>
      </c>
      <c r="C42" s="10" t="s">
        <v>1048</v>
      </c>
      <c r="D42" s="11">
        <v>0.16919984773936739</v>
      </c>
      <c r="E42" s="11">
        <v>0.22307666025676165</v>
      </c>
      <c r="F42" s="11">
        <v>0.3261687185157679</v>
      </c>
      <c r="G42" s="11">
        <v>0.28155477348810309</v>
      </c>
      <c r="H42" s="12" t="s">
        <v>748</v>
      </c>
      <c r="I42" s="3"/>
    </row>
    <row r="43" spans="1:9" x14ac:dyDescent="0.25">
      <c r="A43" s="9">
        <v>3</v>
      </c>
      <c r="B43" s="10" t="s">
        <v>133</v>
      </c>
      <c r="C43" s="10" t="s">
        <v>1049</v>
      </c>
      <c r="D43" s="11">
        <v>0.19206366446225351</v>
      </c>
      <c r="E43" s="11">
        <v>0.17031984308138076</v>
      </c>
      <c r="F43" s="11">
        <v>0.33891156752091844</v>
      </c>
      <c r="G43" s="11">
        <v>0.2987049249354472</v>
      </c>
      <c r="H43" s="12" t="s">
        <v>758</v>
      </c>
      <c r="I43" s="3"/>
    </row>
    <row r="44" spans="1:9" x14ac:dyDescent="0.25">
      <c r="A44" s="9">
        <v>3</v>
      </c>
      <c r="B44" s="10" t="s">
        <v>138</v>
      </c>
      <c r="C44" s="10" t="s">
        <v>1050</v>
      </c>
      <c r="D44" s="11">
        <v>0.16744047796799097</v>
      </c>
      <c r="E44" s="11">
        <v>0.25837593031928674</v>
      </c>
      <c r="F44" s="11">
        <v>0.31149475205333527</v>
      </c>
      <c r="G44" s="11">
        <v>0.26268883965938694</v>
      </c>
      <c r="H44" s="12" t="s">
        <v>759</v>
      </c>
      <c r="I44" s="3"/>
    </row>
    <row r="45" spans="1:9" x14ac:dyDescent="0.25">
      <c r="A45" s="9">
        <v>3</v>
      </c>
      <c r="B45" s="10" t="s">
        <v>140</v>
      </c>
      <c r="C45" s="10" t="s">
        <v>1051</v>
      </c>
      <c r="D45" s="11">
        <v>0.12878683683510594</v>
      </c>
      <c r="E45" s="11">
        <v>0.30561147511560677</v>
      </c>
      <c r="F45" s="11">
        <v>0.28192661034863065</v>
      </c>
      <c r="G45" s="11">
        <v>0.28367507770065659</v>
      </c>
      <c r="H45" s="12" t="s">
        <v>760</v>
      </c>
      <c r="I45" s="3"/>
    </row>
    <row r="46" spans="1:9" x14ac:dyDescent="0.25">
      <c r="A46" s="9">
        <v>3</v>
      </c>
      <c r="B46" s="10" t="s">
        <v>157</v>
      </c>
      <c r="C46" s="10" t="s">
        <v>1052</v>
      </c>
      <c r="D46" s="11">
        <v>0.17872276945701174</v>
      </c>
      <c r="E46" s="11">
        <v>0.24119106048219882</v>
      </c>
      <c r="F46" s="11">
        <v>0.28734470367745718</v>
      </c>
      <c r="G46" s="11">
        <v>0.29274146638333215</v>
      </c>
      <c r="H46" s="12" t="s">
        <v>761</v>
      </c>
      <c r="I46" s="3"/>
    </row>
    <row r="47" spans="1:9" x14ac:dyDescent="0.25">
      <c r="A47" s="9">
        <v>3</v>
      </c>
      <c r="B47" s="10" t="s">
        <v>166</v>
      </c>
      <c r="C47" s="10" t="s">
        <v>1053</v>
      </c>
      <c r="D47" s="11">
        <v>0.14259303485333535</v>
      </c>
      <c r="E47" s="11">
        <v>0.23974954323629249</v>
      </c>
      <c r="F47" s="11">
        <v>0.37743805018530902</v>
      </c>
      <c r="G47" s="11">
        <v>0.24021937172506314</v>
      </c>
      <c r="H47" s="12" t="s">
        <v>743</v>
      </c>
      <c r="I47" s="3"/>
    </row>
    <row r="48" spans="1:9" x14ac:dyDescent="0.25">
      <c r="A48" s="9">
        <v>3</v>
      </c>
      <c r="B48" s="10" t="s">
        <v>187</v>
      </c>
      <c r="C48" s="10" t="s">
        <v>1054</v>
      </c>
      <c r="D48" s="11">
        <v>0.18516904885018468</v>
      </c>
      <c r="E48" s="11">
        <v>0.25107686874894747</v>
      </c>
      <c r="F48" s="11">
        <v>0.2827946348433234</v>
      </c>
      <c r="G48" s="11">
        <v>0.28095944755754437</v>
      </c>
      <c r="H48" s="12" t="s">
        <v>743</v>
      </c>
      <c r="I48" s="3"/>
    </row>
    <row r="49" spans="1:9" x14ac:dyDescent="0.25">
      <c r="A49" s="9">
        <v>3</v>
      </c>
      <c r="B49" s="10" t="s">
        <v>204</v>
      </c>
      <c r="C49" s="10" t="s">
        <v>1055</v>
      </c>
      <c r="D49" s="11">
        <v>0.15738898260952983</v>
      </c>
      <c r="E49" s="11">
        <v>0.21211479545731501</v>
      </c>
      <c r="F49" s="11">
        <v>0.3102084884693167</v>
      </c>
      <c r="G49" s="11">
        <v>0.32028773346383838</v>
      </c>
      <c r="H49" s="12" t="s">
        <v>743</v>
      </c>
      <c r="I49" s="3"/>
    </row>
    <row r="50" spans="1:9" x14ac:dyDescent="0.25">
      <c r="A50" s="9">
        <v>3</v>
      </c>
      <c r="B50" s="10" t="s">
        <v>220</v>
      </c>
      <c r="C50" s="10" t="s">
        <v>1056</v>
      </c>
      <c r="D50" s="11">
        <v>0.19386107579366421</v>
      </c>
      <c r="E50" s="11">
        <v>0.18015985200711099</v>
      </c>
      <c r="F50" s="11">
        <v>0.33438482129834463</v>
      </c>
      <c r="G50" s="11">
        <v>0.2915942509008802</v>
      </c>
      <c r="H50" s="12" t="s">
        <v>762</v>
      </c>
      <c r="I50" s="3"/>
    </row>
    <row r="51" spans="1:9" x14ac:dyDescent="0.25">
      <c r="A51" s="9">
        <v>3</v>
      </c>
      <c r="B51" s="10" t="s">
        <v>252</v>
      </c>
      <c r="C51" s="10" t="s">
        <v>1057</v>
      </c>
      <c r="D51" s="11">
        <v>0.16338447038669301</v>
      </c>
      <c r="E51" s="11">
        <v>0.29907822633494979</v>
      </c>
      <c r="F51" s="11">
        <v>0.30685917359883064</v>
      </c>
      <c r="G51" s="11">
        <v>0.23067812967952658</v>
      </c>
      <c r="H51" s="12" t="s">
        <v>763</v>
      </c>
      <c r="I51" s="3"/>
    </row>
    <row r="52" spans="1:9" x14ac:dyDescent="0.25">
      <c r="A52" s="9">
        <v>3</v>
      </c>
      <c r="B52" s="10" t="s">
        <v>265</v>
      </c>
      <c r="C52" s="10" t="s">
        <v>1058</v>
      </c>
      <c r="D52" s="11">
        <v>0.18215520319399048</v>
      </c>
      <c r="E52" s="11">
        <v>0.24099343708578208</v>
      </c>
      <c r="F52" s="11">
        <v>0.3257510009452147</v>
      </c>
      <c r="G52" s="11">
        <v>0.25110035877501286</v>
      </c>
      <c r="H52" s="12" t="s">
        <v>764</v>
      </c>
      <c r="I52" s="3"/>
    </row>
    <row r="53" spans="1:9" x14ac:dyDescent="0.25">
      <c r="A53" s="9">
        <v>3</v>
      </c>
      <c r="B53" s="10" t="s">
        <v>306</v>
      </c>
      <c r="C53" s="10" t="s">
        <v>1059</v>
      </c>
      <c r="D53" s="11">
        <v>0.1283212542065692</v>
      </c>
      <c r="E53" s="11">
        <v>0.26450641546340808</v>
      </c>
      <c r="F53" s="11">
        <v>0.26060704578641786</v>
      </c>
      <c r="G53" s="11">
        <v>0.34656528454360491</v>
      </c>
      <c r="H53" s="12" t="s">
        <v>765</v>
      </c>
      <c r="I53" s="3"/>
    </row>
    <row r="54" spans="1:9" x14ac:dyDescent="0.25">
      <c r="A54" s="9">
        <v>3</v>
      </c>
      <c r="B54" s="10" t="s">
        <v>335</v>
      </c>
      <c r="C54" s="10" t="s">
        <v>1060</v>
      </c>
      <c r="D54" s="11">
        <v>0.15636499388310424</v>
      </c>
      <c r="E54" s="11">
        <v>0.26508121177880117</v>
      </c>
      <c r="F54" s="11">
        <v>0.3314726837445291</v>
      </c>
      <c r="G54" s="11">
        <v>0.24708111059356561</v>
      </c>
      <c r="H54" s="12" t="s">
        <v>766</v>
      </c>
      <c r="I54" s="3"/>
    </row>
    <row r="55" spans="1:9" x14ac:dyDescent="0.25">
      <c r="A55" s="9">
        <v>3</v>
      </c>
      <c r="B55" s="10" t="s">
        <v>373</v>
      </c>
      <c r="C55" s="10" t="s">
        <v>1061</v>
      </c>
      <c r="D55" s="11">
        <v>0.13824015141099752</v>
      </c>
      <c r="E55" s="11">
        <v>0.26568695855343466</v>
      </c>
      <c r="F55" s="11">
        <v>0.25608945883436035</v>
      </c>
      <c r="G55" s="11">
        <v>0.33998343120120755</v>
      </c>
      <c r="H55" s="12" t="s">
        <v>767</v>
      </c>
      <c r="I55" s="3"/>
    </row>
    <row r="56" spans="1:9" x14ac:dyDescent="0.25">
      <c r="A56" s="9">
        <v>3</v>
      </c>
      <c r="B56" s="10" t="s">
        <v>376</v>
      </c>
      <c r="C56" s="10" t="s">
        <v>1062</v>
      </c>
      <c r="D56" s="11">
        <v>0.17564989346929585</v>
      </c>
      <c r="E56" s="11">
        <v>0.25753532086802672</v>
      </c>
      <c r="F56" s="11">
        <v>0.26928194642229736</v>
      </c>
      <c r="G56" s="11">
        <v>0.29753283924038004</v>
      </c>
      <c r="H56" s="12" t="s">
        <v>746</v>
      </c>
      <c r="I56" s="3"/>
    </row>
    <row r="57" spans="1:9" x14ac:dyDescent="0.25">
      <c r="A57" s="9">
        <v>3</v>
      </c>
      <c r="B57" s="10" t="s">
        <v>419</v>
      </c>
      <c r="C57" s="10" t="s">
        <v>1063</v>
      </c>
      <c r="D57" s="11">
        <v>0.16162152951648051</v>
      </c>
      <c r="E57" s="11">
        <v>0.20165665142344161</v>
      </c>
      <c r="F57" s="11">
        <v>0.37970669573330679</v>
      </c>
      <c r="G57" s="11">
        <v>0.25701512332677101</v>
      </c>
      <c r="H57" s="12" t="s">
        <v>768</v>
      </c>
      <c r="I57" s="3"/>
    </row>
    <row r="58" spans="1:9" x14ac:dyDescent="0.25">
      <c r="A58" s="9">
        <v>3</v>
      </c>
      <c r="B58" s="10" t="s">
        <v>427</v>
      </c>
      <c r="C58" s="10" t="s">
        <v>1064</v>
      </c>
      <c r="D58" s="11">
        <v>0.17178182157761593</v>
      </c>
      <c r="E58" s="11">
        <v>0.27546215682020059</v>
      </c>
      <c r="F58" s="11">
        <v>0.32264421885031158</v>
      </c>
      <c r="G58" s="11">
        <v>0.23011180275187201</v>
      </c>
      <c r="H58" s="12" t="s">
        <v>748</v>
      </c>
      <c r="I58" s="3"/>
    </row>
    <row r="59" spans="1:9" x14ac:dyDescent="0.25">
      <c r="A59" s="9">
        <v>3</v>
      </c>
      <c r="B59" s="10" t="s">
        <v>468</v>
      </c>
      <c r="C59" s="10" t="s">
        <v>1065</v>
      </c>
      <c r="D59" s="11">
        <v>0.18998622372644908</v>
      </c>
      <c r="E59" s="11">
        <v>0.24328868511645532</v>
      </c>
      <c r="F59" s="11">
        <v>0.31017121747405979</v>
      </c>
      <c r="G59" s="11">
        <v>0.25655387368303589</v>
      </c>
      <c r="H59" s="12" t="s">
        <v>769</v>
      </c>
      <c r="I59" s="3"/>
    </row>
    <row r="60" spans="1:9" x14ac:dyDescent="0.25">
      <c r="A60" s="9">
        <v>3</v>
      </c>
      <c r="B60" s="10" t="s">
        <v>477</v>
      </c>
      <c r="C60" s="10" t="s">
        <v>1066</v>
      </c>
      <c r="D60" s="11">
        <v>9.8226908422947068E-2</v>
      </c>
      <c r="E60" s="11">
        <v>0.23274573000428853</v>
      </c>
      <c r="F60" s="11">
        <v>0.26217400683443598</v>
      </c>
      <c r="G60" s="11">
        <v>0.40685335473832834</v>
      </c>
      <c r="H60" s="12" t="s">
        <v>770</v>
      </c>
      <c r="I60" s="3"/>
    </row>
    <row r="61" spans="1:9" x14ac:dyDescent="0.25">
      <c r="A61" s="9">
        <v>3</v>
      </c>
      <c r="B61" s="10" t="s">
        <v>479</v>
      </c>
      <c r="C61" s="10" t="s">
        <v>1067</v>
      </c>
      <c r="D61" s="11">
        <v>0.18736683431834625</v>
      </c>
      <c r="E61" s="11">
        <v>0.23993440082991216</v>
      </c>
      <c r="F61" s="11">
        <v>0.31968206605513677</v>
      </c>
      <c r="G61" s="11">
        <v>0.25301669879660477</v>
      </c>
      <c r="H61" s="12" t="s">
        <v>771</v>
      </c>
      <c r="I61" s="3"/>
    </row>
    <row r="62" spans="1:9" x14ac:dyDescent="0.25">
      <c r="A62" s="9">
        <v>3</v>
      </c>
      <c r="B62" s="10" t="s">
        <v>495</v>
      </c>
      <c r="C62" s="10" t="s">
        <v>1068</v>
      </c>
      <c r="D62" s="11">
        <v>0.15823955263876693</v>
      </c>
      <c r="E62" s="11">
        <v>0.21043989113267136</v>
      </c>
      <c r="F62" s="11">
        <v>0.31061406662645047</v>
      </c>
      <c r="G62" s="11">
        <v>0.32070648960211107</v>
      </c>
      <c r="H62" s="12" t="s">
        <v>772</v>
      </c>
      <c r="I62" s="3"/>
    </row>
    <row r="63" spans="1:9" x14ac:dyDescent="0.25">
      <c r="A63" s="9">
        <v>3</v>
      </c>
      <c r="B63" s="10" t="s">
        <v>503</v>
      </c>
      <c r="C63" s="10" t="s">
        <v>1069</v>
      </c>
      <c r="D63" s="11">
        <v>0.17374579742794743</v>
      </c>
      <c r="E63" s="11">
        <v>0.26691644763247935</v>
      </c>
      <c r="F63" s="11">
        <v>0.27859602156689661</v>
      </c>
      <c r="G63" s="11">
        <v>0.28074173337267655</v>
      </c>
      <c r="H63" s="12" t="s">
        <v>773</v>
      </c>
      <c r="I63" s="3"/>
    </row>
    <row r="64" spans="1:9" x14ac:dyDescent="0.25">
      <c r="A64" s="9">
        <v>3</v>
      </c>
      <c r="B64" s="10" t="s">
        <v>504</v>
      </c>
      <c r="C64" s="10" t="s">
        <v>1070</v>
      </c>
      <c r="D64" s="11">
        <v>0.16238241019188962</v>
      </c>
      <c r="E64" s="11">
        <v>0.25768060554063899</v>
      </c>
      <c r="F64" s="11">
        <v>0.27060101329737923</v>
      </c>
      <c r="G64" s="11">
        <v>0.30933597097009219</v>
      </c>
      <c r="H64" s="12" t="s">
        <v>773</v>
      </c>
      <c r="I64" s="3"/>
    </row>
    <row r="65" spans="1:9" x14ac:dyDescent="0.25">
      <c r="A65" s="9">
        <v>3</v>
      </c>
      <c r="B65" s="10" t="s">
        <v>515</v>
      </c>
      <c r="C65" s="10" t="s">
        <v>1071</v>
      </c>
      <c r="D65" s="11">
        <v>0.14851239140248207</v>
      </c>
      <c r="E65" s="11">
        <v>0.19139976516795243</v>
      </c>
      <c r="F65" s="11">
        <v>0.32346949805362674</v>
      </c>
      <c r="G65" s="11">
        <v>0.33661834537593882</v>
      </c>
      <c r="H65" s="12" t="s">
        <v>766</v>
      </c>
      <c r="I65" s="3"/>
    </row>
    <row r="66" spans="1:9" x14ac:dyDescent="0.25">
      <c r="A66" s="9">
        <v>3</v>
      </c>
      <c r="B66" s="10" t="s">
        <v>522</v>
      </c>
      <c r="C66" s="10" t="s">
        <v>1072</v>
      </c>
      <c r="D66" s="11">
        <v>0.18481869102565643</v>
      </c>
      <c r="E66" s="11">
        <v>0.23667135144134471</v>
      </c>
      <c r="F66" s="11">
        <v>0.32893422418965929</v>
      </c>
      <c r="G66" s="11">
        <v>0.2495757333433396</v>
      </c>
      <c r="H66" s="12" t="s">
        <v>774</v>
      </c>
      <c r="I66" s="3"/>
    </row>
    <row r="67" spans="1:9" x14ac:dyDescent="0.25">
      <c r="A67" s="9">
        <v>3</v>
      </c>
      <c r="B67" s="10" t="s">
        <v>558</v>
      </c>
      <c r="C67" s="10" t="s">
        <v>1073</v>
      </c>
      <c r="D67" s="11">
        <v>0.12116699382380644</v>
      </c>
      <c r="E67" s="11">
        <v>0.28044959797563884</v>
      </c>
      <c r="F67" s="11">
        <v>0.3252566968512916</v>
      </c>
      <c r="G67" s="11">
        <v>0.2731267113492632</v>
      </c>
      <c r="H67" s="12" t="s">
        <v>775</v>
      </c>
      <c r="I67" s="3"/>
    </row>
    <row r="68" spans="1:9" x14ac:dyDescent="0.25">
      <c r="A68" s="9">
        <v>3</v>
      </c>
      <c r="B68" s="10" t="s">
        <v>561</v>
      </c>
      <c r="C68" s="10" t="s">
        <v>1074</v>
      </c>
      <c r="D68" s="11">
        <v>0.13338634379093217</v>
      </c>
      <c r="E68" s="11">
        <v>0.25471270051265765</v>
      </c>
      <c r="F68" s="11">
        <v>0.34156483956933453</v>
      </c>
      <c r="G68" s="11">
        <v>0.27033611612707564</v>
      </c>
      <c r="H68" s="12" t="s">
        <v>776</v>
      </c>
      <c r="I68" s="3"/>
    </row>
    <row r="69" spans="1:9" x14ac:dyDescent="0.25">
      <c r="A69" s="9">
        <v>3</v>
      </c>
      <c r="B69" s="10" t="s">
        <v>595</v>
      </c>
      <c r="C69" s="10" t="s">
        <v>1075</v>
      </c>
      <c r="D69" s="11">
        <v>0.17946332189988798</v>
      </c>
      <c r="E69" s="11">
        <v>0.24207033234543887</v>
      </c>
      <c r="F69" s="11">
        <v>0.28481915487243537</v>
      </c>
      <c r="G69" s="11">
        <v>0.29364719088223773</v>
      </c>
      <c r="H69" s="12" t="s">
        <v>766</v>
      </c>
      <c r="I69" s="3"/>
    </row>
    <row r="70" spans="1:9" x14ac:dyDescent="0.25">
      <c r="A70" s="9">
        <v>3</v>
      </c>
      <c r="B70" s="10" t="s">
        <v>618</v>
      </c>
      <c r="C70" s="10" t="s">
        <v>1076</v>
      </c>
      <c r="D70" s="11">
        <v>0.10275252895613241</v>
      </c>
      <c r="E70" s="11">
        <v>0.2652543406408176</v>
      </c>
      <c r="F70" s="11">
        <v>0.34322912040286463</v>
      </c>
      <c r="G70" s="11">
        <v>0.28876401000018526</v>
      </c>
      <c r="H70" s="12" t="s">
        <v>777</v>
      </c>
      <c r="I70" s="3"/>
    </row>
    <row r="71" spans="1:9" x14ac:dyDescent="0.25">
      <c r="A71" s="9">
        <v>3</v>
      </c>
      <c r="B71" s="10" t="s">
        <v>638</v>
      </c>
      <c r="C71" s="10" t="s">
        <v>1077</v>
      </c>
      <c r="D71" s="11">
        <v>7.9518495375808559E-2</v>
      </c>
      <c r="E71" s="11">
        <v>0.29925951726936906</v>
      </c>
      <c r="F71" s="11">
        <v>0.30564550111083028</v>
      </c>
      <c r="G71" s="11">
        <v>0.3155764862439922</v>
      </c>
      <c r="H71" s="12" t="s">
        <v>778</v>
      </c>
      <c r="I71" s="3"/>
    </row>
    <row r="72" spans="1:9" x14ac:dyDescent="0.25">
      <c r="A72" s="9">
        <v>3</v>
      </c>
      <c r="B72" s="10" t="s">
        <v>666</v>
      </c>
      <c r="C72" s="10" t="s">
        <v>1078</v>
      </c>
      <c r="D72" s="11">
        <v>0.1873668343183463</v>
      </c>
      <c r="E72" s="11">
        <v>0.23993440082991216</v>
      </c>
      <c r="F72" s="11">
        <v>0.31968206605513677</v>
      </c>
      <c r="G72" s="11">
        <v>0.25301669879660477</v>
      </c>
      <c r="H72" s="12" t="s">
        <v>740</v>
      </c>
      <c r="I72" s="3"/>
    </row>
    <row r="73" spans="1:9" x14ac:dyDescent="0.25">
      <c r="A73" s="9">
        <v>3</v>
      </c>
      <c r="B73" s="10" t="s">
        <v>686</v>
      </c>
      <c r="C73" s="10" t="s">
        <v>1079</v>
      </c>
      <c r="D73" s="11">
        <v>0.17582759182210642</v>
      </c>
      <c r="E73" s="11">
        <v>0.23116342750298985</v>
      </c>
      <c r="F73" s="11">
        <v>0.34120247775049711</v>
      </c>
      <c r="G73" s="11">
        <v>0.25180650292440671</v>
      </c>
      <c r="H73" s="12" t="s">
        <v>775</v>
      </c>
      <c r="I73" s="3"/>
    </row>
    <row r="74" spans="1:9" x14ac:dyDescent="0.25">
      <c r="A74" s="9">
        <v>3</v>
      </c>
      <c r="B74" s="10" t="s">
        <v>693</v>
      </c>
      <c r="C74" s="10" t="s">
        <v>1080</v>
      </c>
      <c r="D74" s="11">
        <v>0.10268402098574585</v>
      </c>
      <c r="E74" s="11">
        <v>0.24276187796546783</v>
      </c>
      <c r="F74" s="11">
        <v>0.40244303864650477</v>
      </c>
      <c r="G74" s="11">
        <v>0.25211106240228154</v>
      </c>
      <c r="H74" s="12" t="s">
        <v>779</v>
      </c>
      <c r="I74" s="3"/>
    </row>
    <row r="75" spans="1:9" x14ac:dyDescent="0.25">
      <c r="A75" s="9">
        <v>4</v>
      </c>
      <c r="B75" s="10" t="s">
        <v>101</v>
      </c>
      <c r="C75" s="10" t="s">
        <v>1081</v>
      </c>
      <c r="D75" s="11">
        <v>0.19119401684068821</v>
      </c>
      <c r="E75" s="11">
        <v>0.36809226307483878</v>
      </c>
      <c r="F75" s="11">
        <v>0.24600764175198161</v>
      </c>
      <c r="G75" s="11">
        <v>0.19470607833249151</v>
      </c>
      <c r="H75" s="12" t="s">
        <v>780</v>
      </c>
      <c r="I75" s="3"/>
    </row>
    <row r="76" spans="1:9" x14ac:dyDescent="0.25">
      <c r="A76" s="9">
        <v>4</v>
      </c>
      <c r="B76" s="10" t="s">
        <v>132</v>
      </c>
      <c r="C76" s="10" t="s">
        <v>1082</v>
      </c>
      <c r="D76" s="11">
        <v>0.15692519680048786</v>
      </c>
      <c r="E76" s="11">
        <v>0.4595997003402138</v>
      </c>
      <c r="F76" s="11">
        <v>0.22863483080421962</v>
      </c>
      <c r="G76" s="11">
        <v>0.15484027205507875</v>
      </c>
      <c r="H76" s="12" t="s">
        <v>736</v>
      </c>
      <c r="I76" s="3"/>
    </row>
    <row r="77" spans="1:9" x14ac:dyDescent="0.25">
      <c r="A77" s="9">
        <v>4</v>
      </c>
      <c r="B77" s="10" t="s">
        <v>165</v>
      </c>
      <c r="C77" s="10" t="s">
        <v>1083</v>
      </c>
      <c r="D77" s="11">
        <v>0.18881513279824536</v>
      </c>
      <c r="E77" s="11">
        <v>0.46571086851673144</v>
      </c>
      <c r="F77" s="11">
        <v>0.26286274885104483</v>
      </c>
      <c r="G77" s="11">
        <v>8.2611249833978384E-2</v>
      </c>
      <c r="H77" s="12" t="s">
        <v>734</v>
      </c>
      <c r="I77" s="3"/>
    </row>
    <row r="78" spans="1:9" x14ac:dyDescent="0.25">
      <c r="A78" s="9">
        <v>4</v>
      </c>
      <c r="B78" s="10" t="s">
        <v>189</v>
      </c>
      <c r="C78" s="10" t="s">
        <v>1084</v>
      </c>
      <c r="D78" s="11">
        <v>0.18653180685768844</v>
      </c>
      <c r="E78" s="11">
        <v>0.40588710844892339</v>
      </c>
      <c r="F78" s="11">
        <v>0.23496113507564093</v>
      </c>
      <c r="G78" s="11">
        <v>0.17261994961774724</v>
      </c>
      <c r="H78" s="12" t="s">
        <v>781</v>
      </c>
      <c r="I78" s="3"/>
    </row>
    <row r="79" spans="1:9" x14ac:dyDescent="0.25">
      <c r="A79" s="9">
        <v>4</v>
      </c>
      <c r="B79" s="10" t="s">
        <v>206</v>
      </c>
      <c r="C79" s="10" t="s">
        <v>1085</v>
      </c>
      <c r="D79" s="11">
        <v>0.20486420077032819</v>
      </c>
      <c r="E79" s="11">
        <v>0.40711742146140117</v>
      </c>
      <c r="F79" s="11">
        <v>0.23084497804487841</v>
      </c>
      <c r="G79" s="11">
        <v>0.15717339972339228</v>
      </c>
      <c r="H79" s="12" t="s">
        <v>782</v>
      </c>
      <c r="I79" s="3"/>
    </row>
    <row r="80" spans="1:9" x14ac:dyDescent="0.25">
      <c r="A80" s="9">
        <v>4</v>
      </c>
      <c r="B80" s="10" t="s">
        <v>242</v>
      </c>
      <c r="C80" s="10" t="s">
        <v>1086</v>
      </c>
      <c r="D80" s="11">
        <v>0.17638957567379335</v>
      </c>
      <c r="E80" s="11">
        <v>0.36065933871262945</v>
      </c>
      <c r="F80" s="11">
        <v>0.26200520139685912</v>
      </c>
      <c r="G80" s="11">
        <v>0.20094588421671813</v>
      </c>
      <c r="H80" s="12" t="s">
        <v>737</v>
      </c>
      <c r="I80" s="3"/>
    </row>
    <row r="81" spans="1:9" x14ac:dyDescent="0.25">
      <c r="A81" s="9">
        <v>4</v>
      </c>
      <c r="B81" s="10" t="s">
        <v>274</v>
      </c>
      <c r="C81" s="10" t="s">
        <v>1087</v>
      </c>
      <c r="D81" s="11">
        <v>0.18768489128439145</v>
      </c>
      <c r="E81" s="11">
        <v>0.44786049679287188</v>
      </c>
      <c r="F81" s="11">
        <v>0.20556033300262869</v>
      </c>
      <c r="G81" s="11">
        <v>0.15889427892010799</v>
      </c>
      <c r="H81" s="12" t="s">
        <v>783</v>
      </c>
      <c r="I81" s="3"/>
    </row>
    <row r="82" spans="1:9" x14ac:dyDescent="0.25">
      <c r="A82" s="9">
        <v>4</v>
      </c>
      <c r="B82" s="10" t="s">
        <v>352</v>
      </c>
      <c r="C82" s="10" t="s">
        <v>1088</v>
      </c>
      <c r="D82" s="11">
        <v>0.15840621627450679</v>
      </c>
      <c r="E82" s="11">
        <v>0.39627335286937837</v>
      </c>
      <c r="F82" s="11">
        <v>0.31906576638755862</v>
      </c>
      <c r="G82" s="11">
        <v>0.12625466446855621</v>
      </c>
      <c r="H82" s="12" t="s">
        <v>784</v>
      </c>
      <c r="I82" s="3"/>
    </row>
    <row r="83" spans="1:9" x14ac:dyDescent="0.25">
      <c r="A83" s="9">
        <v>4</v>
      </c>
      <c r="B83" s="10" t="s">
        <v>359</v>
      </c>
      <c r="C83" s="10" t="s">
        <v>1089</v>
      </c>
      <c r="D83" s="11">
        <v>0.14498047148494014</v>
      </c>
      <c r="E83" s="11">
        <v>0.44776365798928397</v>
      </c>
      <c r="F83" s="11">
        <v>0.19758609505226835</v>
      </c>
      <c r="G83" s="11">
        <v>0.20966977547350749</v>
      </c>
      <c r="H83" s="12" t="s">
        <v>785</v>
      </c>
      <c r="I83" s="3"/>
    </row>
    <row r="84" spans="1:9" x14ac:dyDescent="0.25">
      <c r="A84" s="9">
        <v>4</v>
      </c>
      <c r="B84" s="10" t="s">
        <v>374</v>
      </c>
      <c r="C84" s="10" t="s">
        <v>1061</v>
      </c>
      <c r="D84" s="11">
        <v>8.9072331088048365E-2</v>
      </c>
      <c r="E84" s="11">
        <v>0.34985942583083013</v>
      </c>
      <c r="F84" s="11">
        <v>0.33722133565354512</v>
      </c>
      <c r="G84" s="11">
        <v>0.22384690742757635</v>
      </c>
      <c r="H84" s="12" t="s">
        <v>767</v>
      </c>
      <c r="I84" s="3"/>
    </row>
    <row r="85" spans="1:9" x14ac:dyDescent="0.25">
      <c r="A85" s="9">
        <v>4</v>
      </c>
      <c r="B85" s="10" t="s">
        <v>389</v>
      </c>
      <c r="C85" s="10" t="s">
        <v>1090</v>
      </c>
      <c r="D85" s="11">
        <v>0.1986696370286942</v>
      </c>
      <c r="E85" s="11">
        <v>0.34509571278284318</v>
      </c>
      <c r="F85" s="11">
        <v>0.25983720475809569</v>
      </c>
      <c r="G85" s="11">
        <v>0.19639744543036702</v>
      </c>
      <c r="H85" s="12" t="s">
        <v>786</v>
      </c>
      <c r="I85" s="3"/>
    </row>
    <row r="86" spans="1:9" x14ac:dyDescent="0.25">
      <c r="A86" s="9">
        <v>4</v>
      </c>
      <c r="B86" s="10" t="s">
        <v>409</v>
      </c>
      <c r="C86" s="10" t="s">
        <v>1091</v>
      </c>
      <c r="D86" s="11">
        <v>0.14497554135881219</v>
      </c>
      <c r="E86" s="11">
        <v>0.36627984550626863</v>
      </c>
      <c r="F86" s="11">
        <v>0.28740640762951436</v>
      </c>
      <c r="G86" s="11">
        <v>0.20133820550540488</v>
      </c>
      <c r="H86" s="12" t="s">
        <v>787</v>
      </c>
      <c r="I86" s="3"/>
    </row>
    <row r="87" spans="1:9" x14ac:dyDescent="0.25">
      <c r="A87" s="9">
        <v>4</v>
      </c>
      <c r="B87" s="10" t="s">
        <v>438</v>
      </c>
      <c r="C87" s="10" t="s">
        <v>1092</v>
      </c>
      <c r="D87" s="11">
        <v>0.18338721985073667</v>
      </c>
      <c r="E87" s="11">
        <v>0.42650911318803275</v>
      </c>
      <c r="F87" s="11">
        <v>0.23984954775697045</v>
      </c>
      <c r="G87" s="11">
        <v>0.15025411920426016</v>
      </c>
      <c r="H87" s="12" t="s">
        <v>788</v>
      </c>
      <c r="I87" s="3"/>
    </row>
    <row r="88" spans="1:9" x14ac:dyDescent="0.25">
      <c r="A88" s="9">
        <v>4</v>
      </c>
      <c r="B88" s="10" t="s">
        <v>442</v>
      </c>
      <c r="C88" s="10" t="s">
        <v>1093</v>
      </c>
      <c r="D88" s="11">
        <v>0.1806598543933976</v>
      </c>
      <c r="E88" s="11">
        <v>0.36642335602326725</v>
      </c>
      <c r="F88" s="11">
        <v>0.27295131779984788</v>
      </c>
      <c r="G88" s="11">
        <v>0.17996547178348715</v>
      </c>
      <c r="H88" s="12" t="s">
        <v>789</v>
      </c>
      <c r="I88" s="3"/>
    </row>
    <row r="89" spans="1:9" x14ac:dyDescent="0.25">
      <c r="A89" s="9">
        <v>4</v>
      </c>
      <c r="B89" s="10" t="s">
        <v>544</v>
      </c>
      <c r="C89" s="10" t="s">
        <v>1094</v>
      </c>
      <c r="D89" s="11">
        <v>0.15336155234716475</v>
      </c>
      <c r="E89" s="11">
        <v>0.37787901152050912</v>
      </c>
      <c r="F89" s="11">
        <v>0.26166283956351233</v>
      </c>
      <c r="G89" s="11">
        <v>0.20709659656881377</v>
      </c>
      <c r="H89" s="12" t="s">
        <v>736</v>
      </c>
      <c r="I89" s="3"/>
    </row>
    <row r="90" spans="1:9" x14ac:dyDescent="0.25">
      <c r="A90" s="9">
        <v>4</v>
      </c>
      <c r="B90" s="10" t="s">
        <v>586</v>
      </c>
      <c r="C90" s="10" t="s">
        <v>1095</v>
      </c>
      <c r="D90" s="11">
        <v>0.16898793377924323</v>
      </c>
      <c r="E90" s="11">
        <v>0.38174029257981251</v>
      </c>
      <c r="F90" s="11">
        <v>0.26523727545341602</v>
      </c>
      <c r="G90" s="11">
        <v>0.18403449818752821</v>
      </c>
      <c r="H90" s="12" t="s">
        <v>783</v>
      </c>
      <c r="I90" s="3"/>
    </row>
    <row r="91" spans="1:9" x14ac:dyDescent="0.25">
      <c r="A91" s="9">
        <v>4</v>
      </c>
      <c r="B91" s="10" t="s">
        <v>612</v>
      </c>
      <c r="C91" s="10" t="s">
        <v>1086</v>
      </c>
      <c r="D91" s="11">
        <v>5.9988795009097776E-2</v>
      </c>
      <c r="E91" s="11">
        <v>0.3705437293247193</v>
      </c>
      <c r="F91" s="11">
        <v>0.40476450279558612</v>
      </c>
      <c r="G91" s="11">
        <v>0.16470297287059688</v>
      </c>
      <c r="H91" s="12" t="s">
        <v>737</v>
      </c>
      <c r="I91" s="3"/>
    </row>
    <row r="92" spans="1:9" x14ac:dyDescent="0.25">
      <c r="A92" s="9">
        <v>4</v>
      </c>
      <c r="B92" s="10" t="s">
        <v>613</v>
      </c>
      <c r="C92" s="10" t="s">
        <v>1096</v>
      </c>
      <c r="D92" s="11">
        <v>0.1794864511907138</v>
      </c>
      <c r="E92" s="11">
        <v>0.34495918032260314</v>
      </c>
      <c r="F92" s="11">
        <v>0.33249810336849128</v>
      </c>
      <c r="G92" s="11">
        <v>0.14305626511819175</v>
      </c>
      <c r="H92" s="12" t="s">
        <v>790</v>
      </c>
      <c r="I92" s="3"/>
    </row>
    <row r="93" spans="1:9" x14ac:dyDescent="0.25">
      <c r="A93" s="9">
        <v>4</v>
      </c>
      <c r="B93" s="10" t="s">
        <v>627</v>
      </c>
      <c r="C93" s="10" t="s">
        <v>1097</v>
      </c>
      <c r="D93" s="11">
        <v>0.19414346079379005</v>
      </c>
      <c r="E93" s="11">
        <v>0.35834417323191653</v>
      </c>
      <c r="F93" s="11">
        <v>0.24980266506584831</v>
      </c>
      <c r="G93" s="11">
        <v>0.19770970090844511</v>
      </c>
      <c r="H93" s="12" t="s">
        <v>791</v>
      </c>
      <c r="I93" s="3"/>
    </row>
    <row r="94" spans="1:9" x14ac:dyDescent="0.25">
      <c r="A94" s="9">
        <v>4</v>
      </c>
      <c r="B94" s="10" t="s">
        <v>632</v>
      </c>
      <c r="C94" s="10" t="s">
        <v>1098</v>
      </c>
      <c r="D94" s="11">
        <v>0</v>
      </c>
      <c r="E94" s="11">
        <v>0.49097299227622343</v>
      </c>
      <c r="F94" s="11">
        <v>0.30541809816162369</v>
      </c>
      <c r="G94" s="11">
        <v>0.20360890956215297</v>
      </c>
      <c r="H94" s="12" t="s">
        <v>736</v>
      </c>
      <c r="I94" s="3"/>
    </row>
    <row r="95" spans="1:9" x14ac:dyDescent="0.25">
      <c r="A95" s="9">
        <v>4</v>
      </c>
      <c r="B95" s="10" t="s">
        <v>654</v>
      </c>
      <c r="C95" s="10" t="s">
        <v>1099</v>
      </c>
      <c r="D95" s="11">
        <v>0.15084519158583318</v>
      </c>
      <c r="E95" s="11">
        <v>0.3730552835671343</v>
      </c>
      <c r="F95" s="11">
        <v>0.29272284624081207</v>
      </c>
      <c r="G95" s="11">
        <v>0.18337667860622045</v>
      </c>
      <c r="H95" s="12" t="s">
        <v>792</v>
      </c>
      <c r="I95" s="3"/>
    </row>
    <row r="96" spans="1:9" x14ac:dyDescent="0.25">
      <c r="A96" s="9">
        <v>4</v>
      </c>
      <c r="B96" s="10" t="s">
        <v>721</v>
      </c>
      <c r="C96" s="10" t="s">
        <v>1100</v>
      </c>
      <c r="D96" s="11">
        <v>0.16219594347466165</v>
      </c>
      <c r="E96" s="11">
        <v>0.31482677376579093</v>
      </c>
      <c r="F96" s="11">
        <v>0.32154495171539327</v>
      </c>
      <c r="G96" s="11">
        <v>0.20143233104415428</v>
      </c>
      <c r="H96" s="12" t="s">
        <v>793</v>
      </c>
      <c r="I96" s="3"/>
    </row>
    <row r="97" spans="1:9" x14ac:dyDescent="0.25">
      <c r="A97" s="9">
        <v>5</v>
      </c>
      <c r="B97" s="10" t="s">
        <v>21</v>
      </c>
      <c r="C97" s="10" t="s">
        <v>1101</v>
      </c>
      <c r="D97" s="11">
        <v>0.26037633405697275</v>
      </c>
      <c r="E97" s="11">
        <v>0.32381469860644613</v>
      </c>
      <c r="F97" s="11">
        <v>0.33146349040217915</v>
      </c>
      <c r="G97" s="11">
        <v>8.4345476934402114E-2</v>
      </c>
      <c r="H97" s="12" t="s">
        <v>794</v>
      </c>
      <c r="I97" s="3"/>
    </row>
    <row r="98" spans="1:9" x14ac:dyDescent="0.25">
      <c r="A98" s="9">
        <v>5</v>
      </c>
      <c r="B98" s="10" t="s">
        <v>25</v>
      </c>
      <c r="C98" s="10" t="s">
        <v>1102</v>
      </c>
      <c r="D98" s="11">
        <v>0.2784353094109332</v>
      </c>
      <c r="E98" s="11">
        <v>0.31744856970705976</v>
      </c>
      <c r="F98" s="11">
        <v>0.34367312719194182</v>
      </c>
      <c r="G98" s="11">
        <v>6.0442993690065228E-2</v>
      </c>
      <c r="H98" s="12" t="s">
        <v>795</v>
      </c>
      <c r="I98" s="3"/>
    </row>
    <row r="99" spans="1:9" x14ac:dyDescent="0.25">
      <c r="A99" s="9">
        <v>5</v>
      </c>
      <c r="B99" s="10" t="s">
        <v>125</v>
      </c>
      <c r="C99" s="10" t="s">
        <v>1103</v>
      </c>
      <c r="D99" s="11">
        <v>0.2288343832331296</v>
      </c>
      <c r="E99" s="11">
        <v>0.27413653042776237</v>
      </c>
      <c r="F99" s="11">
        <v>0.30858701896546298</v>
      </c>
      <c r="G99" s="11">
        <v>0.18844206737364505</v>
      </c>
      <c r="H99" s="12" t="s">
        <v>796</v>
      </c>
      <c r="I99" s="3"/>
    </row>
    <row r="100" spans="1:9" x14ac:dyDescent="0.25">
      <c r="A100" s="9">
        <v>5</v>
      </c>
      <c r="B100" s="10" t="s">
        <v>155</v>
      </c>
      <c r="C100" s="10" t="s">
        <v>1104</v>
      </c>
      <c r="D100" s="11">
        <v>0.19946734131789029</v>
      </c>
      <c r="E100" s="11">
        <v>0.30385041972337373</v>
      </c>
      <c r="F100" s="11">
        <v>0.33554835379523862</v>
      </c>
      <c r="G100" s="11">
        <v>0.16113388516349722</v>
      </c>
      <c r="H100" s="12" t="s">
        <v>797</v>
      </c>
      <c r="I100" s="3"/>
    </row>
    <row r="101" spans="1:9" x14ac:dyDescent="0.25">
      <c r="A101" s="9">
        <v>5</v>
      </c>
      <c r="B101" s="10" t="s">
        <v>209</v>
      </c>
      <c r="C101" s="10" t="s">
        <v>1105</v>
      </c>
      <c r="D101" s="11">
        <v>0.29553279494074819</v>
      </c>
      <c r="E101" s="11">
        <v>0.26333682678407044</v>
      </c>
      <c r="F101" s="11">
        <v>0.30605057759874776</v>
      </c>
      <c r="G101" s="11">
        <v>0.13507980067643371</v>
      </c>
      <c r="H101" s="12" t="s">
        <v>728</v>
      </c>
      <c r="I101" s="3"/>
    </row>
    <row r="102" spans="1:9" x14ac:dyDescent="0.25">
      <c r="A102" s="9">
        <v>5</v>
      </c>
      <c r="B102" s="10" t="s">
        <v>213</v>
      </c>
      <c r="C102" s="10" t="s">
        <v>1106</v>
      </c>
      <c r="D102" s="11">
        <v>0.22885685393405333</v>
      </c>
      <c r="E102" s="11">
        <v>0.26398812316012771</v>
      </c>
      <c r="F102" s="11">
        <v>0.3331201513255444</v>
      </c>
      <c r="G102" s="11">
        <v>0.1740348715802745</v>
      </c>
      <c r="H102" s="12" t="s">
        <v>736</v>
      </c>
      <c r="I102" s="3"/>
    </row>
    <row r="103" spans="1:9" x14ac:dyDescent="0.25">
      <c r="A103" s="9">
        <v>5</v>
      </c>
      <c r="B103" s="10" t="s">
        <v>255</v>
      </c>
      <c r="C103" s="10" t="s">
        <v>1107</v>
      </c>
      <c r="D103" s="11">
        <v>0.25454000002775995</v>
      </c>
      <c r="E103" s="11">
        <v>0.25614140455360046</v>
      </c>
      <c r="F103" s="11">
        <v>0.33111777874247195</v>
      </c>
      <c r="G103" s="11">
        <v>0.15820081667616773</v>
      </c>
      <c r="H103" s="12" t="s">
        <v>786</v>
      </c>
      <c r="I103" s="3"/>
    </row>
    <row r="104" spans="1:9" x14ac:dyDescent="0.25">
      <c r="A104" s="9">
        <v>5</v>
      </c>
      <c r="B104" s="10" t="s">
        <v>278</v>
      </c>
      <c r="C104" s="10" t="s">
        <v>1108</v>
      </c>
      <c r="D104" s="11">
        <v>0.24358215417175047</v>
      </c>
      <c r="E104" s="11">
        <v>0.29995184104830858</v>
      </c>
      <c r="F104" s="11">
        <v>0.28151167235931829</v>
      </c>
      <c r="G104" s="11">
        <v>0.17495433242062275</v>
      </c>
      <c r="H104" s="12" t="s">
        <v>798</v>
      </c>
      <c r="I104" s="3"/>
    </row>
    <row r="105" spans="1:9" x14ac:dyDescent="0.25">
      <c r="A105" s="9">
        <v>5</v>
      </c>
      <c r="B105" s="10" t="s">
        <v>296</v>
      </c>
      <c r="C105" s="10" t="s">
        <v>1109</v>
      </c>
      <c r="D105" s="11">
        <v>0.21621309582283846</v>
      </c>
      <c r="E105" s="11">
        <v>0.29243884852164681</v>
      </c>
      <c r="F105" s="11">
        <v>0.31540347428777499</v>
      </c>
      <c r="G105" s="11">
        <v>0.17594458136773974</v>
      </c>
      <c r="H105" s="12" t="s">
        <v>799</v>
      </c>
      <c r="I105" s="3"/>
    </row>
    <row r="106" spans="1:9" x14ac:dyDescent="0.25">
      <c r="A106" s="9">
        <v>5</v>
      </c>
      <c r="B106" s="10" t="s">
        <v>303</v>
      </c>
      <c r="C106" s="10" t="s">
        <v>1110</v>
      </c>
      <c r="D106" s="11">
        <v>0.2467781739537106</v>
      </c>
      <c r="E106" s="11">
        <v>0.26982287607951955</v>
      </c>
      <c r="F106" s="11">
        <v>0.30136638554440986</v>
      </c>
      <c r="G106" s="11">
        <v>0.18203256442236004</v>
      </c>
      <c r="H106" s="12" t="s">
        <v>800</v>
      </c>
      <c r="I106" s="3"/>
    </row>
    <row r="107" spans="1:9" x14ac:dyDescent="0.25">
      <c r="A107" s="9">
        <v>5</v>
      </c>
      <c r="B107" s="10" t="s">
        <v>339</v>
      </c>
      <c r="C107" s="10" t="s">
        <v>1111</v>
      </c>
      <c r="D107" s="11">
        <v>0.22636911373715629</v>
      </c>
      <c r="E107" s="11">
        <v>0.27763235458426799</v>
      </c>
      <c r="F107" s="11">
        <v>0.33311698344970775</v>
      </c>
      <c r="G107" s="11">
        <v>0.16288154822886786</v>
      </c>
      <c r="H107" s="12" t="s">
        <v>801</v>
      </c>
      <c r="I107" s="3"/>
    </row>
    <row r="108" spans="1:9" x14ac:dyDescent="0.25">
      <c r="A108" s="9">
        <v>5</v>
      </c>
      <c r="B108" s="10" t="s">
        <v>349</v>
      </c>
      <c r="C108" s="10" t="s">
        <v>1112</v>
      </c>
      <c r="D108" s="11">
        <v>0.26554172514866042</v>
      </c>
      <c r="E108" s="11">
        <v>0.26440511652022219</v>
      </c>
      <c r="F108" s="11">
        <v>0.34008386367229065</v>
      </c>
      <c r="G108" s="11">
        <v>0.12996929465882673</v>
      </c>
      <c r="H108" s="12" t="s">
        <v>802</v>
      </c>
      <c r="I108" s="3"/>
    </row>
    <row r="109" spans="1:9" x14ac:dyDescent="0.25">
      <c r="A109" s="9">
        <v>5</v>
      </c>
      <c r="B109" s="10" t="s">
        <v>406</v>
      </c>
      <c r="C109" s="10" t="s">
        <v>1113</v>
      </c>
      <c r="D109" s="11">
        <v>0.31965636451267604</v>
      </c>
      <c r="E109" s="11">
        <v>0.23959620591284031</v>
      </c>
      <c r="F109" s="11">
        <v>0.31346713887978594</v>
      </c>
      <c r="G109" s="11">
        <v>0.12728029069469754</v>
      </c>
      <c r="H109" s="12" t="s">
        <v>803</v>
      </c>
      <c r="I109" s="3"/>
    </row>
    <row r="110" spans="1:9" x14ac:dyDescent="0.25">
      <c r="A110" s="9">
        <v>5</v>
      </c>
      <c r="B110" s="10" t="s">
        <v>413</v>
      </c>
      <c r="C110" s="10" t="s">
        <v>1114</v>
      </c>
      <c r="D110" s="11">
        <v>0.26449163156883138</v>
      </c>
      <c r="E110" s="11">
        <v>0.27867276715665845</v>
      </c>
      <c r="F110" s="11">
        <v>0.29475102804447301</v>
      </c>
      <c r="G110" s="11">
        <v>0.16208457323003722</v>
      </c>
      <c r="H110" s="12" t="s">
        <v>761</v>
      </c>
      <c r="I110" s="3"/>
    </row>
    <row r="111" spans="1:9" x14ac:dyDescent="0.25">
      <c r="A111" s="9">
        <v>5</v>
      </c>
      <c r="B111" s="10" t="s">
        <v>467</v>
      </c>
      <c r="C111" s="10" t="s">
        <v>1013</v>
      </c>
      <c r="D111" s="11">
        <v>0.29025989163980825</v>
      </c>
      <c r="E111" s="11">
        <v>0.2819649120728438</v>
      </c>
      <c r="F111" s="11">
        <v>0.28489798534816674</v>
      </c>
      <c r="G111" s="11">
        <v>0.14287721093918118</v>
      </c>
      <c r="H111" s="12" t="s">
        <v>731</v>
      </c>
      <c r="I111" s="3"/>
    </row>
    <row r="112" spans="1:9" x14ac:dyDescent="0.25">
      <c r="A112" s="9">
        <v>5</v>
      </c>
      <c r="B112" s="10" t="s">
        <v>476</v>
      </c>
      <c r="C112" s="10" t="s">
        <v>1115</v>
      </c>
      <c r="D112" s="11">
        <v>0.24062354750272666</v>
      </c>
      <c r="E112" s="11">
        <v>0.30097524639749657</v>
      </c>
      <c r="F112" s="11">
        <v>0.38000482442811201</v>
      </c>
      <c r="G112" s="11">
        <v>7.8396381671664753E-2</v>
      </c>
      <c r="H112" s="12" t="s">
        <v>734</v>
      </c>
      <c r="I112" s="3"/>
    </row>
    <row r="113" spans="1:9" x14ac:dyDescent="0.25">
      <c r="A113" s="9">
        <v>5</v>
      </c>
      <c r="B113" s="10" t="s">
        <v>488</v>
      </c>
      <c r="C113" s="10" t="s">
        <v>1116</v>
      </c>
      <c r="D113" s="11">
        <v>0.17047639036525589</v>
      </c>
      <c r="E113" s="11">
        <v>0.37076358245668034</v>
      </c>
      <c r="F113" s="11">
        <v>0.38474568317153707</v>
      </c>
      <c r="G113" s="11">
        <v>7.4014344006526733E-2</v>
      </c>
      <c r="H113" s="12" t="s">
        <v>804</v>
      </c>
      <c r="I113" s="3"/>
    </row>
    <row r="114" spans="1:9" x14ac:dyDescent="0.25">
      <c r="A114" s="9">
        <v>5</v>
      </c>
      <c r="B114" s="10" t="s">
        <v>499</v>
      </c>
      <c r="C114" s="10" t="s">
        <v>1117</v>
      </c>
      <c r="D114" s="11">
        <v>0.19492956462965583</v>
      </c>
      <c r="E114" s="11">
        <v>0.32640220138651338</v>
      </c>
      <c r="F114" s="11">
        <v>0.31949616903524825</v>
      </c>
      <c r="G114" s="11">
        <v>0.15917206494858255</v>
      </c>
      <c r="H114" s="12" t="s">
        <v>805</v>
      </c>
      <c r="I114" s="3"/>
    </row>
    <row r="115" spans="1:9" x14ac:dyDescent="0.25">
      <c r="A115" s="9">
        <v>5</v>
      </c>
      <c r="B115" s="10" t="s">
        <v>511</v>
      </c>
      <c r="C115" s="10" t="s">
        <v>1118</v>
      </c>
      <c r="D115" s="11">
        <v>0.23110566196153759</v>
      </c>
      <c r="E115" s="11">
        <v>0.32745201376068445</v>
      </c>
      <c r="F115" s="11">
        <v>0.30225982241655874</v>
      </c>
      <c r="G115" s="11">
        <v>0.13918250186121917</v>
      </c>
      <c r="H115" s="12" t="s">
        <v>806</v>
      </c>
      <c r="I115" s="3"/>
    </row>
    <row r="116" spans="1:9" x14ac:dyDescent="0.25">
      <c r="A116" s="9">
        <v>5</v>
      </c>
      <c r="B116" s="10" t="s">
        <v>537</v>
      </c>
      <c r="C116" s="10" t="s">
        <v>1018</v>
      </c>
      <c r="D116" s="11">
        <v>0.29436457583431136</v>
      </c>
      <c r="E116" s="11">
        <v>0.27356021935466207</v>
      </c>
      <c r="F116" s="11">
        <v>0.32901821928882002</v>
      </c>
      <c r="G116" s="11">
        <v>0.10305698552220652</v>
      </c>
      <c r="H116" s="12" t="s">
        <v>736</v>
      </c>
      <c r="I116" s="3"/>
    </row>
    <row r="117" spans="1:9" x14ac:dyDescent="0.25">
      <c r="A117" s="9">
        <v>5</v>
      </c>
      <c r="B117" s="10" t="s">
        <v>570</v>
      </c>
      <c r="C117" s="10" t="s">
        <v>1119</v>
      </c>
      <c r="D117" s="11">
        <v>0.23480263056723705</v>
      </c>
      <c r="E117" s="11">
        <v>0.3564461834709593</v>
      </c>
      <c r="F117" s="11">
        <v>0.34832630188956126</v>
      </c>
      <c r="G117" s="11">
        <v>6.0424884072242391E-2</v>
      </c>
      <c r="H117" s="12" t="s">
        <v>807</v>
      </c>
      <c r="I117" s="3"/>
    </row>
    <row r="118" spans="1:9" x14ac:dyDescent="0.25">
      <c r="A118" s="9">
        <v>5</v>
      </c>
      <c r="B118" s="10" t="s">
        <v>619</v>
      </c>
      <c r="C118" s="10" t="s">
        <v>1120</v>
      </c>
      <c r="D118" s="11">
        <v>0.27651464120935143</v>
      </c>
      <c r="E118" s="11">
        <v>0.26719951645219825</v>
      </c>
      <c r="F118" s="11">
        <v>0.28641678415066141</v>
      </c>
      <c r="G118" s="11">
        <v>0.169869058187789</v>
      </c>
      <c r="H118" s="12" t="s">
        <v>808</v>
      </c>
      <c r="I118" s="3"/>
    </row>
    <row r="119" spans="1:9" x14ac:dyDescent="0.25">
      <c r="A119" s="9">
        <v>5</v>
      </c>
      <c r="B119" s="10" t="s">
        <v>628</v>
      </c>
      <c r="C119" s="10" t="s">
        <v>1121</v>
      </c>
      <c r="D119" s="11">
        <v>0.25538685492952568</v>
      </c>
      <c r="E119" s="11">
        <v>0.34948362015889795</v>
      </c>
      <c r="F119" s="11">
        <v>0.32858697829516414</v>
      </c>
      <c r="G119" s="11">
        <v>6.6542546616412249E-2</v>
      </c>
      <c r="H119" s="12" t="s">
        <v>740</v>
      </c>
      <c r="I119" s="3"/>
    </row>
    <row r="120" spans="1:9" x14ac:dyDescent="0.25">
      <c r="A120" s="9">
        <v>5</v>
      </c>
      <c r="B120" s="10" t="s">
        <v>647</v>
      </c>
      <c r="C120" s="10" t="s">
        <v>1122</v>
      </c>
      <c r="D120" s="11">
        <v>0.24018181045492798</v>
      </c>
      <c r="E120" s="11">
        <v>0.30017304801648537</v>
      </c>
      <c r="F120" s="11">
        <v>0.3128180920959831</v>
      </c>
      <c r="G120" s="11">
        <v>0.14682704943260338</v>
      </c>
      <c r="H120" s="12" t="s">
        <v>736</v>
      </c>
      <c r="I120" s="3"/>
    </row>
    <row r="121" spans="1:9" x14ac:dyDescent="0.25">
      <c r="A121" s="9">
        <v>5</v>
      </c>
      <c r="B121" s="10" t="s">
        <v>662</v>
      </c>
      <c r="C121" s="10" t="s">
        <v>1123</v>
      </c>
      <c r="D121" s="11">
        <v>0.29931651405952925</v>
      </c>
      <c r="E121" s="11">
        <v>0.28763168100438802</v>
      </c>
      <c r="F121" s="11">
        <v>0.2937695351449901</v>
      </c>
      <c r="G121" s="11">
        <v>0.11928226979109254</v>
      </c>
      <c r="H121" s="12" t="s">
        <v>740</v>
      </c>
      <c r="I121" s="3"/>
    </row>
    <row r="122" spans="1:9" x14ac:dyDescent="0.25">
      <c r="A122" s="9">
        <v>5</v>
      </c>
      <c r="B122" s="10" t="s">
        <v>702</v>
      </c>
      <c r="C122" s="10" t="s">
        <v>1124</v>
      </c>
      <c r="D122" s="11">
        <v>0.3135718111919179</v>
      </c>
      <c r="E122" s="11">
        <v>0.28042978352222075</v>
      </c>
      <c r="F122" s="11">
        <v>0.28522143804720435</v>
      </c>
      <c r="G122" s="11">
        <v>0.12077696723865698</v>
      </c>
      <c r="H122" s="12" t="s">
        <v>809</v>
      </c>
      <c r="I122" s="3"/>
    </row>
    <row r="123" spans="1:9" x14ac:dyDescent="0.25">
      <c r="A123" s="9">
        <v>6</v>
      </c>
      <c r="B123" s="10" t="s">
        <v>39</v>
      </c>
      <c r="C123" s="10" t="s">
        <v>1125</v>
      </c>
      <c r="D123" s="11">
        <v>0.31769040741301785</v>
      </c>
      <c r="E123" s="11">
        <v>0.13439238143775048</v>
      </c>
      <c r="F123" s="11">
        <v>0.36459800777570839</v>
      </c>
      <c r="G123" s="11">
        <v>0.18331920337352337</v>
      </c>
      <c r="H123" s="12" t="s">
        <v>736</v>
      </c>
      <c r="I123" s="3"/>
    </row>
    <row r="124" spans="1:9" x14ac:dyDescent="0.25">
      <c r="A124" s="9">
        <v>6</v>
      </c>
      <c r="B124" s="10" t="s">
        <v>212</v>
      </c>
      <c r="C124" s="10" t="s">
        <v>1126</v>
      </c>
      <c r="D124" s="11">
        <v>0.31997037911951209</v>
      </c>
      <c r="E124" s="11">
        <v>0.13883495653613109</v>
      </c>
      <c r="F124" s="11">
        <v>0.34495800377414321</v>
      </c>
      <c r="G124" s="11">
        <v>0.19623666057021347</v>
      </c>
      <c r="H124" s="12" t="s">
        <v>810</v>
      </c>
      <c r="I124" s="3"/>
    </row>
    <row r="125" spans="1:9" x14ac:dyDescent="0.25">
      <c r="A125" s="9">
        <v>6</v>
      </c>
      <c r="B125" s="10" t="s">
        <v>234</v>
      </c>
      <c r="C125" s="10" t="s">
        <v>1127</v>
      </c>
      <c r="D125" s="11">
        <v>0.32446694842900031</v>
      </c>
      <c r="E125" s="11">
        <v>0.17175046431514612</v>
      </c>
      <c r="F125" s="11">
        <v>0.34497236485554977</v>
      </c>
      <c r="G125" s="11">
        <v>0.15881022240030365</v>
      </c>
      <c r="H125" s="12" t="s">
        <v>811</v>
      </c>
      <c r="I125" s="3"/>
    </row>
    <row r="126" spans="1:9" x14ac:dyDescent="0.25">
      <c r="A126" s="9">
        <v>6</v>
      </c>
      <c r="B126" s="10" t="s">
        <v>260</v>
      </c>
      <c r="C126" s="10" t="s">
        <v>1128</v>
      </c>
      <c r="D126" s="11">
        <v>0.37106893593843965</v>
      </c>
      <c r="E126" s="11">
        <v>0.14581586680444533</v>
      </c>
      <c r="F126" s="11">
        <v>0.32262795054044774</v>
      </c>
      <c r="G126" s="11">
        <v>0.16048724671666714</v>
      </c>
      <c r="H126" s="12" t="s">
        <v>812</v>
      </c>
      <c r="I126" s="3"/>
    </row>
    <row r="127" spans="1:9" x14ac:dyDescent="0.25">
      <c r="A127" s="9">
        <v>6</v>
      </c>
      <c r="B127" s="10" t="s">
        <v>285</v>
      </c>
      <c r="C127" s="10" t="s">
        <v>1129</v>
      </c>
      <c r="D127" s="11">
        <v>0.30375748524338941</v>
      </c>
      <c r="E127" s="11">
        <v>0.17182151572300142</v>
      </c>
      <c r="F127" s="11">
        <v>0.36821386401758199</v>
      </c>
      <c r="G127" s="11">
        <v>0.15620713501602704</v>
      </c>
      <c r="H127" s="12" t="s">
        <v>813</v>
      </c>
      <c r="I127" s="3"/>
    </row>
    <row r="128" spans="1:9" x14ac:dyDescent="0.25">
      <c r="A128" s="9">
        <v>6</v>
      </c>
      <c r="B128" s="10" t="s">
        <v>322</v>
      </c>
      <c r="C128" s="10" t="s">
        <v>1130</v>
      </c>
      <c r="D128" s="11">
        <v>0.32056716452023215</v>
      </c>
      <c r="E128" s="11">
        <v>0.20188495595431832</v>
      </c>
      <c r="F128" s="11">
        <v>0.33237514334902279</v>
      </c>
      <c r="G128" s="11">
        <v>0.14517273617642679</v>
      </c>
      <c r="H128" s="12" t="s">
        <v>814</v>
      </c>
      <c r="I128" s="3"/>
    </row>
    <row r="129" spans="1:9" x14ac:dyDescent="0.25">
      <c r="A129" s="9">
        <v>6</v>
      </c>
      <c r="B129" s="10" t="s">
        <v>347</v>
      </c>
      <c r="C129" s="10" t="s">
        <v>1131</v>
      </c>
      <c r="D129" s="11">
        <v>0.25921695222516494</v>
      </c>
      <c r="E129" s="11">
        <v>0.13903294898542023</v>
      </c>
      <c r="F129" s="11">
        <v>0.40506952959631259</v>
      </c>
      <c r="G129" s="11">
        <v>0.19668056919310223</v>
      </c>
      <c r="H129" s="12" t="s">
        <v>736</v>
      </c>
      <c r="I129" s="3"/>
    </row>
    <row r="130" spans="1:9" x14ac:dyDescent="0.25">
      <c r="A130" s="9">
        <v>6</v>
      </c>
      <c r="B130" s="10" t="s">
        <v>355</v>
      </c>
      <c r="C130" s="10" t="s">
        <v>1132</v>
      </c>
      <c r="D130" s="11">
        <v>0.28577989723433334</v>
      </c>
      <c r="E130" s="11">
        <v>0.20235011339897485</v>
      </c>
      <c r="F130" s="11">
        <v>0.36235830761990934</v>
      </c>
      <c r="G130" s="11">
        <v>0.1495116817467825</v>
      </c>
      <c r="H130" s="12" t="s">
        <v>740</v>
      </c>
      <c r="I130" s="3"/>
    </row>
    <row r="131" spans="1:9" x14ac:dyDescent="0.25">
      <c r="A131" s="9">
        <v>6</v>
      </c>
      <c r="B131" s="10" t="s">
        <v>361</v>
      </c>
      <c r="C131" s="10" t="s">
        <v>1133</v>
      </c>
      <c r="D131" s="11">
        <v>0.26416268978423652</v>
      </c>
      <c r="E131" s="11">
        <v>0.17193983020892706</v>
      </c>
      <c r="F131" s="11">
        <v>0.37317178009624297</v>
      </c>
      <c r="G131" s="11">
        <v>0.19072569991059343</v>
      </c>
      <c r="H131" s="12" t="s">
        <v>815</v>
      </c>
      <c r="I131" s="3"/>
    </row>
    <row r="132" spans="1:9" x14ac:dyDescent="0.25">
      <c r="A132" s="9">
        <v>6</v>
      </c>
      <c r="B132" s="10" t="s">
        <v>392</v>
      </c>
      <c r="C132" s="10" t="s">
        <v>1134</v>
      </c>
      <c r="D132" s="11">
        <v>0.33882757016435011</v>
      </c>
      <c r="E132" s="11">
        <v>0.19705551472222782</v>
      </c>
      <c r="F132" s="11">
        <v>0.37444301995794776</v>
      </c>
      <c r="G132" s="11">
        <v>8.9673895155474331E-2</v>
      </c>
      <c r="H132" s="12" t="s">
        <v>734</v>
      </c>
      <c r="I132" s="3"/>
    </row>
    <row r="133" spans="1:9" x14ac:dyDescent="0.25">
      <c r="A133" s="9">
        <v>6</v>
      </c>
      <c r="B133" s="10" t="s">
        <v>399</v>
      </c>
      <c r="C133" s="10" t="s">
        <v>1135</v>
      </c>
      <c r="D133" s="11">
        <v>0.30976664661874298</v>
      </c>
      <c r="E133" s="11">
        <v>0.17854330838640806</v>
      </c>
      <c r="F133" s="11">
        <v>0.41134522816632979</v>
      </c>
      <c r="G133" s="11">
        <v>0.10034481682851927</v>
      </c>
      <c r="H133" s="12" t="s">
        <v>816</v>
      </c>
      <c r="I133" s="3"/>
    </row>
    <row r="134" spans="1:9" x14ac:dyDescent="0.25">
      <c r="A134" s="9">
        <v>6</v>
      </c>
      <c r="B134" s="10" t="s">
        <v>453</v>
      </c>
      <c r="C134" s="10" t="s">
        <v>1136</v>
      </c>
      <c r="D134" s="11">
        <v>0.36911149049422642</v>
      </c>
      <c r="E134" s="11">
        <v>0.11618117378416618</v>
      </c>
      <c r="F134" s="11">
        <v>0.35773975720101969</v>
      </c>
      <c r="G134" s="11">
        <v>0.15696757852058779</v>
      </c>
      <c r="H134" s="12" t="s">
        <v>801</v>
      </c>
      <c r="I134" s="3"/>
    </row>
    <row r="135" spans="1:9" x14ac:dyDescent="0.25">
      <c r="A135" s="9">
        <v>6</v>
      </c>
      <c r="B135" s="10" t="s">
        <v>456</v>
      </c>
      <c r="C135" s="10" t="s">
        <v>1137</v>
      </c>
      <c r="D135" s="11">
        <v>0.25819893409868744</v>
      </c>
      <c r="E135" s="11">
        <v>0.15362047283178076</v>
      </c>
      <c r="F135" s="11">
        <v>0.40977733734347926</v>
      </c>
      <c r="G135" s="11">
        <v>0.17840325572605245</v>
      </c>
      <c r="H135" s="12" t="s">
        <v>815</v>
      </c>
      <c r="I135" s="3"/>
    </row>
    <row r="136" spans="1:9" x14ac:dyDescent="0.25">
      <c r="A136" s="9">
        <v>6</v>
      </c>
      <c r="B136" s="10" t="s">
        <v>498</v>
      </c>
      <c r="C136" s="10" t="s">
        <v>1138</v>
      </c>
      <c r="D136" s="11">
        <v>0.28827288684512103</v>
      </c>
      <c r="E136" s="11">
        <v>7.2044620798142486E-2</v>
      </c>
      <c r="F136" s="11">
        <v>0.44504331182227114</v>
      </c>
      <c r="G136" s="11">
        <v>0.19463918053446541</v>
      </c>
      <c r="H136" s="12" t="s">
        <v>793</v>
      </c>
      <c r="I136" s="3"/>
    </row>
    <row r="137" spans="1:9" x14ac:dyDescent="0.25">
      <c r="A137" s="9">
        <v>6</v>
      </c>
      <c r="B137" s="10" t="s">
        <v>594</v>
      </c>
      <c r="C137" s="10" t="s">
        <v>1139</v>
      </c>
      <c r="D137" s="11">
        <v>0.29862285393122667</v>
      </c>
      <c r="E137" s="11">
        <v>0.2299468747827513</v>
      </c>
      <c r="F137" s="11">
        <v>0.35888733982780641</v>
      </c>
      <c r="G137" s="11">
        <v>0.11254293145821574</v>
      </c>
      <c r="H137" s="12" t="s">
        <v>817</v>
      </c>
      <c r="I137" s="3"/>
    </row>
    <row r="138" spans="1:9" x14ac:dyDescent="0.25">
      <c r="A138" s="9">
        <v>6</v>
      </c>
      <c r="B138" s="10" t="s">
        <v>624</v>
      </c>
      <c r="C138" s="10" t="s">
        <v>1140</v>
      </c>
      <c r="D138" s="11">
        <v>0.3225967587162285</v>
      </c>
      <c r="E138" s="11">
        <v>0.1722259494905628</v>
      </c>
      <c r="F138" s="11">
        <v>0.34592740882629702</v>
      </c>
      <c r="G138" s="11">
        <v>0.15924988296691156</v>
      </c>
      <c r="H138" s="12" t="s">
        <v>818</v>
      </c>
      <c r="I138" s="3"/>
    </row>
    <row r="139" spans="1:9" x14ac:dyDescent="0.25">
      <c r="A139" s="9">
        <v>6</v>
      </c>
      <c r="B139" s="10" t="s">
        <v>629</v>
      </c>
      <c r="C139" s="10" t="s">
        <v>1141</v>
      </c>
      <c r="D139" s="11">
        <v>0.32388424280785927</v>
      </c>
      <c r="E139" s="11">
        <v>0.12776318518260524</v>
      </c>
      <c r="F139" s="11">
        <v>0.42360361439746097</v>
      </c>
      <c r="G139" s="11">
        <v>0.12474895761207463</v>
      </c>
      <c r="H139" s="12" t="s">
        <v>819</v>
      </c>
      <c r="I139" s="3"/>
    </row>
    <row r="140" spans="1:9" x14ac:dyDescent="0.25">
      <c r="A140" s="9">
        <v>6</v>
      </c>
      <c r="B140" s="10" t="s">
        <v>663</v>
      </c>
      <c r="C140" s="10" t="s">
        <v>1142</v>
      </c>
      <c r="D140" s="11">
        <v>0.3319990229217355</v>
      </c>
      <c r="E140" s="11">
        <v>0.21323762277281105</v>
      </c>
      <c r="F140" s="11">
        <v>0.36689669823976573</v>
      </c>
      <c r="G140" s="11">
        <v>8.7866656065687748E-2</v>
      </c>
      <c r="H140" s="12" t="s">
        <v>820</v>
      </c>
      <c r="I140" s="3"/>
    </row>
    <row r="141" spans="1:9" x14ac:dyDescent="0.25">
      <c r="A141" s="9">
        <v>6</v>
      </c>
      <c r="B141" s="10" t="s">
        <v>675</v>
      </c>
      <c r="C141" s="10" t="s">
        <v>1143</v>
      </c>
      <c r="D141" s="11">
        <v>0.38983302802177505</v>
      </c>
      <c r="E141" s="11">
        <v>0.11530107826049292</v>
      </c>
      <c r="F141" s="11">
        <v>0.38228503324539115</v>
      </c>
      <c r="G141" s="11">
        <v>0.11258086047234089</v>
      </c>
      <c r="H141" s="12" t="s">
        <v>821</v>
      </c>
      <c r="I141" s="3"/>
    </row>
    <row r="142" spans="1:9" x14ac:dyDescent="0.25">
      <c r="A142" s="9">
        <v>6</v>
      </c>
      <c r="B142" s="10" t="s">
        <v>698</v>
      </c>
      <c r="C142" s="10" t="s">
        <v>1144</v>
      </c>
      <c r="D142" s="11">
        <v>0.35490348449318021</v>
      </c>
      <c r="E142" s="11">
        <v>0.1694859561977663</v>
      </c>
      <c r="F142" s="11">
        <v>0.38234109877839773</v>
      </c>
      <c r="G142" s="11">
        <v>9.3269460530655837E-2</v>
      </c>
      <c r="H142" s="12" t="s">
        <v>822</v>
      </c>
      <c r="I142" s="3"/>
    </row>
    <row r="143" spans="1:9" x14ac:dyDescent="0.25">
      <c r="A143" s="9">
        <v>6</v>
      </c>
      <c r="B143" s="10" t="s">
        <v>699</v>
      </c>
      <c r="C143" s="10" t="s">
        <v>1145</v>
      </c>
      <c r="D143" s="11">
        <v>0.24051038364440586</v>
      </c>
      <c r="E143" s="11">
        <v>0.1378349753977319</v>
      </c>
      <c r="F143" s="11">
        <v>0.46672275934496632</v>
      </c>
      <c r="G143" s="11">
        <v>0.15493188161289587</v>
      </c>
      <c r="H143" s="12" t="s">
        <v>736</v>
      </c>
      <c r="I143" s="3"/>
    </row>
    <row r="144" spans="1:9" x14ac:dyDescent="0.25">
      <c r="A144" s="9">
        <v>6</v>
      </c>
      <c r="B144" s="10" t="s">
        <v>717</v>
      </c>
      <c r="C144" s="10" t="s">
        <v>1146</v>
      </c>
      <c r="D144" s="11">
        <v>0.37185421909785177</v>
      </c>
      <c r="E144" s="11">
        <v>0.14668598584376411</v>
      </c>
      <c r="F144" s="11">
        <v>0.33823446920136657</v>
      </c>
      <c r="G144" s="11">
        <v>0.14322532585701753</v>
      </c>
      <c r="H144" s="12" t="s">
        <v>823</v>
      </c>
      <c r="I144" s="3"/>
    </row>
    <row r="145" spans="1:9" x14ac:dyDescent="0.25">
      <c r="A145" s="9">
        <v>7</v>
      </c>
      <c r="B145" s="10" t="s">
        <v>385</v>
      </c>
      <c r="C145" s="10" t="s">
        <v>1147</v>
      </c>
      <c r="D145" s="11">
        <v>9.8407950857750892E-2</v>
      </c>
      <c r="E145" s="11">
        <v>0.23022849483221</v>
      </c>
      <c r="F145" s="11">
        <v>0.51476026497052041</v>
      </c>
      <c r="G145" s="11">
        <v>0.1566032893395187</v>
      </c>
      <c r="H145" s="12" t="s">
        <v>824</v>
      </c>
      <c r="I145" s="3"/>
    </row>
    <row r="146" spans="1:9" x14ac:dyDescent="0.25">
      <c r="A146" s="9">
        <v>7</v>
      </c>
      <c r="B146" s="10" t="s">
        <v>505</v>
      </c>
      <c r="C146" s="10" t="s">
        <v>1148</v>
      </c>
      <c r="D146" s="11">
        <v>0.13364850970437078</v>
      </c>
      <c r="E146" s="11">
        <v>0.31596701114405079</v>
      </c>
      <c r="F146" s="11">
        <v>0.44404248110874162</v>
      </c>
      <c r="G146" s="11">
        <v>0.1063419980428368</v>
      </c>
      <c r="H146" s="12" t="s">
        <v>778</v>
      </c>
      <c r="I146" s="3"/>
    </row>
    <row r="147" spans="1:9" x14ac:dyDescent="0.25">
      <c r="A147" s="9">
        <v>7</v>
      </c>
      <c r="B147" s="10" t="s">
        <v>512</v>
      </c>
      <c r="C147" s="10" t="s">
        <v>1149</v>
      </c>
      <c r="D147" s="11">
        <v>0.17716597805773696</v>
      </c>
      <c r="E147" s="11">
        <v>0.22684034562844843</v>
      </c>
      <c r="F147" s="11">
        <v>0.4604064762919941</v>
      </c>
      <c r="G147" s="11">
        <v>0.13558720002182043</v>
      </c>
      <c r="H147" s="12" t="s">
        <v>735</v>
      </c>
      <c r="I147" s="3"/>
    </row>
    <row r="148" spans="1:9" x14ac:dyDescent="0.25">
      <c r="A148" s="9">
        <v>7</v>
      </c>
      <c r="B148" s="10" t="s">
        <v>513</v>
      </c>
      <c r="C148" s="10" t="s">
        <v>1150</v>
      </c>
      <c r="D148" s="11">
        <v>7.0164282720893673E-2</v>
      </c>
      <c r="E148" s="11">
        <v>0.39823222622374832</v>
      </c>
      <c r="F148" s="11">
        <v>0.44207778402823855</v>
      </c>
      <c r="G148" s="11">
        <v>8.9525707027119358E-2</v>
      </c>
      <c r="H148" s="12" t="s">
        <v>798</v>
      </c>
      <c r="I148" s="3"/>
    </row>
    <row r="149" spans="1:9" x14ac:dyDescent="0.25">
      <c r="A149" s="9">
        <v>7</v>
      </c>
      <c r="B149" s="10" t="s">
        <v>523</v>
      </c>
      <c r="C149" s="10" t="s">
        <v>1151</v>
      </c>
      <c r="D149" s="11">
        <v>0.11730284630961588</v>
      </c>
      <c r="E149" s="11">
        <v>0.26914464101460667</v>
      </c>
      <c r="F149" s="11">
        <v>0.61355251267577748</v>
      </c>
      <c r="G149" s="11">
        <v>0</v>
      </c>
      <c r="H149" s="12" t="s">
        <v>825</v>
      </c>
      <c r="I149" s="3"/>
    </row>
    <row r="150" spans="1:9" x14ac:dyDescent="0.25">
      <c r="A150" s="9">
        <v>7</v>
      </c>
      <c r="B150" s="10" t="s">
        <v>528</v>
      </c>
      <c r="C150" s="10" t="s">
        <v>1152</v>
      </c>
      <c r="D150" s="11">
        <v>0.13764046690375095</v>
      </c>
      <c r="E150" s="11">
        <v>0.23937231426874386</v>
      </c>
      <c r="F150" s="11">
        <v>0.53329928355400202</v>
      </c>
      <c r="G150" s="11">
        <v>8.9687935273502925E-2</v>
      </c>
      <c r="H150" s="12" t="s">
        <v>826</v>
      </c>
      <c r="I150" s="3"/>
    </row>
    <row r="151" spans="1:9" x14ac:dyDescent="0.25">
      <c r="A151" s="9">
        <v>7</v>
      </c>
      <c r="B151" s="10" t="s">
        <v>546</v>
      </c>
      <c r="C151" s="10" t="s">
        <v>1153</v>
      </c>
      <c r="D151" s="11">
        <v>0.11190551788546607</v>
      </c>
      <c r="E151" s="11">
        <v>0.30696551142066031</v>
      </c>
      <c r="F151" s="11">
        <v>0.44892345724735688</v>
      </c>
      <c r="G151" s="11">
        <v>0.13220551344651654</v>
      </c>
      <c r="H151" s="12" t="s">
        <v>827</v>
      </c>
      <c r="I151" s="3"/>
    </row>
    <row r="152" spans="1:9" x14ac:dyDescent="0.25">
      <c r="A152" s="9">
        <v>7</v>
      </c>
      <c r="B152" s="10" t="s">
        <v>575</v>
      </c>
      <c r="C152" s="10" t="s">
        <v>1154</v>
      </c>
      <c r="D152" s="11">
        <v>0.16533384581708024</v>
      </c>
      <c r="E152" s="11">
        <v>0.21962763440665339</v>
      </c>
      <c r="F152" s="11">
        <v>0.48401798236219529</v>
      </c>
      <c r="G152" s="11">
        <v>0.13102053741407105</v>
      </c>
      <c r="H152" s="12" t="s">
        <v>815</v>
      </c>
      <c r="I152" s="3"/>
    </row>
    <row r="153" spans="1:9" x14ac:dyDescent="0.25">
      <c r="A153" s="9">
        <v>7</v>
      </c>
      <c r="B153" s="10" t="s">
        <v>668</v>
      </c>
      <c r="C153" s="10" t="s">
        <v>1155</v>
      </c>
      <c r="D153" s="11">
        <v>0</v>
      </c>
      <c r="E153" s="11">
        <v>0.37132631696143453</v>
      </c>
      <c r="F153" s="11">
        <v>0.6286736830385653</v>
      </c>
      <c r="G153" s="11">
        <v>0</v>
      </c>
      <c r="H153" s="12" t="s">
        <v>828</v>
      </c>
      <c r="I153" s="3"/>
    </row>
    <row r="154" spans="1:9" x14ac:dyDescent="0.25">
      <c r="A154" s="9">
        <v>7</v>
      </c>
      <c r="B154" s="10" t="s">
        <v>690</v>
      </c>
      <c r="C154" s="10" t="s">
        <v>1156</v>
      </c>
      <c r="D154" s="11">
        <v>0.11796701245190609</v>
      </c>
      <c r="E154" s="11">
        <v>0.27889337801424663</v>
      </c>
      <c r="F154" s="11">
        <v>0.60313960953384738</v>
      </c>
      <c r="G154" s="11">
        <v>0</v>
      </c>
      <c r="H154" s="12" t="s">
        <v>736</v>
      </c>
      <c r="I154" s="3"/>
    </row>
    <row r="155" spans="1:9" x14ac:dyDescent="0.25">
      <c r="A155" s="9">
        <v>7</v>
      </c>
      <c r="B155" s="10" t="s">
        <v>692</v>
      </c>
      <c r="C155" s="10" t="s">
        <v>1157</v>
      </c>
      <c r="D155" s="11">
        <v>0.28362023255184476</v>
      </c>
      <c r="E155" s="11">
        <v>0.16600013087342116</v>
      </c>
      <c r="F155" s="11">
        <v>0.5503796365747341</v>
      </c>
      <c r="G155" s="11">
        <v>0</v>
      </c>
      <c r="H155" s="12" t="s">
        <v>829</v>
      </c>
      <c r="I155" s="3"/>
    </row>
    <row r="156" spans="1:9" x14ac:dyDescent="0.25">
      <c r="A156" s="9">
        <v>7</v>
      </c>
      <c r="B156" s="10" t="s">
        <v>695</v>
      </c>
      <c r="C156" s="10" t="s">
        <v>1158</v>
      </c>
      <c r="D156" s="11">
        <v>0.18298523618577542</v>
      </c>
      <c r="E156" s="11">
        <v>0.21654346960214829</v>
      </c>
      <c r="F156" s="11">
        <v>0.49364085191173651</v>
      </c>
      <c r="G156" s="11">
        <v>0.10683044230033981</v>
      </c>
      <c r="H156" s="12" t="s">
        <v>830</v>
      </c>
      <c r="I156" s="3"/>
    </row>
    <row r="157" spans="1:9" x14ac:dyDescent="0.25">
      <c r="A157" s="9">
        <v>8</v>
      </c>
      <c r="B157" s="10" t="s">
        <v>23</v>
      </c>
      <c r="C157" s="10" t="s">
        <v>1159</v>
      </c>
      <c r="D157" s="11">
        <v>0.3770564466110764</v>
      </c>
      <c r="E157" s="11">
        <v>0.1293421777406201</v>
      </c>
      <c r="F157" s="11">
        <v>0.27896139973546819</v>
      </c>
      <c r="G157" s="11">
        <v>0.21463997591283535</v>
      </c>
      <c r="H157" s="12" t="s">
        <v>831</v>
      </c>
      <c r="I157" s="3"/>
    </row>
    <row r="158" spans="1:9" x14ac:dyDescent="0.25">
      <c r="A158" s="9">
        <v>8</v>
      </c>
      <c r="B158" s="10" t="s">
        <v>60</v>
      </c>
      <c r="C158" s="10" t="s">
        <v>1160</v>
      </c>
      <c r="D158" s="11">
        <v>0.36620121318656368</v>
      </c>
      <c r="E158" s="11">
        <v>0.14068936999490209</v>
      </c>
      <c r="F158" s="11">
        <v>0.23706141536653669</v>
      </c>
      <c r="G158" s="11">
        <v>0.25604800145199746</v>
      </c>
      <c r="H158" s="12" t="s">
        <v>811</v>
      </c>
      <c r="I158" s="3"/>
    </row>
    <row r="159" spans="1:9" x14ac:dyDescent="0.25">
      <c r="A159" s="9">
        <v>8</v>
      </c>
      <c r="B159" s="10" t="s">
        <v>84</v>
      </c>
      <c r="C159" s="10" t="s">
        <v>1161</v>
      </c>
      <c r="D159" s="11">
        <v>0.29576191635657623</v>
      </c>
      <c r="E159" s="11">
        <v>9.3251638954367014E-2</v>
      </c>
      <c r="F159" s="11">
        <v>0.37163266934863731</v>
      </c>
      <c r="G159" s="11">
        <v>0.23935377534041946</v>
      </c>
      <c r="H159" s="12" t="s">
        <v>736</v>
      </c>
      <c r="I159" s="3"/>
    </row>
    <row r="160" spans="1:9" x14ac:dyDescent="0.25">
      <c r="A160" s="9">
        <v>8</v>
      </c>
      <c r="B160" s="10" t="s">
        <v>139</v>
      </c>
      <c r="C160" s="10" t="s">
        <v>1162</v>
      </c>
      <c r="D160" s="11">
        <v>0.29473171511945562</v>
      </c>
      <c r="E160" s="11">
        <v>0.12237975231506976</v>
      </c>
      <c r="F160" s="11">
        <v>0.31732430872468276</v>
      </c>
      <c r="G160" s="11">
        <v>0.26556422384079192</v>
      </c>
      <c r="H160" s="12" t="s">
        <v>741</v>
      </c>
      <c r="I160" s="3"/>
    </row>
    <row r="161" spans="1:9" x14ac:dyDescent="0.25">
      <c r="A161" s="9">
        <v>8</v>
      </c>
      <c r="B161" s="10" t="s">
        <v>147</v>
      </c>
      <c r="C161" s="10" t="s">
        <v>1163</v>
      </c>
      <c r="D161" s="11">
        <v>0.31116021707558122</v>
      </c>
      <c r="E161" s="11">
        <v>0.11910530987519397</v>
      </c>
      <c r="F161" s="11">
        <v>0.31127579361922897</v>
      </c>
      <c r="G161" s="11">
        <v>0.25845867942999579</v>
      </c>
      <c r="H161" s="12" t="s">
        <v>741</v>
      </c>
      <c r="I161" s="3"/>
    </row>
    <row r="162" spans="1:9" x14ac:dyDescent="0.25">
      <c r="A162" s="9">
        <v>8</v>
      </c>
      <c r="B162" s="10" t="s">
        <v>223</v>
      </c>
      <c r="C162" s="10" t="s">
        <v>1162</v>
      </c>
      <c r="D162" s="11">
        <v>0.32368857512985882</v>
      </c>
      <c r="E162" s="11">
        <v>7.1449705380658479E-2</v>
      </c>
      <c r="F162" s="11">
        <v>0.31320628910713333</v>
      </c>
      <c r="G162" s="11">
        <v>0.29165543038234937</v>
      </c>
      <c r="H162" s="12" t="s">
        <v>741</v>
      </c>
      <c r="I162" s="3"/>
    </row>
    <row r="163" spans="1:9" x14ac:dyDescent="0.25">
      <c r="A163" s="9">
        <v>8</v>
      </c>
      <c r="B163" s="10" t="s">
        <v>240</v>
      </c>
      <c r="C163" s="10" t="s">
        <v>1164</v>
      </c>
      <c r="D163" s="11">
        <v>0.33846017800159928</v>
      </c>
      <c r="E163" s="11">
        <v>9.8020450967644182E-2</v>
      </c>
      <c r="F163" s="11">
        <v>0.22082823501365306</v>
      </c>
      <c r="G163" s="11">
        <v>0.34269113601710349</v>
      </c>
      <c r="H163" s="12" t="s">
        <v>794</v>
      </c>
      <c r="I163" s="3"/>
    </row>
    <row r="164" spans="1:9" x14ac:dyDescent="0.25">
      <c r="A164" s="9">
        <v>8</v>
      </c>
      <c r="B164" s="10" t="s">
        <v>259</v>
      </c>
      <c r="C164" s="10" t="s">
        <v>1128</v>
      </c>
      <c r="D164" s="11">
        <v>0.31733206016258497</v>
      </c>
      <c r="E164" s="11">
        <v>0.1246993346409473</v>
      </c>
      <c r="F164" s="11">
        <v>0.27590612496869782</v>
      </c>
      <c r="G164" s="11">
        <v>0.28206248022776981</v>
      </c>
      <c r="H164" s="12" t="s">
        <v>812</v>
      </c>
      <c r="I164" s="3"/>
    </row>
    <row r="165" spans="1:9" x14ac:dyDescent="0.25">
      <c r="A165" s="9">
        <v>8</v>
      </c>
      <c r="B165" s="10" t="s">
        <v>320</v>
      </c>
      <c r="C165" s="10" t="s">
        <v>1165</v>
      </c>
      <c r="D165" s="11">
        <v>0.27692182954771222</v>
      </c>
      <c r="E165" s="11">
        <v>9.1540360787822836E-2</v>
      </c>
      <c r="F165" s="11">
        <v>0.35252618684752512</v>
      </c>
      <c r="G165" s="11">
        <v>0.27901162281693986</v>
      </c>
      <c r="H165" s="12" t="s">
        <v>741</v>
      </c>
      <c r="I165" s="3"/>
    </row>
    <row r="166" spans="1:9" x14ac:dyDescent="0.25">
      <c r="A166" s="9">
        <v>8</v>
      </c>
      <c r="B166" s="10" t="s">
        <v>342</v>
      </c>
      <c r="C166" s="10" t="s">
        <v>1166</v>
      </c>
      <c r="D166" s="11">
        <v>0.31394996449040347</v>
      </c>
      <c r="E166" s="11">
        <v>0.12443519127867186</v>
      </c>
      <c r="F166" s="11">
        <v>0.28278368389639696</v>
      </c>
      <c r="G166" s="11">
        <v>0.27883116033452765</v>
      </c>
      <c r="H166" s="12" t="s">
        <v>832</v>
      </c>
      <c r="I166" s="3"/>
    </row>
    <row r="167" spans="1:9" x14ac:dyDescent="0.25">
      <c r="A167" s="9">
        <v>8</v>
      </c>
      <c r="B167" s="10" t="s">
        <v>358</v>
      </c>
      <c r="C167" s="10" t="s">
        <v>1167</v>
      </c>
      <c r="D167" s="11">
        <v>0.31948977981828164</v>
      </c>
      <c r="E167" s="11">
        <v>0.12340343849021121</v>
      </c>
      <c r="F167" s="11">
        <v>0.27968623777483875</v>
      </c>
      <c r="G167" s="11">
        <v>0.27742054391666826</v>
      </c>
      <c r="H167" s="12" t="s">
        <v>833</v>
      </c>
      <c r="I167" s="3"/>
    </row>
    <row r="168" spans="1:9" x14ac:dyDescent="0.25">
      <c r="A168" s="9">
        <v>8</v>
      </c>
      <c r="B168" s="10" t="s">
        <v>400</v>
      </c>
      <c r="C168" s="10" t="s">
        <v>1168</v>
      </c>
      <c r="D168" s="11">
        <v>0.35538578893991402</v>
      </c>
      <c r="E168" s="11">
        <v>0</v>
      </c>
      <c r="F168" s="11">
        <v>0.3566054176433589</v>
      </c>
      <c r="G168" s="11">
        <v>0.28800879341672703</v>
      </c>
      <c r="H168" s="12" t="s">
        <v>834</v>
      </c>
      <c r="I168" s="3"/>
    </row>
    <row r="169" spans="1:9" x14ac:dyDescent="0.25">
      <c r="A169" s="9">
        <v>8</v>
      </c>
      <c r="B169" s="10" t="s">
        <v>414</v>
      </c>
      <c r="C169" s="10" t="s">
        <v>1169</v>
      </c>
      <c r="D169" s="11">
        <v>0.34955345442082297</v>
      </c>
      <c r="E169" s="11">
        <v>0.10485534682041805</v>
      </c>
      <c r="F169" s="11">
        <v>0.28263504969588105</v>
      </c>
      <c r="G169" s="11">
        <v>0.2629561490628779</v>
      </c>
      <c r="H169" s="12" t="s">
        <v>835</v>
      </c>
      <c r="I169" s="3"/>
    </row>
    <row r="170" spans="1:9" x14ac:dyDescent="0.25">
      <c r="A170" s="9">
        <v>8</v>
      </c>
      <c r="B170" s="10" t="s">
        <v>447</v>
      </c>
      <c r="C170" s="10" t="s">
        <v>1170</v>
      </c>
      <c r="D170" s="11">
        <v>0.33488747559756221</v>
      </c>
      <c r="E170" s="11">
        <v>5.6793770133513867E-2</v>
      </c>
      <c r="F170" s="11">
        <v>0.30299086409522219</v>
      </c>
      <c r="G170" s="11">
        <v>0.30532789017370165</v>
      </c>
      <c r="H170" s="12" t="s">
        <v>836</v>
      </c>
      <c r="I170" s="3"/>
    </row>
    <row r="171" spans="1:9" x14ac:dyDescent="0.25">
      <c r="A171" s="9">
        <v>8</v>
      </c>
      <c r="B171" s="10" t="s">
        <v>454</v>
      </c>
      <c r="C171" s="10" t="s">
        <v>1171</v>
      </c>
      <c r="D171" s="11">
        <v>0.32016517940938582</v>
      </c>
      <c r="E171" s="11">
        <v>0.12629611972253316</v>
      </c>
      <c r="F171" s="11">
        <v>0.29121869257532251</v>
      </c>
      <c r="G171" s="11">
        <v>0.26232000829275859</v>
      </c>
      <c r="H171" s="12" t="s">
        <v>756</v>
      </c>
      <c r="I171" s="3"/>
    </row>
    <row r="172" spans="1:9" x14ac:dyDescent="0.25">
      <c r="A172" s="9">
        <v>8</v>
      </c>
      <c r="B172" s="10" t="s">
        <v>460</v>
      </c>
      <c r="C172" s="10" t="s">
        <v>1172</v>
      </c>
      <c r="D172" s="11">
        <v>0.35899385921818761</v>
      </c>
      <c r="E172" s="11">
        <v>0.12015652906577264</v>
      </c>
      <c r="F172" s="11">
        <v>0.26865400299347214</v>
      </c>
      <c r="G172" s="11">
        <v>0.25219560872256752</v>
      </c>
      <c r="H172" s="12" t="s">
        <v>734</v>
      </c>
      <c r="I172" s="3"/>
    </row>
    <row r="173" spans="1:9" x14ac:dyDescent="0.25">
      <c r="A173" s="9">
        <v>8</v>
      </c>
      <c r="B173" s="10" t="s">
        <v>497</v>
      </c>
      <c r="C173" s="10" t="s">
        <v>1173</v>
      </c>
      <c r="D173" s="11">
        <v>0.36787877387844242</v>
      </c>
      <c r="E173" s="11">
        <v>6.0916957696589197E-2</v>
      </c>
      <c r="F173" s="11">
        <v>0.27447709366241602</v>
      </c>
      <c r="G173" s="11">
        <v>0.29672717476255239</v>
      </c>
      <c r="H173" s="12" t="s">
        <v>734</v>
      </c>
      <c r="I173" s="3"/>
    </row>
    <row r="174" spans="1:9" x14ac:dyDescent="0.25">
      <c r="A174" s="9">
        <v>8</v>
      </c>
      <c r="B174" s="10" t="s">
        <v>560</v>
      </c>
      <c r="C174" s="10" t="s">
        <v>1174</v>
      </c>
      <c r="D174" s="11">
        <v>0.3611444858142609</v>
      </c>
      <c r="E174" s="11">
        <v>8.371446451404177E-2</v>
      </c>
      <c r="F174" s="11">
        <v>0.28346539593696457</v>
      </c>
      <c r="G174" s="11">
        <v>0.27167565373473274</v>
      </c>
      <c r="H174" s="12" t="s">
        <v>827</v>
      </c>
      <c r="I174" s="3"/>
    </row>
    <row r="175" spans="1:9" x14ac:dyDescent="0.25">
      <c r="A175" s="9">
        <v>8</v>
      </c>
      <c r="B175" s="10" t="s">
        <v>593</v>
      </c>
      <c r="C175" s="10" t="s">
        <v>1175</v>
      </c>
      <c r="D175" s="11">
        <v>0.30418587708026462</v>
      </c>
      <c r="E175" s="11">
        <v>0</v>
      </c>
      <c r="F175" s="11">
        <v>0.39393451559923587</v>
      </c>
      <c r="G175" s="11">
        <v>0.3018796073204994</v>
      </c>
      <c r="H175" s="12" t="s">
        <v>832</v>
      </c>
      <c r="I175" s="3"/>
    </row>
    <row r="176" spans="1:9" x14ac:dyDescent="0.25">
      <c r="A176" s="9">
        <v>8</v>
      </c>
      <c r="B176" s="10" t="s">
        <v>636</v>
      </c>
      <c r="C176" s="10" t="s">
        <v>1176</v>
      </c>
      <c r="D176" s="11">
        <v>0.30634983954747025</v>
      </c>
      <c r="E176" s="11">
        <v>0.14268389724241581</v>
      </c>
      <c r="F176" s="11">
        <v>0.30154633933376113</v>
      </c>
      <c r="G176" s="11">
        <v>0.24941992387635273</v>
      </c>
      <c r="H176" s="12" t="s">
        <v>830</v>
      </c>
      <c r="I176" s="3"/>
    </row>
    <row r="177" spans="1:9" x14ac:dyDescent="0.25">
      <c r="A177" s="9">
        <v>8</v>
      </c>
      <c r="B177" s="10" t="s">
        <v>637</v>
      </c>
      <c r="C177" s="10" t="s">
        <v>1177</v>
      </c>
      <c r="D177" s="11">
        <v>0.34521522408468197</v>
      </c>
      <c r="E177" s="11">
        <v>0.13341516806445561</v>
      </c>
      <c r="F177" s="11">
        <v>0.21317004988512486</v>
      </c>
      <c r="G177" s="11">
        <v>0.30819955796573761</v>
      </c>
      <c r="H177" s="12" t="s">
        <v>830</v>
      </c>
      <c r="I177" s="3"/>
    </row>
    <row r="178" spans="1:9" x14ac:dyDescent="0.25">
      <c r="A178" s="9">
        <v>8</v>
      </c>
      <c r="B178" s="10" t="s">
        <v>656</v>
      </c>
      <c r="C178" s="10" t="s">
        <v>1178</v>
      </c>
      <c r="D178" s="11">
        <v>0.30971716624252843</v>
      </c>
      <c r="E178" s="11">
        <v>0.15480787000691087</v>
      </c>
      <c r="F178" s="11">
        <v>0.28171529579721311</v>
      </c>
      <c r="G178" s="11">
        <v>0.2537596679533477</v>
      </c>
      <c r="H178" s="12" t="s">
        <v>837</v>
      </c>
      <c r="I178" s="3"/>
    </row>
    <row r="179" spans="1:9" x14ac:dyDescent="0.25">
      <c r="A179" s="9">
        <v>8</v>
      </c>
      <c r="B179" s="10" t="s">
        <v>704</v>
      </c>
      <c r="C179" s="10" t="s">
        <v>1179</v>
      </c>
      <c r="D179" s="11">
        <v>0.29692004746444028</v>
      </c>
      <c r="E179" s="11">
        <v>0.11127717876100547</v>
      </c>
      <c r="F179" s="11">
        <v>0.29117104518354558</v>
      </c>
      <c r="G179" s="11">
        <v>0.30063172859100878</v>
      </c>
      <c r="H179" s="12" t="s">
        <v>838</v>
      </c>
      <c r="I179" s="3"/>
    </row>
    <row r="180" spans="1:9" x14ac:dyDescent="0.25">
      <c r="A180" s="9">
        <v>8</v>
      </c>
      <c r="B180" s="10" t="s">
        <v>710</v>
      </c>
      <c r="C180" s="10" t="s">
        <v>1180</v>
      </c>
      <c r="D180" s="11">
        <v>0.31354434223468353</v>
      </c>
      <c r="E180" s="11">
        <v>0.15672083134087569</v>
      </c>
      <c r="F180" s="11">
        <v>0.27283944946035071</v>
      </c>
      <c r="G180" s="11">
        <v>0.25689537696409009</v>
      </c>
      <c r="H180" s="12" t="s">
        <v>736</v>
      </c>
      <c r="I180" s="3"/>
    </row>
    <row r="181" spans="1:9" x14ac:dyDescent="0.25">
      <c r="A181" s="9">
        <v>9</v>
      </c>
      <c r="B181" s="10" t="s">
        <v>587</v>
      </c>
      <c r="C181" s="10" t="s">
        <v>1181</v>
      </c>
      <c r="D181" s="11">
        <v>0.66673944798148055</v>
      </c>
      <c r="E181" s="11">
        <v>0.3332605520185194</v>
      </c>
      <c r="F181" s="11">
        <v>0</v>
      </c>
      <c r="G181" s="11">
        <v>0</v>
      </c>
      <c r="H181" s="12" t="s">
        <v>736</v>
      </c>
      <c r="I181" s="3"/>
    </row>
    <row r="182" spans="1:9" x14ac:dyDescent="0.25">
      <c r="A182" s="9">
        <v>9</v>
      </c>
      <c r="B182" s="10" t="s">
        <v>678</v>
      </c>
      <c r="C182" s="10" t="s">
        <v>1182</v>
      </c>
      <c r="D182" s="11">
        <v>0.7213697717894253</v>
      </c>
      <c r="E182" s="11">
        <v>0.27863022821057465</v>
      </c>
      <c r="F182" s="11">
        <v>0</v>
      </c>
      <c r="G182" s="11">
        <v>0</v>
      </c>
      <c r="H182" s="12" t="s">
        <v>740</v>
      </c>
      <c r="I182" s="3"/>
    </row>
    <row r="183" spans="1:9" x14ac:dyDescent="0.25">
      <c r="A183" s="9">
        <v>9</v>
      </c>
      <c r="B183" s="10" t="s">
        <v>711</v>
      </c>
      <c r="C183" s="10" t="s">
        <v>1183</v>
      </c>
      <c r="D183" s="11">
        <v>0.71711742995843508</v>
      </c>
      <c r="E183" s="11">
        <v>0.28288257004156497</v>
      </c>
      <c r="F183" s="11">
        <v>0</v>
      </c>
      <c r="G183" s="11">
        <v>0</v>
      </c>
      <c r="H183" s="12" t="s">
        <v>756</v>
      </c>
      <c r="I183" s="3"/>
    </row>
    <row r="184" spans="1:9" x14ac:dyDescent="0.25">
      <c r="A184" s="9">
        <v>9</v>
      </c>
      <c r="B184" s="10" t="s">
        <v>719</v>
      </c>
      <c r="C184" s="10" t="s">
        <v>1184</v>
      </c>
      <c r="D184" s="11">
        <v>0.71711742995843497</v>
      </c>
      <c r="E184" s="11">
        <v>0.28288257004156497</v>
      </c>
      <c r="F184" s="11">
        <v>0</v>
      </c>
      <c r="G184" s="11">
        <v>0</v>
      </c>
      <c r="H184" s="12" t="s">
        <v>839</v>
      </c>
      <c r="I184" s="3"/>
    </row>
    <row r="185" spans="1:9" x14ac:dyDescent="0.25">
      <c r="A185" s="9">
        <v>10</v>
      </c>
      <c r="B185" s="10" t="s">
        <v>6</v>
      </c>
      <c r="C185" s="10" t="s">
        <v>1185</v>
      </c>
      <c r="D185" s="11">
        <v>0.49577509476752452</v>
      </c>
      <c r="E185" s="11">
        <v>0</v>
      </c>
      <c r="F185" s="11">
        <v>0.40412159298138717</v>
      </c>
      <c r="G185" s="11">
        <v>0.10010331225108818</v>
      </c>
      <c r="H185" s="12" t="s">
        <v>811</v>
      </c>
      <c r="I185" s="3"/>
    </row>
    <row r="186" spans="1:9" x14ac:dyDescent="0.25">
      <c r="A186" s="9">
        <v>10</v>
      </c>
      <c r="B186" s="10" t="s">
        <v>219</v>
      </c>
      <c r="C186" s="10" t="s">
        <v>1186</v>
      </c>
      <c r="D186" s="11">
        <v>0.61450805542417319</v>
      </c>
      <c r="E186" s="11">
        <v>0</v>
      </c>
      <c r="F186" s="11">
        <v>0.26721506681671942</v>
      </c>
      <c r="G186" s="11">
        <v>0.11827687775910742</v>
      </c>
      <c r="H186" s="12" t="s">
        <v>840</v>
      </c>
      <c r="I186" s="3"/>
    </row>
    <row r="187" spans="1:9" x14ac:dyDescent="0.25">
      <c r="A187" s="9">
        <v>10</v>
      </c>
      <c r="B187" s="10" t="s">
        <v>247</v>
      </c>
      <c r="C187" s="10" t="s">
        <v>1187</v>
      </c>
      <c r="D187" s="11">
        <v>0.43170211810346626</v>
      </c>
      <c r="E187" s="11">
        <v>0</v>
      </c>
      <c r="F187" s="11">
        <v>0.56829788189653363</v>
      </c>
      <c r="G187" s="11">
        <v>0</v>
      </c>
      <c r="H187" s="12" t="s">
        <v>736</v>
      </c>
      <c r="I187" s="3"/>
    </row>
    <row r="188" spans="1:9" x14ac:dyDescent="0.25">
      <c r="A188" s="9">
        <v>10</v>
      </c>
      <c r="B188" s="10" t="s">
        <v>408</v>
      </c>
      <c r="C188" s="10" t="s">
        <v>1188</v>
      </c>
      <c r="D188" s="11">
        <v>0.44137845154369448</v>
      </c>
      <c r="E188" s="11">
        <v>0.10360475131575651</v>
      </c>
      <c r="F188" s="11">
        <v>0.35385632034258568</v>
      </c>
      <c r="G188" s="11">
        <v>0.10116047679796344</v>
      </c>
      <c r="H188" s="12" t="s">
        <v>841</v>
      </c>
      <c r="I188" s="3"/>
    </row>
    <row r="189" spans="1:9" x14ac:dyDescent="0.25">
      <c r="A189" s="9">
        <v>10</v>
      </c>
      <c r="B189" s="10" t="s">
        <v>418</v>
      </c>
      <c r="C189" s="10" t="s">
        <v>1189</v>
      </c>
      <c r="D189" s="11">
        <v>0.47246467389540031</v>
      </c>
      <c r="E189" s="11">
        <v>0.15801521062480006</v>
      </c>
      <c r="F189" s="11">
        <v>0.30146529734623023</v>
      </c>
      <c r="G189" s="11">
        <v>6.8054818133569353E-2</v>
      </c>
      <c r="H189" s="12" t="s">
        <v>842</v>
      </c>
      <c r="I189" s="3"/>
    </row>
    <row r="190" spans="1:9" x14ac:dyDescent="0.25">
      <c r="A190" s="9">
        <v>10</v>
      </c>
      <c r="B190" s="10" t="s">
        <v>461</v>
      </c>
      <c r="C190" s="10" t="s">
        <v>1190</v>
      </c>
      <c r="D190" s="11">
        <v>0.58023369209706721</v>
      </c>
      <c r="E190" s="11">
        <v>0</v>
      </c>
      <c r="F190" s="11">
        <v>0.32427043166466202</v>
      </c>
      <c r="G190" s="11">
        <v>9.5495876238270674E-2</v>
      </c>
      <c r="H190" s="12" t="s">
        <v>793</v>
      </c>
      <c r="I190" s="3"/>
    </row>
    <row r="191" spans="1:9" x14ac:dyDescent="0.25">
      <c r="A191" s="9">
        <v>10</v>
      </c>
      <c r="B191" s="10" t="s">
        <v>473</v>
      </c>
      <c r="C191" s="10" t="s">
        <v>1191</v>
      </c>
      <c r="D191" s="11">
        <v>0.65749899217749153</v>
      </c>
      <c r="E191" s="11">
        <v>0</v>
      </c>
      <c r="F191" s="11">
        <v>0.34250100782250853</v>
      </c>
      <c r="G191" s="11">
        <v>0</v>
      </c>
      <c r="H191" s="12" t="s">
        <v>736</v>
      </c>
      <c r="I191" s="3"/>
    </row>
    <row r="192" spans="1:9" x14ac:dyDescent="0.25">
      <c r="A192" s="9">
        <v>10</v>
      </c>
      <c r="B192" s="10" t="s">
        <v>478</v>
      </c>
      <c r="C192" s="10" t="s">
        <v>1192</v>
      </c>
      <c r="D192" s="11">
        <v>0.66325780737192996</v>
      </c>
      <c r="E192" s="11">
        <v>7.8636778280827005E-2</v>
      </c>
      <c r="F192" s="11">
        <v>0.18132385863943654</v>
      </c>
      <c r="G192" s="11">
        <v>7.6781555707806495E-2</v>
      </c>
      <c r="H192" s="12" t="s">
        <v>843</v>
      </c>
      <c r="I192" s="3"/>
    </row>
    <row r="193" spans="1:9" x14ac:dyDescent="0.25">
      <c r="A193" s="9">
        <v>10</v>
      </c>
      <c r="B193" s="10" t="s">
        <v>569</v>
      </c>
      <c r="C193" s="10" t="s">
        <v>1193</v>
      </c>
      <c r="D193" s="11">
        <v>0.59571239625121242</v>
      </c>
      <c r="E193" s="11">
        <v>0</v>
      </c>
      <c r="F193" s="11">
        <v>0.40428760374878764</v>
      </c>
      <c r="G193" s="11">
        <v>0</v>
      </c>
      <c r="H193" s="12" t="s">
        <v>740</v>
      </c>
      <c r="I193" s="3"/>
    </row>
    <row r="194" spans="1:9" x14ac:dyDescent="0.25">
      <c r="A194" s="9">
        <v>10</v>
      </c>
      <c r="B194" s="10" t="s">
        <v>589</v>
      </c>
      <c r="C194" s="10" t="s">
        <v>1194</v>
      </c>
      <c r="D194" s="11">
        <v>0.43977242910954423</v>
      </c>
      <c r="E194" s="11">
        <v>0.13082557589561408</v>
      </c>
      <c r="F194" s="11">
        <v>0.30166289551441328</v>
      </c>
      <c r="G194" s="11">
        <v>0.12773909948042847</v>
      </c>
      <c r="H194" s="12" t="s">
        <v>844</v>
      </c>
      <c r="I194" s="3"/>
    </row>
    <row r="195" spans="1:9" x14ac:dyDescent="0.25">
      <c r="A195" s="9">
        <v>10</v>
      </c>
      <c r="B195" s="10" t="s">
        <v>590</v>
      </c>
      <c r="C195" s="10" t="s">
        <v>1195</v>
      </c>
      <c r="D195" s="11">
        <v>0.44240640491198341</v>
      </c>
      <c r="E195" s="11">
        <v>0.13021048406658914</v>
      </c>
      <c r="F195" s="11">
        <v>0.30024459193821523</v>
      </c>
      <c r="G195" s="11">
        <v>0.12713851908321233</v>
      </c>
      <c r="H195" s="12" t="s">
        <v>801</v>
      </c>
      <c r="I195" s="3"/>
    </row>
    <row r="196" spans="1:9" x14ac:dyDescent="0.25">
      <c r="A196" s="9">
        <v>10</v>
      </c>
      <c r="B196" s="10" t="s">
        <v>633</v>
      </c>
      <c r="C196" s="10" t="s">
        <v>1196</v>
      </c>
      <c r="D196" s="11">
        <v>0.43652145467892089</v>
      </c>
      <c r="E196" s="11">
        <v>0.14720123935545348</v>
      </c>
      <c r="F196" s="11">
        <v>0.35287990559030297</v>
      </c>
      <c r="G196" s="11">
        <v>6.3397400375322724E-2</v>
      </c>
      <c r="H196" s="12" t="s">
        <v>845</v>
      </c>
      <c r="I196" s="3"/>
    </row>
    <row r="197" spans="1:9" x14ac:dyDescent="0.25">
      <c r="A197" s="9">
        <v>10</v>
      </c>
      <c r="B197" s="10" t="s">
        <v>685</v>
      </c>
      <c r="C197" s="10" t="s">
        <v>1197</v>
      </c>
      <c r="D197" s="11">
        <v>0.43577652883803208</v>
      </c>
      <c r="E197" s="11">
        <v>0</v>
      </c>
      <c r="F197" s="11">
        <v>0.39637749244727416</v>
      </c>
      <c r="G197" s="11">
        <v>0.16784597871469387</v>
      </c>
      <c r="H197" s="12" t="s">
        <v>846</v>
      </c>
      <c r="I197" s="3"/>
    </row>
    <row r="198" spans="1:9" x14ac:dyDescent="0.25">
      <c r="A198" s="9">
        <v>11</v>
      </c>
      <c r="B198" s="10" t="s">
        <v>114</v>
      </c>
      <c r="C198" s="10" t="s">
        <v>1198</v>
      </c>
      <c r="D198" s="11">
        <v>0.40611677688022263</v>
      </c>
      <c r="E198" s="11">
        <v>7.8734190212897168E-2</v>
      </c>
      <c r="F198" s="11">
        <v>0.259635690958957</v>
      </c>
      <c r="G198" s="11">
        <v>0.25551334194792319</v>
      </c>
      <c r="H198" s="12" t="s">
        <v>791</v>
      </c>
      <c r="I198" s="3"/>
    </row>
    <row r="199" spans="1:9" x14ac:dyDescent="0.25">
      <c r="A199" s="9">
        <v>11</v>
      </c>
      <c r="B199" s="10" t="s">
        <v>246</v>
      </c>
      <c r="C199" s="10" t="s">
        <v>1199</v>
      </c>
      <c r="D199" s="11">
        <v>0.48503806099873198</v>
      </c>
      <c r="E199" s="11">
        <v>9.5666907211592558E-2</v>
      </c>
      <c r="F199" s="11">
        <v>0.22059261758866239</v>
      </c>
      <c r="G199" s="11">
        <v>0.19870241420101314</v>
      </c>
      <c r="H199" s="12" t="s">
        <v>754</v>
      </c>
      <c r="I199" s="3"/>
    </row>
    <row r="200" spans="1:9" x14ac:dyDescent="0.25">
      <c r="A200" s="9">
        <v>11</v>
      </c>
      <c r="B200" s="10" t="s">
        <v>262</v>
      </c>
      <c r="C200" s="10" t="s">
        <v>1200</v>
      </c>
      <c r="D200" s="11">
        <v>0.48833604969271904</v>
      </c>
      <c r="E200" s="11">
        <v>0.14443535830908377</v>
      </c>
      <c r="F200" s="11">
        <v>0.22620079619276004</v>
      </c>
      <c r="G200" s="11">
        <v>0.14102779580543712</v>
      </c>
      <c r="H200" s="12" t="s">
        <v>843</v>
      </c>
      <c r="I200" s="3"/>
    </row>
    <row r="201" spans="1:9" x14ac:dyDescent="0.25">
      <c r="A201" s="9">
        <v>11</v>
      </c>
      <c r="B201" s="10" t="s">
        <v>301</v>
      </c>
      <c r="C201" s="10" t="s">
        <v>1201</v>
      </c>
      <c r="D201" s="11">
        <v>0.4112079135167801</v>
      </c>
      <c r="E201" s="11">
        <v>8.9341186781234788E-2</v>
      </c>
      <c r="F201" s="11">
        <v>0.24277747779057027</v>
      </c>
      <c r="G201" s="11">
        <v>0.2566734219114149</v>
      </c>
      <c r="H201" s="12" t="s">
        <v>847</v>
      </c>
      <c r="I201" s="3"/>
    </row>
    <row r="202" spans="1:9" x14ac:dyDescent="0.25">
      <c r="A202" s="9">
        <v>11</v>
      </c>
      <c r="B202" s="10" t="s">
        <v>307</v>
      </c>
      <c r="C202" s="10" t="s">
        <v>1125</v>
      </c>
      <c r="D202" s="11">
        <v>0.4310156739945622</v>
      </c>
      <c r="E202" s="11">
        <v>0.10291685885743512</v>
      </c>
      <c r="F202" s="11">
        <v>0.22702767836450385</v>
      </c>
      <c r="G202" s="11">
        <v>0.2390397887834988</v>
      </c>
      <c r="H202" s="12" t="s">
        <v>736</v>
      </c>
      <c r="I202" s="3"/>
    </row>
    <row r="203" spans="1:9" x14ac:dyDescent="0.25">
      <c r="A203" s="9">
        <v>11</v>
      </c>
      <c r="B203" s="10" t="s">
        <v>308</v>
      </c>
      <c r="C203" s="10" t="s">
        <v>1202</v>
      </c>
      <c r="D203" s="11">
        <v>0.43224091940840648</v>
      </c>
      <c r="E203" s="11">
        <v>0.10802484227019894</v>
      </c>
      <c r="F203" s="11">
        <v>0.28266088860103017</v>
      </c>
      <c r="G203" s="11">
        <v>0.17707334972036445</v>
      </c>
      <c r="H203" s="12" t="s">
        <v>848</v>
      </c>
      <c r="I203" s="3"/>
    </row>
    <row r="204" spans="1:9" x14ac:dyDescent="0.25">
      <c r="A204" s="9">
        <v>11</v>
      </c>
      <c r="B204" s="10" t="s">
        <v>332</v>
      </c>
      <c r="C204" s="10" t="s">
        <v>1203</v>
      </c>
      <c r="D204" s="11">
        <v>0.41731346732790736</v>
      </c>
      <c r="E204" s="11">
        <v>0</v>
      </c>
      <c r="F204" s="11">
        <v>0.21879248365685378</v>
      </c>
      <c r="G204" s="11">
        <v>0.36389404901523892</v>
      </c>
      <c r="H204" s="12" t="s">
        <v>748</v>
      </c>
      <c r="I204" s="3"/>
    </row>
    <row r="205" spans="1:9" x14ac:dyDescent="0.25">
      <c r="A205" s="9">
        <v>11</v>
      </c>
      <c r="B205" s="10" t="s">
        <v>362</v>
      </c>
      <c r="C205" s="10" t="s">
        <v>1204</v>
      </c>
      <c r="D205" s="11">
        <v>0.44284604815430528</v>
      </c>
      <c r="E205" s="11">
        <v>0.17104999444779062</v>
      </c>
      <c r="F205" s="11">
        <v>0.19383710050471759</v>
      </c>
      <c r="G205" s="11">
        <v>0.19226685689318648</v>
      </c>
      <c r="H205" s="12" t="s">
        <v>748</v>
      </c>
      <c r="I205" s="3"/>
    </row>
    <row r="206" spans="1:9" x14ac:dyDescent="0.25">
      <c r="A206" s="9">
        <v>11</v>
      </c>
      <c r="B206" s="10" t="s">
        <v>391</v>
      </c>
      <c r="C206" s="10" t="s">
        <v>1205</v>
      </c>
      <c r="D206" s="11">
        <v>0.50362369518894279</v>
      </c>
      <c r="E206" s="11">
        <v>0</v>
      </c>
      <c r="F206" s="11">
        <v>0.15040142554659633</v>
      </c>
      <c r="G206" s="11">
        <v>0.34597487926446091</v>
      </c>
      <c r="H206" s="12" t="s">
        <v>849</v>
      </c>
      <c r="I206" s="3"/>
    </row>
    <row r="207" spans="1:9" x14ac:dyDescent="0.25">
      <c r="A207" s="9">
        <v>11</v>
      </c>
      <c r="B207" s="10" t="s">
        <v>403</v>
      </c>
      <c r="C207" s="10" t="s">
        <v>1206</v>
      </c>
      <c r="D207" s="11">
        <v>0.40050494296368699</v>
      </c>
      <c r="E207" s="11">
        <v>7.8479289087995271E-2</v>
      </c>
      <c r="F207" s="11">
        <v>0.25236034245341582</v>
      </c>
      <c r="G207" s="11">
        <v>0.26865542549490196</v>
      </c>
      <c r="H207" s="12" t="s">
        <v>850</v>
      </c>
      <c r="I207" s="3"/>
    </row>
    <row r="208" spans="1:9" x14ac:dyDescent="0.25">
      <c r="A208" s="9">
        <v>11</v>
      </c>
      <c r="B208" s="10" t="s">
        <v>422</v>
      </c>
      <c r="C208" s="10" t="s">
        <v>1167</v>
      </c>
      <c r="D208" s="11">
        <v>0.60469809528518226</v>
      </c>
      <c r="E208" s="11">
        <v>0</v>
      </c>
      <c r="F208" s="11">
        <v>0.19845477769850067</v>
      </c>
      <c r="G208" s="11">
        <v>0.19684712701631707</v>
      </c>
      <c r="H208" s="12" t="s">
        <v>833</v>
      </c>
      <c r="I208" s="3"/>
    </row>
    <row r="209" spans="1:9" x14ac:dyDescent="0.25">
      <c r="A209" s="9">
        <v>11</v>
      </c>
      <c r="B209" s="10" t="s">
        <v>466</v>
      </c>
      <c r="C209" s="10" t="s">
        <v>1207</v>
      </c>
      <c r="D209" s="11">
        <v>0.41288942050411775</v>
      </c>
      <c r="E209" s="11">
        <v>0.11962626425815563</v>
      </c>
      <c r="F209" s="11">
        <v>0.1911382123145266</v>
      </c>
      <c r="G209" s="11">
        <v>0.27634610292320005</v>
      </c>
      <c r="H209" s="12" t="s">
        <v>734</v>
      </c>
      <c r="I209" s="3"/>
    </row>
    <row r="210" spans="1:9" x14ac:dyDescent="0.25">
      <c r="A210" s="9">
        <v>11</v>
      </c>
      <c r="B210" s="10" t="s">
        <v>535</v>
      </c>
      <c r="C210" s="10" t="s">
        <v>1208</v>
      </c>
      <c r="D210" s="11">
        <v>0.44181343635656389</v>
      </c>
      <c r="E210" s="11">
        <v>8.680787173043078E-2</v>
      </c>
      <c r="F210" s="11">
        <v>0.28029446174436184</v>
      </c>
      <c r="G210" s="11">
        <v>0.19108423016864343</v>
      </c>
      <c r="H210" s="12" t="s">
        <v>851</v>
      </c>
      <c r="I210" s="3"/>
    </row>
    <row r="211" spans="1:9" x14ac:dyDescent="0.25">
      <c r="A211" s="9">
        <v>11</v>
      </c>
      <c r="B211" s="10" t="s">
        <v>564</v>
      </c>
      <c r="C211" s="10" t="s">
        <v>1209</v>
      </c>
      <c r="D211" s="11">
        <v>0.53422527919437202</v>
      </c>
      <c r="E211" s="11">
        <v>0</v>
      </c>
      <c r="F211" s="11">
        <v>0.23383448845698729</v>
      </c>
      <c r="G211" s="11">
        <v>0.23194023234864075</v>
      </c>
      <c r="H211" s="12" t="s">
        <v>852</v>
      </c>
      <c r="I211" s="3"/>
    </row>
    <row r="212" spans="1:9" x14ac:dyDescent="0.25">
      <c r="A212" s="9">
        <v>11</v>
      </c>
      <c r="B212" s="10" t="s">
        <v>601</v>
      </c>
      <c r="C212" s="10" t="s">
        <v>1210</v>
      </c>
      <c r="D212" s="11">
        <v>0.43689414116827102</v>
      </c>
      <c r="E212" s="11">
        <v>0.10295389949462212</v>
      </c>
      <c r="F212" s="11">
        <v>0.24631429093894874</v>
      </c>
      <c r="G212" s="11">
        <v>0.21383766839815799</v>
      </c>
      <c r="H212" s="12" t="s">
        <v>736</v>
      </c>
      <c r="I212" s="3"/>
    </row>
    <row r="213" spans="1:9" x14ac:dyDescent="0.25">
      <c r="A213" s="9">
        <v>11</v>
      </c>
      <c r="B213" s="10" t="s">
        <v>610</v>
      </c>
      <c r="C213" s="10" t="s">
        <v>1211</v>
      </c>
      <c r="D213" s="11">
        <v>0.57705277531486165</v>
      </c>
      <c r="E213" s="11">
        <v>0.13598221590702711</v>
      </c>
      <c r="F213" s="11">
        <v>0.13730083359875511</v>
      </c>
      <c r="G213" s="11">
        <v>0.14966417517935612</v>
      </c>
      <c r="H213" s="12" t="s">
        <v>853</v>
      </c>
      <c r="I213" s="3"/>
    </row>
    <row r="214" spans="1:9" x14ac:dyDescent="0.25">
      <c r="A214" s="9">
        <v>11</v>
      </c>
      <c r="B214" s="10" t="s">
        <v>649</v>
      </c>
      <c r="C214" s="10" t="s">
        <v>1212</v>
      </c>
      <c r="D214" s="11">
        <v>0.49623870697297595</v>
      </c>
      <c r="E214" s="11">
        <v>0</v>
      </c>
      <c r="F214" s="11">
        <v>0.16285968658669031</v>
      </c>
      <c r="G214" s="11">
        <v>0.34090160644033374</v>
      </c>
      <c r="H214" s="12" t="s">
        <v>832</v>
      </c>
      <c r="I214" s="3"/>
    </row>
    <row r="215" spans="1:9" x14ac:dyDescent="0.25">
      <c r="A215" s="9">
        <v>12</v>
      </c>
      <c r="B215" s="10" t="s">
        <v>50</v>
      </c>
      <c r="C215" s="10" t="s">
        <v>1213</v>
      </c>
      <c r="D215" s="11">
        <v>0.43364579004869558</v>
      </c>
      <c r="E215" s="11">
        <v>6.4156925549871888E-2</v>
      </c>
      <c r="F215" s="11">
        <v>0.14152586874778555</v>
      </c>
      <c r="G215" s="11">
        <v>0.36067141565364691</v>
      </c>
      <c r="H215" s="12" t="s">
        <v>854</v>
      </c>
      <c r="I215" s="3"/>
    </row>
    <row r="216" spans="1:9" x14ac:dyDescent="0.25">
      <c r="A216" s="9">
        <v>12</v>
      </c>
      <c r="B216" s="10" t="s">
        <v>167</v>
      </c>
      <c r="C216" s="10" t="s">
        <v>1214</v>
      </c>
      <c r="D216" s="11">
        <v>0.34490792649008045</v>
      </c>
      <c r="E216" s="11">
        <v>0.12049901904705289</v>
      </c>
      <c r="F216" s="11">
        <v>0.17617631871771211</v>
      </c>
      <c r="G216" s="11">
        <v>0.35841673574515448</v>
      </c>
      <c r="H216" s="12" t="s">
        <v>738</v>
      </c>
      <c r="I216" s="3"/>
    </row>
    <row r="217" spans="1:9" x14ac:dyDescent="0.25">
      <c r="A217" s="9">
        <v>12</v>
      </c>
      <c r="B217" s="10" t="s">
        <v>175</v>
      </c>
      <c r="C217" s="10" t="s">
        <v>1215</v>
      </c>
      <c r="D217" s="11">
        <v>0.33402492484646445</v>
      </c>
      <c r="E217" s="11">
        <v>0.11231246906514301</v>
      </c>
      <c r="F217" s="11">
        <v>0.15996028571462606</v>
      </c>
      <c r="G217" s="11">
        <v>0.39370232037376646</v>
      </c>
      <c r="H217" s="12" t="s">
        <v>734</v>
      </c>
      <c r="I217" s="3"/>
    </row>
    <row r="218" spans="1:9" x14ac:dyDescent="0.25">
      <c r="A218" s="9">
        <v>12</v>
      </c>
      <c r="B218" s="10" t="s">
        <v>314</v>
      </c>
      <c r="C218" s="10" t="s">
        <v>1167</v>
      </c>
      <c r="D218" s="11">
        <v>0.30812534367235284</v>
      </c>
      <c r="E218" s="11">
        <v>0.17847053865924312</v>
      </c>
      <c r="F218" s="11">
        <v>0.10112310102933664</v>
      </c>
      <c r="G218" s="11">
        <v>0.41228101663906747</v>
      </c>
      <c r="H218" s="12" t="s">
        <v>833</v>
      </c>
      <c r="I218" s="3"/>
    </row>
    <row r="219" spans="1:9" x14ac:dyDescent="0.25">
      <c r="A219" s="9">
        <v>12</v>
      </c>
      <c r="B219" s="10" t="s">
        <v>328</v>
      </c>
      <c r="C219" s="10" t="s">
        <v>1216</v>
      </c>
      <c r="D219" s="11">
        <v>0.29622873558541246</v>
      </c>
      <c r="E219" s="11">
        <v>0.22325498320521231</v>
      </c>
      <c r="F219" s="11">
        <v>8.2800105378226879E-2</v>
      </c>
      <c r="G219" s="11">
        <v>0.39771617583114832</v>
      </c>
      <c r="H219" s="12" t="s">
        <v>734</v>
      </c>
      <c r="I219" s="3"/>
    </row>
    <row r="220" spans="1:9" x14ac:dyDescent="0.25">
      <c r="A220" s="9">
        <v>12</v>
      </c>
      <c r="B220" s="10" t="s">
        <v>369</v>
      </c>
      <c r="C220" s="10" t="s">
        <v>1217</v>
      </c>
      <c r="D220" s="11">
        <v>0.32989696600325075</v>
      </c>
      <c r="E220" s="11">
        <v>6.5788865831126322E-2</v>
      </c>
      <c r="F220" s="11">
        <v>0.21812544289142349</v>
      </c>
      <c r="G220" s="11">
        <v>0.3861887252741994</v>
      </c>
      <c r="H220" s="12" t="s">
        <v>855</v>
      </c>
      <c r="I220" s="3"/>
    </row>
    <row r="221" spans="1:9" x14ac:dyDescent="0.25">
      <c r="A221" s="9">
        <v>12</v>
      </c>
      <c r="B221" s="10" t="s">
        <v>417</v>
      </c>
      <c r="C221" s="10" t="s">
        <v>1218</v>
      </c>
      <c r="D221" s="11">
        <v>0.22962657878584558</v>
      </c>
      <c r="E221" s="11">
        <v>0.19716799384782843</v>
      </c>
      <c r="F221" s="11">
        <v>0.13657717221648716</v>
      </c>
      <c r="G221" s="11">
        <v>0.43662825514983872</v>
      </c>
      <c r="H221" s="12" t="s">
        <v>739</v>
      </c>
      <c r="I221" s="3"/>
    </row>
    <row r="222" spans="1:9" x14ac:dyDescent="0.25">
      <c r="A222" s="9">
        <v>12</v>
      </c>
      <c r="B222" s="10" t="s">
        <v>434</v>
      </c>
      <c r="C222" s="10" t="s">
        <v>1219</v>
      </c>
      <c r="D222" s="11">
        <v>0.24807532532331206</v>
      </c>
      <c r="E222" s="11">
        <v>0.23124247029302944</v>
      </c>
      <c r="F222" s="11">
        <v>0.1185959232413981</v>
      </c>
      <c r="G222" s="11">
        <v>0.40208628114226047</v>
      </c>
      <c r="H222" s="12" t="s">
        <v>743</v>
      </c>
      <c r="I222" s="3"/>
    </row>
    <row r="223" spans="1:9" x14ac:dyDescent="0.25">
      <c r="A223" s="9">
        <v>12</v>
      </c>
      <c r="B223" s="10" t="s">
        <v>459</v>
      </c>
      <c r="C223" s="10" t="s">
        <v>1220</v>
      </c>
      <c r="D223" s="11">
        <v>0.3193369143114253</v>
      </c>
      <c r="E223" s="11">
        <v>0.1876415895088375</v>
      </c>
      <c r="F223" s="11">
        <v>0.13894000968431225</v>
      </c>
      <c r="G223" s="11">
        <v>0.35408148649542492</v>
      </c>
      <c r="H223" s="12" t="s">
        <v>736</v>
      </c>
      <c r="I223" s="3"/>
    </row>
    <row r="224" spans="1:9" x14ac:dyDescent="0.25">
      <c r="A224" s="9">
        <v>12</v>
      </c>
      <c r="B224" s="10" t="s">
        <v>469</v>
      </c>
      <c r="C224" s="10" t="s">
        <v>1221</v>
      </c>
      <c r="D224" s="11">
        <v>0.37503908304946676</v>
      </c>
      <c r="E224" s="11">
        <v>0.16834715981651124</v>
      </c>
      <c r="F224" s="11">
        <v>0.15737195167696599</v>
      </c>
      <c r="G224" s="11">
        <v>0.29924180545705592</v>
      </c>
      <c r="H224" s="12" t="s">
        <v>856</v>
      </c>
      <c r="I224" s="3"/>
    </row>
    <row r="225" spans="1:9" x14ac:dyDescent="0.25">
      <c r="A225" s="9">
        <v>12</v>
      </c>
      <c r="B225" s="10" t="s">
        <v>494</v>
      </c>
      <c r="C225" s="10" t="s">
        <v>1222</v>
      </c>
      <c r="D225" s="11">
        <v>0.35884968349941887</v>
      </c>
      <c r="E225" s="11">
        <v>0.18065264827012883</v>
      </c>
      <c r="F225" s="11">
        <v>0.16437347223270149</v>
      </c>
      <c r="G225" s="11">
        <v>0.29612419599775086</v>
      </c>
      <c r="H225" s="12" t="s">
        <v>857</v>
      </c>
      <c r="I225" s="3"/>
    </row>
    <row r="226" spans="1:9" x14ac:dyDescent="0.25">
      <c r="A226" s="9">
        <v>12</v>
      </c>
      <c r="B226" s="10" t="s">
        <v>501</v>
      </c>
      <c r="C226" s="10" t="s">
        <v>1223</v>
      </c>
      <c r="D226" s="11">
        <v>0.37714408788855536</v>
      </c>
      <c r="E226" s="11">
        <v>0.1487726896612736</v>
      </c>
      <c r="F226" s="11">
        <v>0.16507885025394065</v>
      </c>
      <c r="G226" s="11">
        <v>0.30900437219623028</v>
      </c>
      <c r="H226" s="12" t="s">
        <v>858</v>
      </c>
      <c r="I226" s="3"/>
    </row>
    <row r="227" spans="1:9" x14ac:dyDescent="0.25">
      <c r="A227" s="9">
        <v>12</v>
      </c>
      <c r="B227" s="10" t="s">
        <v>510</v>
      </c>
      <c r="C227" s="10" t="s">
        <v>1224</v>
      </c>
      <c r="D227" s="11">
        <v>0.42148647148262469</v>
      </c>
      <c r="E227" s="11">
        <v>0.21165482982471323</v>
      </c>
      <c r="F227" s="11">
        <v>7.1734021640215792E-2</v>
      </c>
      <c r="G227" s="11">
        <v>0.29512467705244638</v>
      </c>
      <c r="H227" s="12" t="s">
        <v>815</v>
      </c>
      <c r="I227" s="3"/>
    </row>
    <row r="228" spans="1:9" x14ac:dyDescent="0.25">
      <c r="A228" s="9">
        <v>12</v>
      </c>
      <c r="B228" s="10" t="s">
        <v>549</v>
      </c>
      <c r="C228" s="10" t="s">
        <v>1225</v>
      </c>
      <c r="D228" s="11">
        <v>0.30758781481323777</v>
      </c>
      <c r="E228" s="11">
        <v>0.15498639998380645</v>
      </c>
      <c r="F228" s="11">
        <v>0.15742767169739949</v>
      </c>
      <c r="G228" s="11">
        <v>0.3799981135055564</v>
      </c>
      <c r="H228" s="12" t="s">
        <v>859</v>
      </c>
      <c r="I228" s="3"/>
    </row>
    <row r="229" spans="1:9" x14ac:dyDescent="0.25">
      <c r="A229" s="9">
        <v>12</v>
      </c>
      <c r="B229" s="10" t="s">
        <v>581</v>
      </c>
      <c r="C229" s="10" t="s">
        <v>1226</v>
      </c>
      <c r="D229" s="11">
        <v>0.33310939756614011</v>
      </c>
      <c r="E229" s="11">
        <v>0</v>
      </c>
      <c r="F229" s="11">
        <v>0.21859681364320857</v>
      </c>
      <c r="G229" s="11">
        <v>0.4482937887906514</v>
      </c>
      <c r="H229" s="12" t="s">
        <v>737</v>
      </c>
      <c r="I229" s="3"/>
    </row>
    <row r="230" spans="1:9" x14ac:dyDescent="0.25">
      <c r="A230" s="9">
        <v>12</v>
      </c>
      <c r="B230" s="10" t="s">
        <v>596</v>
      </c>
      <c r="C230" s="10" t="s">
        <v>1227</v>
      </c>
      <c r="D230" s="11">
        <v>0.31898638909238747</v>
      </c>
      <c r="E230" s="11">
        <v>0.12320900301714302</v>
      </c>
      <c r="F230" s="11">
        <v>0.12705130289479222</v>
      </c>
      <c r="G230" s="11">
        <v>0.43075330499567743</v>
      </c>
      <c r="H230" s="12" t="s">
        <v>811</v>
      </c>
      <c r="I230" s="3"/>
    </row>
    <row r="231" spans="1:9" x14ac:dyDescent="0.25">
      <c r="A231" s="9">
        <v>12</v>
      </c>
      <c r="B231" s="10" t="s">
        <v>599</v>
      </c>
      <c r="C231" s="10" t="s">
        <v>1228</v>
      </c>
      <c r="D231" s="11">
        <v>0.28039235411392405</v>
      </c>
      <c r="E231" s="11">
        <v>0.21583461470554666</v>
      </c>
      <c r="F231" s="11">
        <v>0.1304537748244709</v>
      </c>
      <c r="G231" s="11">
        <v>0.37331925635605834</v>
      </c>
      <c r="H231" s="12" t="s">
        <v>811</v>
      </c>
      <c r="I231" s="3"/>
    </row>
    <row r="232" spans="1:9" x14ac:dyDescent="0.25">
      <c r="A232" s="9">
        <v>12</v>
      </c>
      <c r="B232" s="10" t="s">
        <v>631</v>
      </c>
      <c r="C232" s="10" t="s">
        <v>1229</v>
      </c>
      <c r="D232" s="11">
        <v>0.42546285278436796</v>
      </c>
      <c r="E232" s="11">
        <v>0</v>
      </c>
      <c r="F232" s="11">
        <v>0</v>
      </c>
      <c r="G232" s="11">
        <v>0.57453714721563198</v>
      </c>
      <c r="H232" s="12" t="s">
        <v>860</v>
      </c>
      <c r="I232" s="3"/>
    </row>
    <row r="233" spans="1:9" x14ac:dyDescent="0.25">
      <c r="A233" s="9">
        <v>12</v>
      </c>
      <c r="B233" s="10" t="s">
        <v>642</v>
      </c>
      <c r="C233" s="10" t="s">
        <v>1230</v>
      </c>
      <c r="D233" s="11">
        <v>0.43118997861200264</v>
      </c>
      <c r="E233" s="11">
        <v>0.21552438622332867</v>
      </c>
      <c r="F233" s="11">
        <v>0</v>
      </c>
      <c r="G233" s="11">
        <v>0.35328563516466865</v>
      </c>
      <c r="H233" s="12" t="s">
        <v>736</v>
      </c>
      <c r="I233" s="3"/>
    </row>
    <row r="234" spans="1:9" x14ac:dyDescent="0.25">
      <c r="A234" s="9">
        <v>12</v>
      </c>
      <c r="B234" s="10" t="s">
        <v>645</v>
      </c>
      <c r="C234" s="10" t="s">
        <v>1231</v>
      </c>
      <c r="D234" s="11">
        <v>0.43160709864343494</v>
      </c>
      <c r="E234" s="11">
        <v>8.5408451908014188E-2</v>
      </c>
      <c r="F234" s="11">
        <v>8.6236656500488285E-2</v>
      </c>
      <c r="G234" s="11">
        <v>0.39674779294806256</v>
      </c>
      <c r="H234" s="12" t="s">
        <v>861</v>
      </c>
      <c r="I234" s="3"/>
    </row>
    <row r="235" spans="1:9" x14ac:dyDescent="0.25">
      <c r="A235" s="9">
        <v>12</v>
      </c>
      <c r="B235" s="10" t="s">
        <v>646</v>
      </c>
      <c r="C235" s="10" t="s">
        <v>1232</v>
      </c>
      <c r="D235" s="11">
        <v>0.31815215684269244</v>
      </c>
      <c r="E235" s="11">
        <v>0.12550203918086941</v>
      </c>
      <c r="F235" s="11">
        <v>0.12671903074192017</v>
      </c>
      <c r="G235" s="11">
        <v>0.42962677323451809</v>
      </c>
      <c r="H235" s="12" t="s">
        <v>736</v>
      </c>
      <c r="I235" s="3"/>
    </row>
    <row r="236" spans="1:9" x14ac:dyDescent="0.25">
      <c r="A236" s="9">
        <v>12</v>
      </c>
      <c r="B236" s="10" t="s">
        <v>664</v>
      </c>
      <c r="C236" s="10" t="s">
        <v>1233</v>
      </c>
      <c r="D236" s="11">
        <v>0.30740539930748428</v>
      </c>
      <c r="E236" s="11">
        <v>0.20511964230272373</v>
      </c>
      <c r="F236" s="11">
        <v>0.10039319124755168</v>
      </c>
      <c r="G236" s="11">
        <v>0.38708176714224035</v>
      </c>
      <c r="H236" s="12" t="s">
        <v>811</v>
      </c>
      <c r="I236" s="3"/>
    </row>
    <row r="237" spans="1:9" x14ac:dyDescent="0.25">
      <c r="A237" s="9">
        <v>13</v>
      </c>
      <c r="B237" s="10" t="s">
        <v>12</v>
      </c>
      <c r="C237" s="10" t="s">
        <v>1234</v>
      </c>
      <c r="D237" s="11">
        <v>0.23293437504212022</v>
      </c>
      <c r="E237" s="11">
        <v>0.20669302369127934</v>
      </c>
      <c r="F237" s="11">
        <v>0.24169062657253065</v>
      </c>
      <c r="G237" s="11">
        <v>0.31868197469406973</v>
      </c>
      <c r="H237" s="12" t="s">
        <v>862</v>
      </c>
      <c r="I237" s="3"/>
    </row>
    <row r="238" spans="1:9" x14ac:dyDescent="0.25">
      <c r="A238" s="9">
        <v>13</v>
      </c>
      <c r="B238" s="10" t="s">
        <v>24</v>
      </c>
      <c r="C238" s="10" t="s">
        <v>1235</v>
      </c>
      <c r="D238" s="11">
        <v>0.34229971492762601</v>
      </c>
      <c r="E238" s="11">
        <v>0.20133706075558089</v>
      </c>
      <c r="F238" s="11">
        <v>0.17488346896151113</v>
      </c>
      <c r="G238" s="11">
        <v>0.28147975535528197</v>
      </c>
      <c r="H238" s="12" t="s">
        <v>863</v>
      </c>
      <c r="I238" s="3"/>
    </row>
    <row r="239" spans="1:9" x14ac:dyDescent="0.25">
      <c r="A239" s="9">
        <v>13</v>
      </c>
      <c r="B239" s="10" t="s">
        <v>43</v>
      </c>
      <c r="C239" s="10" t="s">
        <v>1236</v>
      </c>
      <c r="D239" s="11">
        <v>0.264433683171859</v>
      </c>
      <c r="E239" s="11">
        <v>0.17738887971933806</v>
      </c>
      <c r="F239" s="11">
        <v>0.25212553267970572</v>
      </c>
      <c r="G239" s="11">
        <v>0.30605190442909735</v>
      </c>
      <c r="H239" s="12" t="s">
        <v>748</v>
      </c>
      <c r="I239" s="3"/>
    </row>
    <row r="240" spans="1:9" x14ac:dyDescent="0.25">
      <c r="A240" s="9">
        <v>13</v>
      </c>
      <c r="B240" s="10" t="s">
        <v>44</v>
      </c>
      <c r="C240" s="10" t="s">
        <v>1236</v>
      </c>
      <c r="D240" s="11">
        <v>0.2532985116602639</v>
      </c>
      <c r="E240" s="11">
        <v>0.17083171717508308</v>
      </c>
      <c r="F240" s="11">
        <v>0.25359795428740584</v>
      </c>
      <c r="G240" s="11">
        <v>0.32227181687724721</v>
      </c>
      <c r="H240" s="12" t="s">
        <v>748</v>
      </c>
      <c r="I240" s="3"/>
    </row>
    <row r="241" spans="1:9" x14ac:dyDescent="0.25">
      <c r="A241" s="9">
        <v>13</v>
      </c>
      <c r="B241" s="10" t="s">
        <v>55</v>
      </c>
      <c r="C241" s="10" t="s">
        <v>1237</v>
      </c>
      <c r="D241" s="11">
        <v>0.26079928769271593</v>
      </c>
      <c r="E241" s="11">
        <v>0.22476437153688744</v>
      </c>
      <c r="F241" s="11">
        <v>0.20485916347424427</v>
      </c>
      <c r="G241" s="11">
        <v>0.30957717729615236</v>
      </c>
      <c r="H241" s="12" t="s">
        <v>791</v>
      </c>
      <c r="I241" s="3"/>
    </row>
    <row r="242" spans="1:9" x14ac:dyDescent="0.25">
      <c r="A242" s="9">
        <v>13</v>
      </c>
      <c r="B242" s="10" t="s">
        <v>62</v>
      </c>
      <c r="C242" s="10" t="s">
        <v>1238</v>
      </c>
      <c r="D242" s="11">
        <v>0.27138230700776333</v>
      </c>
      <c r="E242" s="11">
        <v>0.20014698787508783</v>
      </c>
      <c r="F242" s="11">
        <v>0.24782987554988217</v>
      </c>
      <c r="G242" s="11">
        <v>0.28064082956726666</v>
      </c>
      <c r="H242" s="12" t="s">
        <v>864</v>
      </c>
      <c r="I242" s="3"/>
    </row>
    <row r="243" spans="1:9" x14ac:dyDescent="0.25">
      <c r="A243" s="9">
        <v>13</v>
      </c>
      <c r="B243" s="10" t="s">
        <v>69</v>
      </c>
      <c r="C243" s="10" t="s">
        <v>1239</v>
      </c>
      <c r="D243" s="11">
        <v>0.30844011705477054</v>
      </c>
      <c r="E243" s="11">
        <v>0.20966713990301927</v>
      </c>
      <c r="F243" s="11">
        <v>0.22183126585736915</v>
      </c>
      <c r="G243" s="11">
        <v>0.26006147718484096</v>
      </c>
      <c r="H243" s="12" t="s">
        <v>748</v>
      </c>
      <c r="I243" s="3"/>
    </row>
    <row r="244" spans="1:9" x14ac:dyDescent="0.25">
      <c r="A244" s="9">
        <v>13</v>
      </c>
      <c r="B244" s="10" t="s">
        <v>91</v>
      </c>
      <c r="C244" s="10" t="s">
        <v>1240</v>
      </c>
      <c r="D244" s="11">
        <v>0.24240510303847113</v>
      </c>
      <c r="E244" s="11">
        <v>0.21756704915046621</v>
      </c>
      <c r="F244" s="11">
        <v>0.2413027312158135</v>
      </c>
      <c r="G244" s="11">
        <v>0.29872511659524909</v>
      </c>
      <c r="H244" s="12" t="s">
        <v>865</v>
      </c>
      <c r="I244" s="3"/>
    </row>
    <row r="245" spans="1:9" x14ac:dyDescent="0.25">
      <c r="A245" s="9">
        <v>13</v>
      </c>
      <c r="B245" s="10" t="s">
        <v>111</v>
      </c>
      <c r="C245" s="10" t="s">
        <v>1241</v>
      </c>
      <c r="D245" s="11">
        <v>0.21920541763059259</v>
      </c>
      <c r="E245" s="11">
        <v>0.24261238819200667</v>
      </c>
      <c r="F245" s="11">
        <v>0.1987084320548087</v>
      </c>
      <c r="G245" s="11">
        <v>0.33947376212259206</v>
      </c>
      <c r="H245" s="12" t="s">
        <v>866</v>
      </c>
      <c r="I245" s="3"/>
    </row>
    <row r="246" spans="1:9" x14ac:dyDescent="0.25">
      <c r="A246" s="9">
        <v>13</v>
      </c>
      <c r="B246" s="10" t="s">
        <v>112</v>
      </c>
      <c r="C246" s="10" t="s">
        <v>1242</v>
      </c>
      <c r="D246" s="11">
        <v>0.23087682538604992</v>
      </c>
      <c r="E246" s="11">
        <v>0.22750191849727291</v>
      </c>
      <c r="F246" s="11">
        <v>0.23351992987213629</v>
      </c>
      <c r="G246" s="11">
        <v>0.30810132624454084</v>
      </c>
      <c r="H246" s="12" t="s">
        <v>867</v>
      </c>
      <c r="I246" s="3"/>
    </row>
    <row r="247" spans="1:9" x14ac:dyDescent="0.25">
      <c r="A247" s="9">
        <v>13</v>
      </c>
      <c r="B247" s="10" t="s">
        <v>126</v>
      </c>
      <c r="C247" s="10" t="s">
        <v>1243</v>
      </c>
      <c r="D247" s="11">
        <v>0.27608973276753002</v>
      </c>
      <c r="E247" s="11">
        <v>0.2032172765025512</v>
      </c>
      <c r="F247" s="11">
        <v>0.25993628943792146</v>
      </c>
      <c r="G247" s="11">
        <v>0.26075670129199729</v>
      </c>
      <c r="H247" s="12" t="s">
        <v>814</v>
      </c>
      <c r="I247" s="3"/>
    </row>
    <row r="248" spans="1:9" x14ac:dyDescent="0.25">
      <c r="A248" s="9">
        <v>13</v>
      </c>
      <c r="B248" s="10" t="s">
        <v>135</v>
      </c>
      <c r="C248" s="10" t="s">
        <v>1244</v>
      </c>
      <c r="D248" s="11">
        <v>0.2925226303877872</v>
      </c>
      <c r="E248" s="11">
        <v>0.20710449534408226</v>
      </c>
      <c r="F248" s="11">
        <v>0.2339383688595755</v>
      </c>
      <c r="G248" s="11">
        <v>0.26643450540855501</v>
      </c>
      <c r="H248" s="12" t="s">
        <v>739</v>
      </c>
      <c r="I248" s="3"/>
    </row>
    <row r="249" spans="1:9" x14ac:dyDescent="0.25">
      <c r="A249" s="9">
        <v>13</v>
      </c>
      <c r="B249" s="10" t="s">
        <v>148</v>
      </c>
      <c r="C249" s="10" t="s">
        <v>1245</v>
      </c>
      <c r="D249" s="11">
        <v>0.27241614621432919</v>
      </c>
      <c r="E249" s="11">
        <v>0.17738715537414609</v>
      </c>
      <c r="F249" s="11">
        <v>0.24496646340587344</v>
      </c>
      <c r="G249" s="11">
        <v>0.30523023500565127</v>
      </c>
      <c r="H249" s="12" t="s">
        <v>743</v>
      </c>
      <c r="I249" s="3"/>
    </row>
    <row r="250" spans="1:9" x14ac:dyDescent="0.25">
      <c r="A250" s="9">
        <v>13</v>
      </c>
      <c r="B250" s="10" t="s">
        <v>164</v>
      </c>
      <c r="C250" s="10" t="s">
        <v>1246</v>
      </c>
      <c r="D250" s="11">
        <v>0.2515768326436425</v>
      </c>
      <c r="E250" s="11">
        <v>0.22660679718739465</v>
      </c>
      <c r="F250" s="11">
        <v>0.24154802786042529</v>
      </c>
      <c r="G250" s="11">
        <v>0.28026834230853753</v>
      </c>
      <c r="H250" s="12" t="s">
        <v>868</v>
      </c>
      <c r="I250" s="3"/>
    </row>
    <row r="251" spans="1:9" x14ac:dyDescent="0.25">
      <c r="A251" s="9">
        <v>13</v>
      </c>
      <c r="B251" s="10" t="s">
        <v>179</v>
      </c>
      <c r="C251" s="10" t="s">
        <v>1247</v>
      </c>
      <c r="D251" s="11">
        <v>0.26853289142074505</v>
      </c>
      <c r="E251" s="11">
        <v>0.1697188638028366</v>
      </c>
      <c r="F251" s="11">
        <v>0.23463436348308325</v>
      </c>
      <c r="G251" s="11">
        <v>0.32711388129333513</v>
      </c>
      <c r="H251" s="12" t="s">
        <v>869</v>
      </c>
      <c r="I251" s="3"/>
    </row>
    <row r="252" spans="1:9" x14ac:dyDescent="0.25">
      <c r="A252" s="9">
        <v>13</v>
      </c>
      <c r="B252" s="10" t="s">
        <v>190</v>
      </c>
      <c r="C252" s="10" t="s">
        <v>1248</v>
      </c>
      <c r="D252" s="11">
        <v>0.28680752562723588</v>
      </c>
      <c r="E252" s="11">
        <v>0.20899595305707008</v>
      </c>
      <c r="F252" s="11">
        <v>0.23004816555214921</v>
      </c>
      <c r="G252" s="11">
        <v>0.27414835576354485</v>
      </c>
      <c r="H252" s="12" t="s">
        <v>740</v>
      </c>
      <c r="I252" s="3"/>
    </row>
    <row r="253" spans="1:9" x14ac:dyDescent="0.25">
      <c r="A253" s="9">
        <v>13</v>
      </c>
      <c r="B253" s="10" t="s">
        <v>197</v>
      </c>
      <c r="C253" s="10" t="s">
        <v>1249</v>
      </c>
      <c r="D253" s="11">
        <v>0.27281059450817369</v>
      </c>
      <c r="E253" s="11">
        <v>0.2121038112520077</v>
      </c>
      <c r="F253" s="11">
        <v>0.2226561725173678</v>
      </c>
      <c r="G253" s="11">
        <v>0.29242942172245084</v>
      </c>
      <c r="H253" s="12" t="s">
        <v>870</v>
      </c>
      <c r="I253" s="3"/>
    </row>
    <row r="254" spans="1:9" x14ac:dyDescent="0.25">
      <c r="A254" s="9">
        <v>13</v>
      </c>
      <c r="B254" s="10" t="s">
        <v>215</v>
      </c>
      <c r="C254" s="10" t="s">
        <v>1250</v>
      </c>
      <c r="D254" s="11">
        <v>0.28667270333565664</v>
      </c>
      <c r="E254" s="11">
        <v>0.22352450608135244</v>
      </c>
      <c r="F254" s="11">
        <v>0.20709825069693208</v>
      </c>
      <c r="G254" s="11">
        <v>0.28270453988605887</v>
      </c>
      <c r="H254" s="12" t="s">
        <v>814</v>
      </c>
      <c r="I254" s="3"/>
    </row>
    <row r="255" spans="1:9" x14ac:dyDescent="0.25">
      <c r="A255" s="9">
        <v>13</v>
      </c>
      <c r="B255" s="10" t="s">
        <v>230</v>
      </c>
      <c r="C255" s="10" t="s">
        <v>1251</v>
      </c>
      <c r="D255" s="11">
        <v>0.29984321034157557</v>
      </c>
      <c r="E255" s="11">
        <v>0.15781037751137036</v>
      </c>
      <c r="F255" s="11">
        <v>0.22425290592186073</v>
      </c>
      <c r="G255" s="11">
        <v>0.3180935062251935</v>
      </c>
      <c r="H255" s="12" t="s">
        <v>801</v>
      </c>
      <c r="I255" s="3"/>
    </row>
    <row r="256" spans="1:9" x14ac:dyDescent="0.25">
      <c r="A256" s="9">
        <v>13</v>
      </c>
      <c r="B256" s="10" t="s">
        <v>243</v>
      </c>
      <c r="C256" s="10" t="s">
        <v>1252</v>
      </c>
      <c r="D256" s="11">
        <v>0.28237907480903496</v>
      </c>
      <c r="E256" s="11">
        <v>0.21283026788553014</v>
      </c>
      <c r="F256" s="11">
        <v>0.1943772956987099</v>
      </c>
      <c r="G256" s="11">
        <v>0.31041336160672495</v>
      </c>
      <c r="H256" s="12" t="s">
        <v>871</v>
      </c>
      <c r="I256" s="3"/>
    </row>
    <row r="257" spans="1:9" x14ac:dyDescent="0.25">
      <c r="A257" s="9">
        <v>13</v>
      </c>
      <c r="B257" s="10" t="s">
        <v>250</v>
      </c>
      <c r="C257" s="10" t="s">
        <v>1253</v>
      </c>
      <c r="D257" s="11">
        <v>0.2983091945014833</v>
      </c>
      <c r="E257" s="11">
        <v>0.22232494271194697</v>
      </c>
      <c r="F257" s="11">
        <v>0.19954642393865324</v>
      </c>
      <c r="G257" s="11">
        <v>0.27981943884791649</v>
      </c>
      <c r="H257" s="12" t="s">
        <v>731</v>
      </c>
      <c r="I257" s="3"/>
    </row>
    <row r="258" spans="1:9" x14ac:dyDescent="0.25">
      <c r="A258" s="9">
        <v>13</v>
      </c>
      <c r="B258" s="10" t="s">
        <v>277</v>
      </c>
      <c r="C258" s="10" t="s">
        <v>1254</v>
      </c>
      <c r="D258" s="11">
        <v>0.25962993172355886</v>
      </c>
      <c r="E258" s="11">
        <v>0.22524943279251955</v>
      </c>
      <c r="F258" s="11">
        <v>0.21712908282341647</v>
      </c>
      <c r="G258" s="11">
        <v>0.29799155266050514</v>
      </c>
      <c r="H258" s="12" t="s">
        <v>872</v>
      </c>
      <c r="I258" s="3"/>
    </row>
    <row r="259" spans="1:9" x14ac:dyDescent="0.25">
      <c r="A259" s="9">
        <v>13</v>
      </c>
      <c r="B259" s="10" t="s">
        <v>290</v>
      </c>
      <c r="C259" s="10" t="s">
        <v>1223</v>
      </c>
      <c r="D259" s="11">
        <v>0.28397199853203986</v>
      </c>
      <c r="E259" s="11">
        <v>0.16858116228447242</v>
      </c>
      <c r="F259" s="11">
        <v>0.25914750076338888</v>
      </c>
      <c r="G259" s="11">
        <v>0.28829933842009892</v>
      </c>
      <c r="H259" s="12" t="s">
        <v>858</v>
      </c>
      <c r="I259" s="3"/>
    </row>
    <row r="260" spans="1:9" x14ac:dyDescent="0.25">
      <c r="A260" s="9">
        <v>13</v>
      </c>
      <c r="B260" s="10" t="s">
        <v>305</v>
      </c>
      <c r="C260" s="10" t="s">
        <v>1255</v>
      </c>
      <c r="D260" s="11">
        <v>0.25021031527292864</v>
      </c>
      <c r="E260" s="11">
        <v>0.20481838752532541</v>
      </c>
      <c r="F260" s="11">
        <v>0.25138368631812763</v>
      </c>
      <c r="G260" s="11">
        <v>0.29358761088361829</v>
      </c>
      <c r="H260" s="12" t="s">
        <v>736</v>
      </c>
      <c r="I260" s="3"/>
    </row>
    <row r="261" spans="1:9" x14ac:dyDescent="0.25">
      <c r="A261" s="9">
        <v>13</v>
      </c>
      <c r="B261" s="10" t="s">
        <v>310</v>
      </c>
      <c r="C261" s="10" t="s">
        <v>1256</v>
      </c>
      <c r="D261" s="11">
        <v>0.29988136410259997</v>
      </c>
      <c r="E261" s="11">
        <v>0.20928572695936262</v>
      </c>
      <c r="F261" s="11">
        <v>0.20761335255718283</v>
      </c>
      <c r="G261" s="11">
        <v>0.2832195563808545</v>
      </c>
      <c r="H261" s="12" t="s">
        <v>873</v>
      </c>
      <c r="I261" s="3"/>
    </row>
    <row r="262" spans="1:9" x14ac:dyDescent="0.25">
      <c r="A262" s="9">
        <v>13</v>
      </c>
      <c r="B262" s="10" t="s">
        <v>325</v>
      </c>
      <c r="C262" s="10" t="s">
        <v>1257</v>
      </c>
      <c r="D262" s="11">
        <v>0.22268801723293921</v>
      </c>
      <c r="E262" s="11">
        <v>0.19826123162522893</v>
      </c>
      <c r="F262" s="11">
        <v>0.26158469977117371</v>
      </c>
      <c r="G262" s="11">
        <v>0.3174660513706582</v>
      </c>
      <c r="H262" s="12" t="s">
        <v>874</v>
      </c>
      <c r="I262" s="3"/>
    </row>
    <row r="263" spans="1:9" x14ac:dyDescent="0.25">
      <c r="A263" s="9">
        <v>13</v>
      </c>
      <c r="B263" s="10" t="s">
        <v>327</v>
      </c>
      <c r="C263" s="10" t="s">
        <v>1258</v>
      </c>
      <c r="D263" s="11">
        <v>0.30162494920305188</v>
      </c>
      <c r="E263" s="11">
        <v>0.17418354488798368</v>
      </c>
      <c r="F263" s="11">
        <v>0.19067666069149619</v>
      </c>
      <c r="G263" s="11">
        <v>0.33351484521746827</v>
      </c>
      <c r="H263" s="12" t="s">
        <v>811</v>
      </c>
      <c r="I263" s="3"/>
    </row>
    <row r="264" spans="1:9" x14ac:dyDescent="0.25">
      <c r="A264" s="9">
        <v>13</v>
      </c>
      <c r="B264" s="10" t="s">
        <v>338</v>
      </c>
      <c r="C264" s="10" t="s">
        <v>1259</v>
      </c>
      <c r="D264" s="11">
        <v>0.27895358734117198</v>
      </c>
      <c r="E264" s="11">
        <v>0.2001447475237764</v>
      </c>
      <c r="F264" s="11">
        <v>0.25931378250700027</v>
      </c>
      <c r="G264" s="11">
        <v>0.26158788262805133</v>
      </c>
      <c r="H264" s="12" t="s">
        <v>875</v>
      </c>
      <c r="I264" s="3"/>
    </row>
    <row r="265" spans="1:9" x14ac:dyDescent="0.25">
      <c r="A265" s="9">
        <v>13</v>
      </c>
      <c r="B265" s="10" t="s">
        <v>357</v>
      </c>
      <c r="C265" s="10" t="s">
        <v>1260</v>
      </c>
      <c r="D265" s="11">
        <v>0.28385372138330262</v>
      </c>
      <c r="E265" s="11">
        <v>0.16671241180432037</v>
      </c>
      <c r="F265" s="11">
        <v>0.27142404864284392</v>
      </c>
      <c r="G265" s="11">
        <v>0.27800981816953324</v>
      </c>
      <c r="H265" s="12" t="s">
        <v>746</v>
      </c>
      <c r="I265" s="3"/>
    </row>
    <row r="266" spans="1:9" x14ac:dyDescent="0.25">
      <c r="A266" s="9">
        <v>13</v>
      </c>
      <c r="B266" s="10" t="s">
        <v>366</v>
      </c>
      <c r="C266" s="10" t="s">
        <v>1261</v>
      </c>
      <c r="D266" s="11">
        <v>0.27121991897548037</v>
      </c>
      <c r="E266" s="11">
        <v>0.19493195058527149</v>
      </c>
      <c r="F266" s="11">
        <v>0.24202953350753814</v>
      </c>
      <c r="G266" s="11">
        <v>0.29181859693170992</v>
      </c>
      <c r="H266" s="12" t="s">
        <v>876</v>
      </c>
      <c r="I266" s="3"/>
    </row>
    <row r="267" spans="1:9" x14ac:dyDescent="0.25">
      <c r="A267" s="9">
        <v>13</v>
      </c>
      <c r="B267" s="10" t="s">
        <v>367</v>
      </c>
      <c r="C267" s="10" t="s">
        <v>1261</v>
      </c>
      <c r="D267" s="11">
        <v>0.2510093390564212</v>
      </c>
      <c r="E267" s="11">
        <v>0.20587051551414418</v>
      </c>
      <c r="F267" s="11">
        <v>0.25561096928052529</v>
      </c>
      <c r="G267" s="11">
        <v>0.28750917614890936</v>
      </c>
      <c r="H267" s="12" t="s">
        <v>876</v>
      </c>
      <c r="I267" s="3"/>
    </row>
    <row r="268" spans="1:9" x14ac:dyDescent="0.25">
      <c r="A268" s="9">
        <v>13</v>
      </c>
      <c r="B268" s="10" t="s">
        <v>370</v>
      </c>
      <c r="C268" s="10" t="s">
        <v>1262</v>
      </c>
      <c r="D268" s="11">
        <v>0.25947731828060333</v>
      </c>
      <c r="E268" s="11">
        <v>0.21069040116281082</v>
      </c>
      <c r="F268" s="11">
        <v>0.23264117378727731</v>
      </c>
      <c r="G268" s="11">
        <v>0.29719110676930854</v>
      </c>
      <c r="H268" s="12" t="s">
        <v>761</v>
      </c>
      <c r="I268" s="3"/>
    </row>
    <row r="269" spans="1:9" x14ac:dyDescent="0.25">
      <c r="A269" s="9">
        <v>13</v>
      </c>
      <c r="B269" s="10" t="s">
        <v>378</v>
      </c>
      <c r="C269" s="10" t="s">
        <v>1263</v>
      </c>
      <c r="D269" s="11">
        <v>0.28684295662860149</v>
      </c>
      <c r="E269" s="11">
        <v>0.1433745106249168</v>
      </c>
      <c r="F269" s="11">
        <v>0.24470325642742766</v>
      </c>
      <c r="G269" s="11">
        <v>0.3250792763190542</v>
      </c>
      <c r="H269" s="12" t="s">
        <v>740</v>
      </c>
      <c r="I269" s="3"/>
    </row>
    <row r="270" spans="1:9" x14ac:dyDescent="0.25">
      <c r="A270" s="9">
        <v>13</v>
      </c>
      <c r="B270" s="10" t="s">
        <v>387</v>
      </c>
      <c r="C270" s="10" t="s">
        <v>1264</v>
      </c>
      <c r="D270" s="11">
        <v>0.24932786918708849</v>
      </c>
      <c r="E270" s="11">
        <v>0.20903745996759029</v>
      </c>
      <c r="F270" s="11">
        <v>0.21188521741255711</v>
      </c>
      <c r="G270" s="11">
        <v>0.32974945343276402</v>
      </c>
      <c r="H270" s="12" t="s">
        <v>742</v>
      </c>
      <c r="I270" s="3"/>
    </row>
    <row r="271" spans="1:9" x14ac:dyDescent="0.25">
      <c r="A271" s="9">
        <v>13</v>
      </c>
      <c r="B271" s="10" t="s">
        <v>395</v>
      </c>
      <c r="C271" s="10" t="s">
        <v>1265</v>
      </c>
      <c r="D271" s="11">
        <v>0.31016907471853344</v>
      </c>
      <c r="E271" s="11">
        <v>0.1686854730315544</v>
      </c>
      <c r="F271" s="11">
        <v>0.25120130943760782</v>
      </c>
      <c r="G271" s="11">
        <v>0.26994414281230422</v>
      </c>
      <c r="H271" s="12" t="s">
        <v>859</v>
      </c>
      <c r="I271" s="3"/>
    </row>
    <row r="272" spans="1:9" x14ac:dyDescent="0.25">
      <c r="A272" s="9">
        <v>13</v>
      </c>
      <c r="B272" s="10" t="s">
        <v>397</v>
      </c>
      <c r="C272" s="10" t="s">
        <v>1266</v>
      </c>
      <c r="D272" s="11">
        <v>0.28526026362308693</v>
      </c>
      <c r="E272" s="11">
        <v>0.17546946017440135</v>
      </c>
      <c r="F272" s="11">
        <v>0.21536230349161764</v>
      </c>
      <c r="G272" s="11">
        <v>0.32390797271089405</v>
      </c>
      <c r="H272" s="12" t="s">
        <v>790</v>
      </c>
      <c r="I272" s="3"/>
    </row>
    <row r="273" spans="1:9" x14ac:dyDescent="0.25">
      <c r="A273" s="9">
        <v>13</v>
      </c>
      <c r="B273" s="10" t="s">
        <v>401</v>
      </c>
      <c r="C273" s="10" t="s">
        <v>1267</v>
      </c>
      <c r="D273" s="11">
        <v>0.27605481845903879</v>
      </c>
      <c r="E273" s="11">
        <v>0.17102654856108959</v>
      </c>
      <c r="F273" s="11">
        <v>0.25633389582996929</v>
      </c>
      <c r="G273" s="11">
        <v>0.29658473714990236</v>
      </c>
      <c r="H273" s="12" t="s">
        <v>766</v>
      </c>
      <c r="I273" s="3"/>
    </row>
    <row r="274" spans="1:9" x14ac:dyDescent="0.25">
      <c r="A274" s="9">
        <v>13</v>
      </c>
      <c r="B274" s="10" t="s">
        <v>410</v>
      </c>
      <c r="C274" s="10" t="s">
        <v>1268</v>
      </c>
      <c r="D274" s="11">
        <v>0.27470330061652443</v>
      </c>
      <c r="E274" s="11">
        <v>0.16404851399521944</v>
      </c>
      <c r="F274" s="11">
        <v>0.22109439962553085</v>
      </c>
      <c r="G274" s="11">
        <v>0.34015378576272537</v>
      </c>
      <c r="H274" s="12" t="s">
        <v>736</v>
      </c>
      <c r="I274" s="3"/>
    </row>
    <row r="275" spans="1:9" x14ac:dyDescent="0.25">
      <c r="A275" s="9">
        <v>13</v>
      </c>
      <c r="B275" s="10" t="s">
        <v>423</v>
      </c>
      <c r="C275" s="10" t="s">
        <v>1269</v>
      </c>
      <c r="D275" s="11">
        <v>0.29802358745565238</v>
      </c>
      <c r="E275" s="11">
        <v>0.18815029102765018</v>
      </c>
      <c r="F275" s="11">
        <v>0.2168917447630849</v>
      </c>
      <c r="G275" s="11">
        <v>0.29693437675361267</v>
      </c>
      <c r="H275" s="12" t="s">
        <v>877</v>
      </c>
      <c r="I275" s="3"/>
    </row>
    <row r="276" spans="1:9" x14ac:dyDescent="0.25">
      <c r="A276" s="9">
        <v>13</v>
      </c>
      <c r="B276" s="10" t="s">
        <v>428</v>
      </c>
      <c r="C276" s="10" t="s">
        <v>1270</v>
      </c>
      <c r="D276" s="11">
        <v>0.24549724972637513</v>
      </c>
      <c r="E276" s="11">
        <v>0.18269849883669026</v>
      </c>
      <c r="F276" s="11">
        <v>0.22889334561489649</v>
      </c>
      <c r="G276" s="11">
        <v>0.34291090582203815</v>
      </c>
      <c r="H276" s="12" t="s">
        <v>878</v>
      </c>
      <c r="I276" s="3"/>
    </row>
    <row r="277" spans="1:9" x14ac:dyDescent="0.25">
      <c r="A277" s="9">
        <v>13</v>
      </c>
      <c r="B277" s="10" t="s">
        <v>429</v>
      </c>
      <c r="C277" s="10" t="s">
        <v>1271</v>
      </c>
      <c r="D277" s="11">
        <v>0.31376970072339672</v>
      </c>
      <c r="E277" s="11">
        <v>0.17388809727439267</v>
      </c>
      <c r="F277" s="11">
        <v>0.20798816258376687</v>
      </c>
      <c r="G277" s="11">
        <v>0.30435403941844374</v>
      </c>
      <c r="H277" s="12" t="s">
        <v>859</v>
      </c>
      <c r="I277" s="3"/>
    </row>
    <row r="278" spans="1:9" x14ac:dyDescent="0.25">
      <c r="A278" s="9">
        <v>13</v>
      </c>
      <c r="B278" s="10" t="s">
        <v>441</v>
      </c>
      <c r="C278" s="10" t="s">
        <v>1272</v>
      </c>
      <c r="D278" s="11">
        <v>0.29550961123546171</v>
      </c>
      <c r="E278" s="11">
        <v>0.21235869970710461</v>
      </c>
      <c r="F278" s="11">
        <v>0.16663011017527907</v>
      </c>
      <c r="G278" s="11">
        <v>0.32550157888215453</v>
      </c>
      <c r="H278" s="12" t="s">
        <v>879</v>
      </c>
      <c r="I278" s="3"/>
    </row>
    <row r="279" spans="1:9" x14ac:dyDescent="0.25">
      <c r="A279" s="9">
        <v>13</v>
      </c>
      <c r="B279" s="10" t="s">
        <v>444</v>
      </c>
      <c r="C279" s="10" t="s">
        <v>1273</v>
      </c>
      <c r="D279" s="11">
        <v>0.24119294720039777</v>
      </c>
      <c r="E279" s="11">
        <v>0.21371814230007727</v>
      </c>
      <c r="F279" s="11">
        <v>0.21938642694268431</v>
      </c>
      <c r="G279" s="11">
        <v>0.32570248355684062</v>
      </c>
      <c r="H279" s="12" t="s">
        <v>763</v>
      </c>
      <c r="I279" s="3"/>
    </row>
    <row r="280" spans="1:9" x14ac:dyDescent="0.25">
      <c r="A280" s="9">
        <v>13</v>
      </c>
      <c r="B280" s="10" t="s">
        <v>449</v>
      </c>
      <c r="C280" s="10" t="s">
        <v>1274</v>
      </c>
      <c r="D280" s="11">
        <v>0.2759088608514334</v>
      </c>
      <c r="E280" s="11">
        <v>0.2120384755887853</v>
      </c>
      <c r="F280" s="11">
        <v>0.21656322484733348</v>
      </c>
      <c r="G280" s="11">
        <v>0.29548943871244776</v>
      </c>
      <c r="H280" s="12" t="s">
        <v>791</v>
      </c>
      <c r="I280" s="3"/>
    </row>
    <row r="281" spans="1:9" x14ac:dyDescent="0.25">
      <c r="A281" s="9">
        <v>13</v>
      </c>
      <c r="B281" s="10" t="s">
        <v>450</v>
      </c>
      <c r="C281" s="10" t="s">
        <v>1275</v>
      </c>
      <c r="D281" s="11">
        <v>0.26419478883098457</v>
      </c>
      <c r="E281" s="11">
        <v>0.15555005298737284</v>
      </c>
      <c r="F281" s="11">
        <v>0.25377235608185417</v>
      </c>
      <c r="G281" s="11">
        <v>0.32648280209978853</v>
      </c>
      <c r="H281" s="12" t="s">
        <v>880</v>
      </c>
      <c r="I281" s="3"/>
    </row>
    <row r="282" spans="1:9" x14ac:dyDescent="0.25">
      <c r="A282" s="9">
        <v>13</v>
      </c>
      <c r="B282" s="10" t="s">
        <v>492</v>
      </c>
      <c r="C282" s="10" t="s">
        <v>1276</v>
      </c>
      <c r="D282" s="11">
        <v>0.27498974552440064</v>
      </c>
      <c r="E282" s="11">
        <v>0.22377567971683637</v>
      </c>
      <c r="F282" s="11">
        <v>0.23242969204215896</v>
      </c>
      <c r="G282" s="11">
        <v>0.26880488271660385</v>
      </c>
      <c r="H282" s="12" t="s">
        <v>754</v>
      </c>
      <c r="I282" s="3"/>
    </row>
    <row r="283" spans="1:9" x14ac:dyDescent="0.25">
      <c r="A283" s="9">
        <v>13</v>
      </c>
      <c r="B283" s="10" t="s">
        <v>507</v>
      </c>
      <c r="C283" s="10" t="s">
        <v>1277</v>
      </c>
      <c r="D283" s="11">
        <v>0.24287285026236954</v>
      </c>
      <c r="E283" s="11">
        <v>0.20336983628907973</v>
      </c>
      <c r="F283" s="11">
        <v>0.23153866936603337</v>
      </c>
      <c r="G283" s="11">
        <v>0.32221864408251732</v>
      </c>
      <c r="H283" s="12" t="s">
        <v>881</v>
      </c>
      <c r="I283" s="3"/>
    </row>
    <row r="284" spans="1:9" x14ac:dyDescent="0.25">
      <c r="A284" s="9">
        <v>13</v>
      </c>
      <c r="B284" s="10" t="s">
        <v>527</v>
      </c>
      <c r="C284" s="10" t="s">
        <v>1278</v>
      </c>
      <c r="D284" s="11">
        <v>0.22305327337791944</v>
      </c>
      <c r="E284" s="11">
        <v>0.2061560300674154</v>
      </c>
      <c r="F284" s="11">
        <v>0.23168843075749951</v>
      </c>
      <c r="G284" s="11">
        <v>0.33910226579716551</v>
      </c>
      <c r="H284" s="12" t="s">
        <v>828</v>
      </c>
      <c r="I284" s="3"/>
    </row>
    <row r="285" spans="1:9" x14ac:dyDescent="0.25">
      <c r="A285" s="9">
        <v>13</v>
      </c>
      <c r="B285" s="10" t="s">
        <v>563</v>
      </c>
      <c r="C285" s="10" t="s">
        <v>1279</v>
      </c>
      <c r="D285" s="11">
        <v>0.25183914342209152</v>
      </c>
      <c r="E285" s="11">
        <v>0.16290862803059922</v>
      </c>
      <c r="F285" s="11">
        <v>0.28030061938402961</v>
      </c>
      <c r="G285" s="11">
        <v>0.30495160916327962</v>
      </c>
      <c r="H285" s="12" t="s">
        <v>882</v>
      </c>
      <c r="I285" s="3"/>
    </row>
    <row r="286" spans="1:9" x14ac:dyDescent="0.25">
      <c r="A286" s="9">
        <v>13</v>
      </c>
      <c r="B286" s="10" t="s">
        <v>592</v>
      </c>
      <c r="C286" s="10" t="s">
        <v>1280</v>
      </c>
      <c r="D286" s="11">
        <v>0.28982577999322756</v>
      </c>
      <c r="E286" s="11">
        <v>0.15473038335789557</v>
      </c>
      <c r="F286" s="11">
        <v>0.23526753942867901</v>
      </c>
      <c r="G286" s="11">
        <v>0.32017629722019791</v>
      </c>
      <c r="H286" s="12" t="s">
        <v>746</v>
      </c>
      <c r="I286" s="3"/>
    </row>
    <row r="287" spans="1:9" x14ac:dyDescent="0.25">
      <c r="A287" s="9">
        <v>13</v>
      </c>
      <c r="B287" s="10" t="s">
        <v>603</v>
      </c>
      <c r="C287" s="10" t="s">
        <v>1219</v>
      </c>
      <c r="D287" s="11">
        <v>0.24570874425660372</v>
      </c>
      <c r="E287" s="11">
        <v>0.19852411207743095</v>
      </c>
      <c r="F287" s="11">
        <v>0.19900004689007428</v>
      </c>
      <c r="G287" s="11">
        <v>0.35676709677589113</v>
      </c>
      <c r="H287" s="12" t="s">
        <v>743</v>
      </c>
      <c r="I287" s="3"/>
    </row>
    <row r="288" spans="1:9" x14ac:dyDescent="0.25">
      <c r="A288" s="9">
        <v>13</v>
      </c>
      <c r="B288" s="10" t="s">
        <v>607</v>
      </c>
      <c r="C288" s="10" t="s">
        <v>1281</v>
      </c>
      <c r="D288" s="11">
        <v>0.2616965059727378</v>
      </c>
      <c r="E288" s="11">
        <v>0.20431257361370256</v>
      </c>
      <c r="F288" s="11">
        <v>0.21877947885496185</v>
      </c>
      <c r="G288" s="11">
        <v>0.31521144155859776</v>
      </c>
      <c r="H288" s="12" t="s">
        <v>736</v>
      </c>
      <c r="I288" s="3"/>
    </row>
    <row r="289" spans="1:9" x14ac:dyDescent="0.25">
      <c r="A289" s="9">
        <v>13</v>
      </c>
      <c r="B289" s="10" t="s">
        <v>614</v>
      </c>
      <c r="C289" s="10" t="s">
        <v>1282</v>
      </c>
      <c r="D289" s="11">
        <v>0.26277777068035169</v>
      </c>
      <c r="E289" s="11">
        <v>0.2023103039072984</v>
      </c>
      <c r="F289" s="11">
        <v>0.26246895861501746</v>
      </c>
      <c r="G289" s="11">
        <v>0.27244296679733238</v>
      </c>
      <c r="H289" s="12" t="s">
        <v>874</v>
      </c>
      <c r="I289" s="3"/>
    </row>
    <row r="290" spans="1:9" x14ac:dyDescent="0.25">
      <c r="A290" s="9">
        <v>13</v>
      </c>
      <c r="B290" s="10" t="s">
        <v>617</v>
      </c>
      <c r="C290" s="10" t="s">
        <v>1283</v>
      </c>
      <c r="D290" s="11">
        <v>0.30303810633848555</v>
      </c>
      <c r="E290" s="11">
        <v>0.14320954401924804</v>
      </c>
      <c r="F290" s="11">
        <v>0.22641023607769117</v>
      </c>
      <c r="G290" s="11">
        <v>0.32734211356457532</v>
      </c>
      <c r="H290" s="12" t="s">
        <v>734</v>
      </c>
      <c r="I290" s="3"/>
    </row>
    <row r="291" spans="1:9" x14ac:dyDescent="0.25">
      <c r="A291" s="9">
        <v>13</v>
      </c>
      <c r="B291" s="10" t="s">
        <v>674</v>
      </c>
      <c r="C291" s="10" t="s">
        <v>1284</v>
      </c>
      <c r="D291" s="11">
        <v>0.23617690078736145</v>
      </c>
      <c r="E291" s="11">
        <v>0.24341371127014694</v>
      </c>
      <c r="F291" s="11">
        <v>0.20148048045130987</v>
      </c>
      <c r="G291" s="11">
        <v>0.31892890749118175</v>
      </c>
      <c r="H291" s="12" t="s">
        <v>883</v>
      </c>
      <c r="I291" s="3"/>
    </row>
    <row r="292" spans="1:9" x14ac:dyDescent="0.25">
      <c r="A292" s="9">
        <v>13</v>
      </c>
      <c r="B292" s="10" t="s">
        <v>680</v>
      </c>
      <c r="C292" s="10" t="s">
        <v>1285</v>
      </c>
      <c r="D292" s="11">
        <v>0.3064316263793157</v>
      </c>
      <c r="E292" s="11">
        <v>0.18041784976615416</v>
      </c>
      <c r="F292" s="11">
        <v>0.20109002512522775</v>
      </c>
      <c r="G292" s="11">
        <v>0.31206049872930247</v>
      </c>
      <c r="H292" s="12" t="s">
        <v>884</v>
      </c>
      <c r="I292" s="3"/>
    </row>
    <row r="293" spans="1:9" x14ac:dyDescent="0.25">
      <c r="A293" s="9">
        <v>13</v>
      </c>
      <c r="B293" s="10" t="s">
        <v>684</v>
      </c>
      <c r="C293" s="10" t="s">
        <v>1286</v>
      </c>
      <c r="D293" s="11">
        <v>0.24626763024908421</v>
      </c>
      <c r="E293" s="11">
        <v>0.21880423243110061</v>
      </c>
      <c r="F293" s="11">
        <v>0.20453953087413834</v>
      </c>
      <c r="G293" s="11">
        <v>0.33038860644567686</v>
      </c>
      <c r="H293" s="12" t="s">
        <v>756</v>
      </c>
      <c r="I293" s="3"/>
    </row>
    <row r="294" spans="1:9" x14ac:dyDescent="0.25">
      <c r="A294" s="9">
        <v>13</v>
      </c>
      <c r="B294" s="10" t="s">
        <v>688</v>
      </c>
      <c r="C294" s="10" t="s">
        <v>1287</v>
      </c>
      <c r="D294" s="11">
        <v>0.24071569387776345</v>
      </c>
      <c r="E294" s="11">
        <v>0.21527397398367368</v>
      </c>
      <c r="F294" s="11">
        <v>0.21895232261909361</v>
      </c>
      <c r="G294" s="11">
        <v>0.32505800951946917</v>
      </c>
      <c r="H294" s="12" t="s">
        <v>745</v>
      </c>
      <c r="I294" s="3"/>
    </row>
    <row r="295" spans="1:9" x14ac:dyDescent="0.25">
      <c r="A295" s="9">
        <v>13</v>
      </c>
      <c r="B295" s="10" t="s">
        <v>705</v>
      </c>
      <c r="C295" s="10" t="s">
        <v>1288</v>
      </c>
      <c r="D295" s="11">
        <v>0.27368508771578215</v>
      </c>
      <c r="E295" s="11">
        <v>0.18351733070463405</v>
      </c>
      <c r="F295" s="11">
        <v>0.18665305914631042</v>
      </c>
      <c r="G295" s="11">
        <v>0.35614452243327333</v>
      </c>
      <c r="H295" s="12" t="s">
        <v>831</v>
      </c>
      <c r="I295" s="3"/>
    </row>
    <row r="296" spans="1:9" x14ac:dyDescent="0.25">
      <c r="A296" s="9">
        <v>14</v>
      </c>
      <c r="B296" s="10" t="s">
        <v>2</v>
      </c>
      <c r="C296" s="10" t="s">
        <v>1289</v>
      </c>
      <c r="D296" s="11">
        <v>0.24336334131783979</v>
      </c>
      <c r="E296" s="11">
        <v>0.23822908006680718</v>
      </c>
      <c r="F296" s="11">
        <v>0.29645347310070069</v>
      </c>
      <c r="G296" s="11">
        <v>0.22195410551465236</v>
      </c>
      <c r="H296" s="12" t="s">
        <v>811</v>
      </c>
      <c r="I296" s="3"/>
    </row>
    <row r="297" spans="1:9" x14ac:dyDescent="0.25">
      <c r="A297" s="9">
        <v>14</v>
      </c>
      <c r="B297" s="10" t="s">
        <v>15</v>
      </c>
      <c r="C297" s="10" t="s">
        <v>1290</v>
      </c>
      <c r="D297" s="11">
        <v>0.2624779321221884</v>
      </c>
      <c r="E297" s="11">
        <v>0.17495531197551784</v>
      </c>
      <c r="F297" s="11">
        <v>0.28958296146490731</v>
      </c>
      <c r="G297" s="11">
        <v>0.27298379443738657</v>
      </c>
      <c r="H297" s="12" t="s">
        <v>736</v>
      </c>
      <c r="I297" s="3"/>
    </row>
    <row r="298" spans="1:9" x14ac:dyDescent="0.25">
      <c r="A298" s="9">
        <v>14</v>
      </c>
      <c r="B298" s="10" t="s">
        <v>31</v>
      </c>
      <c r="C298" s="10" t="s">
        <v>1291</v>
      </c>
      <c r="D298" s="11">
        <v>0.24342368965457695</v>
      </c>
      <c r="E298" s="11">
        <v>0.23322758577835029</v>
      </c>
      <c r="F298" s="11">
        <v>0.28829874132864775</v>
      </c>
      <c r="G298" s="11">
        <v>0.23504998323842499</v>
      </c>
      <c r="H298" s="12" t="s">
        <v>885</v>
      </c>
      <c r="I298" s="3"/>
    </row>
    <row r="299" spans="1:9" x14ac:dyDescent="0.25">
      <c r="A299" s="9">
        <v>14</v>
      </c>
      <c r="B299" s="10" t="s">
        <v>40</v>
      </c>
      <c r="C299" s="10" t="s">
        <v>1292</v>
      </c>
      <c r="D299" s="11">
        <v>0.26162344412997879</v>
      </c>
      <c r="E299" s="11">
        <v>0.24083744658527401</v>
      </c>
      <c r="F299" s="11">
        <v>0.28814791262194733</v>
      </c>
      <c r="G299" s="11">
        <v>0.20939119666279982</v>
      </c>
      <c r="H299" s="12" t="s">
        <v>886</v>
      </c>
      <c r="I299" s="3"/>
    </row>
    <row r="300" spans="1:9" x14ac:dyDescent="0.25">
      <c r="A300" s="9">
        <v>14</v>
      </c>
      <c r="B300" s="10" t="s">
        <v>46</v>
      </c>
      <c r="C300" s="10" t="s">
        <v>1293</v>
      </c>
      <c r="D300" s="11">
        <v>0.27058595449325046</v>
      </c>
      <c r="E300" s="11">
        <v>0.22599028514981051</v>
      </c>
      <c r="F300" s="11">
        <v>0.29242443969041265</v>
      </c>
      <c r="G300" s="11">
        <v>0.21099932066652641</v>
      </c>
      <c r="H300" s="12" t="s">
        <v>887</v>
      </c>
      <c r="I300" s="3"/>
    </row>
    <row r="301" spans="1:9" x14ac:dyDescent="0.25">
      <c r="A301" s="9">
        <v>14</v>
      </c>
      <c r="B301" s="10" t="s">
        <v>48</v>
      </c>
      <c r="C301" s="10" t="s">
        <v>1294</v>
      </c>
      <c r="D301" s="11">
        <v>0.24563435592844551</v>
      </c>
      <c r="E301" s="11">
        <v>0.21323419935132251</v>
      </c>
      <c r="F301" s="11">
        <v>0.28330176573822174</v>
      </c>
      <c r="G301" s="11">
        <v>0.25782967898201031</v>
      </c>
      <c r="H301" s="12" t="s">
        <v>885</v>
      </c>
      <c r="I301" s="3"/>
    </row>
    <row r="302" spans="1:9" x14ac:dyDescent="0.25">
      <c r="A302" s="9">
        <v>14</v>
      </c>
      <c r="B302" s="10" t="s">
        <v>49</v>
      </c>
      <c r="C302" s="10" t="s">
        <v>1295</v>
      </c>
      <c r="D302" s="11">
        <v>0.26995043015211251</v>
      </c>
      <c r="E302" s="11">
        <v>0.22783939723503416</v>
      </c>
      <c r="F302" s="11">
        <v>0.2879480326867489</v>
      </c>
      <c r="G302" s="11">
        <v>0.21426213992610452</v>
      </c>
      <c r="H302" s="12" t="s">
        <v>744</v>
      </c>
      <c r="I302" s="3"/>
    </row>
    <row r="303" spans="1:9" x14ac:dyDescent="0.25">
      <c r="A303" s="9">
        <v>14</v>
      </c>
      <c r="B303" s="10" t="s">
        <v>51</v>
      </c>
      <c r="C303" s="10" t="s">
        <v>1296</v>
      </c>
      <c r="D303" s="11">
        <v>0.22045579209757019</v>
      </c>
      <c r="E303" s="11">
        <v>0.22431556933383101</v>
      </c>
      <c r="F303" s="11">
        <v>0.31083081670343965</v>
      </c>
      <c r="G303" s="11">
        <v>0.24439782186515913</v>
      </c>
      <c r="H303" s="12" t="s">
        <v>744</v>
      </c>
      <c r="I303" s="3"/>
    </row>
    <row r="304" spans="1:9" x14ac:dyDescent="0.25">
      <c r="A304" s="9">
        <v>14</v>
      </c>
      <c r="B304" s="10" t="s">
        <v>76</v>
      </c>
      <c r="C304" s="10" t="s">
        <v>1297</v>
      </c>
      <c r="D304" s="11">
        <v>0.27432964968552637</v>
      </c>
      <c r="E304" s="11">
        <v>0.19485198002986423</v>
      </c>
      <c r="F304" s="11">
        <v>0.29552074956834185</v>
      </c>
      <c r="G304" s="11">
        <v>0.23529762071626759</v>
      </c>
      <c r="H304" s="12" t="s">
        <v>863</v>
      </c>
      <c r="I304" s="3"/>
    </row>
    <row r="305" spans="1:9" x14ac:dyDescent="0.25">
      <c r="A305" s="9">
        <v>14</v>
      </c>
      <c r="B305" s="10" t="s">
        <v>97</v>
      </c>
      <c r="C305" s="10" t="s">
        <v>1298</v>
      </c>
      <c r="D305" s="11">
        <v>0.22338229300648546</v>
      </c>
      <c r="E305" s="11">
        <v>0.16162639175700208</v>
      </c>
      <c r="F305" s="11">
        <v>0.31756152000330984</v>
      </c>
      <c r="G305" s="11">
        <v>0.29742979523320257</v>
      </c>
      <c r="H305" s="12" t="s">
        <v>761</v>
      </c>
      <c r="I305" s="3"/>
    </row>
    <row r="306" spans="1:9" x14ac:dyDescent="0.25">
      <c r="A306" s="9">
        <v>14</v>
      </c>
      <c r="B306" s="10" t="s">
        <v>102</v>
      </c>
      <c r="C306" s="10" t="s">
        <v>1299</v>
      </c>
      <c r="D306" s="11">
        <v>0.2637061042486965</v>
      </c>
      <c r="E306" s="11">
        <v>0.21068870005088852</v>
      </c>
      <c r="F306" s="11">
        <v>0.30093949252931851</v>
      </c>
      <c r="G306" s="11">
        <v>0.22466570317109652</v>
      </c>
      <c r="H306" s="12" t="s">
        <v>888</v>
      </c>
      <c r="I306" s="3"/>
    </row>
    <row r="307" spans="1:9" x14ac:dyDescent="0.25">
      <c r="A307" s="9">
        <v>14</v>
      </c>
      <c r="B307" s="10" t="s">
        <v>120</v>
      </c>
      <c r="C307" s="10" t="s">
        <v>1300</v>
      </c>
      <c r="D307" s="11">
        <v>0.23419203556768717</v>
      </c>
      <c r="E307" s="11">
        <v>0.21043647263022011</v>
      </c>
      <c r="F307" s="11">
        <v>0.30363607949233434</v>
      </c>
      <c r="G307" s="11">
        <v>0.25173541230975827</v>
      </c>
      <c r="H307" s="12" t="s">
        <v>863</v>
      </c>
      <c r="I307" s="3"/>
    </row>
    <row r="308" spans="1:9" x14ac:dyDescent="0.25">
      <c r="A308" s="9">
        <v>14</v>
      </c>
      <c r="B308" s="10" t="s">
        <v>130</v>
      </c>
      <c r="C308" s="10" t="s">
        <v>1301</v>
      </c>
      <c r="D308" s="11">
        <v>0.27723109969640275</v>
      </c>
      <c r="E308" s="11">
        <v>0.1489033284889219</v>
      </c>
      <c r="F308" s="11">
        <v>0.34670057986504538</v>
      </c>
      <c r="G308" s="11">
        <v>0.22716499194962986</v>
      </c>
      <c r="H308" s="12" t="s">
        <v>748</v>
      </c>
      <c r="I308" s="3"/>
    </row>
    <row r="309" spans="1:9" x14ac:dyDescent="0.25">
      <c r="A309" s="9">
        <v>14</v>
      </c>
      <c r="B309" s="10" t="s">
        <v>131</v>
      </c>
      <c r="C309" s="10" t="s">
        <v>1302</v>
      </c>
      <c r="D309" s="11">
        <v>0.28815157632718746</v>
      </c>
      <c r="E309" s="11">
        <v>0.20889717827535106</v>
      </c>
      <c r="F309" s="11">
        <v>0.33154492361858934</v>
      </c>
      <c r="G309" s="11">
        <v>0.17140632177887205</v>
      </c>
      <c r="H309" s="12" t="s">
        <v>889</v>
      </c>
      <c r="I309" s="3"/>
    </row>
    <row r="310" spans="1:9" x14ac:dyDescent="0.25">
      <c r="A310" s="9">
        <v>14</v>
      </c>
      <c r="B310" s="10" t="s">
        <v>134</v>
      </c>
      <c r="C310" s="10" t="s">
        <v>1303</v>
      </c>
      <c r="D310" s="11">
        <v>0.28151327351602984</v>
      </c>
      <c r="E310" s="11">
        <v>0.19905463739874549</v>
      </c>
      <c r="F310" s="11">
        <v>0.27561085360422893</v>
      </c>
      <c r="G310" s="11">
        <v>0.24382123548099574</v>
      </c>
      <c r="H310" s="12" t="s">
        <v>855</v>
      </c>
      <c r="I310" s="3"/>
    </row>
    <row r="311" spans="1:9" x14ac:dyDescent="0.25">
      <c r="A311" s="9">
        <v>14</v>
      </c>
      <c r="B311" s="10" t="s">
        <v>153</v>
      </c>
      <c r="C311" s="10" t="s">
        <v>1297</v>
      </c>
      <c r="D311" s="11">
        <v>0.29570437746207895</v>
      </c>
      <c r="E311" s="11">
        <v>0.1777336405730702</v>
      </c>
      <c r="F311" s="11">
        <v>0.29943370805186376</v>
      </c>
      <c r="G311" s="11">
        <v>0.22712827391298704</v>
      </c>
      <c r="H311" s="12" t="s">
        <v>863</v>
      </c>
      <c r="I311" s="3"/>
    </row>
    <row r="312" spans="1:9" x14ac:dyDescent="0.25">
      <c r="A312" s="9">
        <v>14</v>
      </c>
      <c r="B312" s="10" t="s">
        <v>154</v>
      </c>
      <c r="C312" s="10" t="s">
        <v>1304</v>
      </c>
      <c r="D312" s="11">
        <v>0.25314698542442599</v>
      </c>
      <c r="E312" s="11">
        <v>0.20714343393636378</v>
      </c>
      <c r="F312" s="11">
        <v>0.31092404019042386</v>
      </c>
      <c r="G312" s="11">
        <v>0.22878554044878635</v>
      </c>
      <c r="H312" s="12" t="s">
        <v>818</v>
      </c>
      <c r="I312" s="3"/>
    </row>
    <row r="313" spans="1:9" x14ac:dyDescent="0.25">
      <c r="A313" s="9">
        <v>14</v>
      </c>
      <c r="B313" s="10" t="s">
        <v>159</v>
      </c>
      <c r="C313" s="10" t="s">
        <v>1305</v>
      </c>
      <c r="D313" s="11">
        <v>0.25440542645275327</v>
      </c>
      <c r="E313" s="11">
        <v>0.19166553980411061</v>
      </c>
      <c r="F313" s="11">
        <v>0.32925334799662914</v>
      </c>
      <c r="G313" s="11">
        <v>0.22467568574650706</v>
      </c>
      <c r="H313" s="12" t="s">
        <v>890</v>
      </c>
      <c r="I313" s="3"/>
    </row>
    <row r="314" spans="1:9" x14ac:dyDescent="0.25">
      <c r="A314" s="9">
        <v>14</v>
      </c>
      <c r="B314" s="10" t="s">
        <v>162</v>
      </c>
      <c r="C314" s="10" t="s">
        <v>1306</v>
      </c>
      <c r="D314" s="11">
        <v>0.24472837864734195</v>
      </c>
      <c r="E314" s="11">
        <v>0.18736805568920115</v>
      </c>
      <c r="F314" s="11">
        <v>0.28903615154914569</v>
      </c>
      <c r="G314" s="11">
        <v>0.27886741411431126</v>
      </c>
      <c r="H314" s="12" t="s">
        <v>878</v>
      </c>
      <c r="I314" s="3"/>
    </row>
    <row r="315" spans="1:9" x14ac:dyDescent="0.25">
      <c r="A315" s="9">
        <v>14</v>
      </c>
      <c r="B315" s="10" t="s">
        <v>163</v>
      </c>
      <c r="C315" s="10" t="s">
        <v>1300</v>
      </c>
      <c r="D315" s="11">
        <v>0.25373557599451452</v>
      </c>
      <c r="E315" s="11">
        <v>0.22517361668648475</v>
      </c>
      <c r="F315" s="11">
        <v>0.3077866495698387</v>
      </c>
      <c r="G315" s="11">
        <v>0.21330415774916198</v>
      </c>
      <c r="H315" s="12" t="s">
        <v>863</v>
      </c>
      <c r="I315" s="3"/>
    </row>
    <row r="316" spans="1:9" x14ac:dyDescent="0.25">
      <c r="A316" s="9">
        <v>14</v>
      </c>
      <c r="B316" s="10" t="s">
        <v>168</v>
      </c>
      <c r="C316" s="10" t="s">
        <v>1307</v>
      </c>
      <c r="D316" s="11">
        <v>0.23471254233427333</v>
      </c>
      <c r="E316" s="11">
        <v>0.22983639641026202</v>
      </c>
      <c r="F316" s="11">
        <v>0.35238056777172516</v>
      </c>
      <c r="G316" s="11">
        <v>0.18307049348373944</v>
      </c>
      <c r="H316" s="12" t="s">
        <v>891</v>
      </c>
      <c r="I316" s="3"/>
    </row>
    <row r="317" spans="1:9" x14ac:dyDescent="0.25">
      <c r="A317" s="9">
        <v>14</v>
      </c>
      <c r="B317" s="10" t="s">
        <v>170</v>
      </c>
      <c r="C317" s="10" t="s">
        <v>1308</v>
      </c>
      <c r="D317" s="11">
        <v>0.28597904587044698</v>
      </c>
      <c r="E317" s="11">
        <v>0.17591159793072711</v>
      </c>
      <c r="F317" s="11">
        <v>0.28595686936794518</v>
      </c>
      <c r="G317" s="11">
        <v>0.25215248683088065</v>
      </c>
      <c r="H317" s="12" t="s">
        <v>791</v>
      </c>
      <c r="I317" s="3"/>
    </row>
    <row r="318" spans="1:9" x14ac:dyDescent="0.25">
      <c r="A318" s="9">
        <v>14</v>
      </c>
      <c r="B318" s="10" t="s">
        <v>176</v>
      </c>
      <c r="C318" s="10" t="s">
        <v>1309</v>
      </c>
      <c r="D318" s="11">
        <v>0.26578372733811462</v>
      </c>
      <c r="E318" s="11">
        <v>0.17379444452281981</v>
      </c>
      <c r="F318" s="11">
        <v>0.34851823899221612</v>
      </c>
      <c r="G318" s="11">
        <v>0.21190358914684948</v>
      </c>
      <c r="H318" s="12" t="s">
        <v>791</v>
      </c>
      <c r="I318" s="3"/>
    </row>
    <row r="319" spans="1:9" x14ac:dyDescent="0.25">
      <c r="A319" s="9">
        <v>14</v>
      </c>
      <c r="B319" s="10" t="s">
        <v>180</v>
      </c>
      <c r="C319" s="10" t="s">
        <v>1296</v>
      </c>
      <c r="D319" s="11">
        <v>0.25375564576204235</v>
      </c>
      <c r="E319" s="11">
        <v>0.20792850826523268</v>
      </c>
      <c r="F319" s="11">
        <v>0.29351466711328417</v>
      </c>
      <c r="G319" s="11">
        <v>0.24480117885944083</v>
      </c>
      <c r="H319" s="12" t="s">
        <v>744</v>
      </c>
      <c r="I319" s="3"/>
    </row>
    <row r="320" spans="1:9" x14ac:dyDescent="0.25">
      <c r="A320" s="9">
        <v>14</v>
      </c>
      <c r="B320" s="10" t="s">
        <v>214</v>
      </c>
      <c r="C320" s="10" t="s">
        <v>1310</v>
      </c>
      <c r="D320" s="11">
        <v>0.22392616641839935</v>
      </c>
      <c r="E320" s="11">
        <v>0.21414479088157579</v>
      </c>
      <c r="F320" s="11">
        <v>0.33696857470839003</v>
      </c>
      <c r="G320" s="11">
        <v>0.22496046799163485</v>
      </c>
      <c r="H320" s="12" t="s">
        <v>855</v>
      </c>
      <c r="I320" s="3"/>
    </row>
    <row r="321" spans="1:9" x14ac:dyDescent="0.25">
      <c r="A321" s="9">
        <v>14</v>
      </c>
      <c r="B321" s="10" t="s">
        <v>235</v>
      </c>
      <c r="C321" s="10" t="s">
        <v>1311</v>
      </c>
      <c r="D321" s="11">
        <v>0.27313991133901444</v>
      </c>
      <c r="E321" s="11">
        <v>0.1849348223557406</v>
      </c>
      <c r="F321" s="11">
        <v>0.30746532977944718</v>
      </c>
      <c r="G321" s="11">
        <v>0.23445993652579772</v>
      </c>
      <c r="H321" s="12" t="s">
        <v>788</v>
      </c>
      <c r="I321" s="3"/>
    </row>
    <row r="322" spans="1:9" x14ac:dyDescent="0.25">
      <c r="A322" s="9">
        <v>14</v>
      </c>
      <c r="B322" s="10" t="s">
        <v>244</v>
      </c>
      <c r="C322" s="10" t="s">
        <v>1312</v>
      </c>
      <c r="D322" s="11">
        <v>0.25660545941115909</v>
      </c>
      <c r="E322" s="11">
        <v>0.20889361369718107</v>
      </c>
      <c r="F322" s="11">
        <v>0.32859830277013208</v>
      </c>
      <c r="G322" s="11">
        <v>0.20590262412152768</v>
      </c>
      <c r="H322" s="12" t="s">
        <v>763</v>
      </c>
      <c r="I322" s="3"/>
    </row>
    <row r="323" spans="1:9" x14ac:dyDescent="0.25">
      <c r="A323" s="9">
        <v>14</v>
      </c>
      <c r="B323" s="10" t="s">
        <v>254</v>
      </c>
      <c r="C323" s="10" t="s">
        <v>1313</v>
      </c>
      <c r="D323" s="11">
        <v>0.24885953477497122</v>
      </c>
      <c r="E323" s="11">
        <v>0.19162790633088295</v>
      </c>
      <c r="F323" s="11">
        <v>0.29613259867149949</v>
      </c>
      <c r="G323" s="11">
        <v>0.26337996022264637</v>
      </c>
      <c r="H323" s="12" t="s">
        <v>892</v>
      </c>
      <c r="I323" s="3"/>
    </row>
    <row r="324" spans="1:9" x14ac:dyDescent="0.25">
      <c r="A324" s="9">
        <v>14</v>
      </c>
      <c r="B324" s="10" t="s">
        <v>289</v>
      </c>
      <c r="C324" s="10" t="s">
        <v>1314</v>
      </c>
      <c r="D324" s="11">
        <v>0.21091151023778365</v>
      </c>
      <c r="E324" s="11">
        <v>0.21983793319553391</v>
      </c>
      <c r="F324" s="11">
        <v>0.39969022486482103</v>
      </c>
      <c r="G324" s="11">
        <v>0.16956033170186149</v>
      </c>
      <c r="H324" s="12" t="s">
        <v>828</v>
      </c>
      <c r="I324" s="3"/>
    </row>
    <row r="325" spans="1:9" x14ac:dyDescent="0.25">
      <c r="A325" s="9">
        <v>14</v>
      </c>
      <c r="B325" s="10" t="s">
        <v>318</v>
      </c>
      <c r="C325" s="10" t="s">
        <v>1305</v>
      </c>
      <c r="D325" s="11">
        <v>0.24563611570499555</v>
      </c>
      <c r="E325" s="11">
        <v>0.19027749702934368</v>
      </c>
      <c r="F325" s="11">
        <v>0.33973656569890975</v>
      </c>
      <c r="G325" s="11">
        <v>0.22434982156675104</v>
      </c>
      <c r="H325" s="12" t="s">
        <v>890</v>
      </c>
      <c r="I325" s="3"/>
    </row>
    <row r="326" spans="1:9" x14ac:dyDescent="0.25">
      <c r="A326" s="9">
        <v>14</v>
      </c>
      <c r="B326" s="10" t="s">
        <v>333</v>
      </c>
      <c r="C326" s="10" t="s">
        <v>1315</v>
      </c>
      <c r="D326" s="11">
        <v>0.22403729416412688</v>
      </c>
      <c r="E326" s="11">
        <v>0.18250322824390369</v>
      </c>
      <c r="F326" s="11">
        <v>0.29695171627480565</v>
      </c>
      <c r="G326" s="11">
        <v>0.29650776131716383</v>
      </c>
      <c r="H326" s="12" t="s">
        <v>893</v>
      </c>
      <c r="I326" s="3"/>
    </row>
    <row r="327" spans="1:9" x14ac:dyDescent="0.25">
      <c r="A327" s="9">
        <v>14</v>
      </c>
      <c r="B327" s="10" t="s">
        <v>353</v>
      </c>
      <c r="C327" s="10" t="s">
        <v>1316</v>
      </c>
      <c r="D327" s="11">
        <v>0.22513304672625417</v>
      </c>
      <c r="E327" s="11">
        <v>0.19884449726987566</v>
      </c>
      <c r="F327" s="11">
        <v>0.29584109071880765</v>
      </c>
      <c r="G327" s="11">
        <v>0.28018136528506249</v>
      </c>
      <c r="H327" s="12" t="s">
        <v>875</v>
      </c>
      <c r="I327" s="3"/>
    </row>
    <row r="328" spans="1:9" x14ac:dyDescent="0.25">
      <c r="A328" s="9">
        <v>14</v>
      </c>
      <c r="B328" s="10" t="s">
        <v>398</v>
      </c>
      <c r="C328" s="10" t="s">
        <v>1317</v>
      </c>
      <c r="D328" s="11">
        <v>0.29630613675092154</v>
      </c>
      <c r="E328" s="11">
        <v>0.19868569289533752</v>
      </c>
      <c r="F328" s="11">
        <v>0.29056902108436106</v>
      </c>
      <c r="G328" s="11">
        <v>0.21443914926937996</v>
      </c>
      <c r="H328" s="12" t="s">
        <v>754</v>
      </c>
      <c r="I328" s="3"/>
    </row>
    <row r="329" spans="1:9" x14ac:dyDescent="0.25">
      <c r="A329" s="9">
        <v>14</v>
      </c>
      <c r="B329" s="10" t="s">
        <v>402</v>
      </c>
      <c r="C329" s="10" t="s">
        <v>1318</v>
      </c>
      <c r="D329" s="11">
        <v>0.27055415343479039</v>
      </c>
      <c r="E329" s="11">
        <v>0.22400498601299476</v>
      </c>
      <c r="F329" s="11">
        <v>0.30400859636226635</v>
      </c>
      <c r="G329" s="11">
        <v>0.20143226418994836</v>
      </c>
      <c r="H329" s="12" t="s">
        <v>894</v>
      </c>
      <c r="I329" s="3"/>
    </row>
    <row r="330" spans="1:9" x14ac:dyDescent="0.25">
      <c r="A330" s="9">
        <v>14</v>
      </c>
      <c r="B330" s="10" t="s">
        <v>412</v>
      </c>
      <c r="C330" s="10" t="s">
        <v>1319</v>
      </c>
      <c r="D330" s="11">
        <v>0.20577087753195869</v>
      </c>
      <c r="E330" s="11">
        <v>0.19660399902700065</v>
      </c>
      <c r="F330" s="11">
        <v>0.39030139398848146</v>
      </c>
      <c r="G330" s="11">
        <v>0.2073237294525592</v>
      </c>
      <c r="H330" s="12" t="s">
        <v>895</v>
      </c>
      <c r="I330" s="3"/>
    </row>
    <row r="331" spans="1:9" x14ac:dyDescent="0.25">
      <c r="A331" s="9">
        <v>14</v>
      </c>
      <c r="B331" s="10" t="s">
        <v>435</v>
      </c>
      <c r="C331" s="10" t="s">
        <v>1320</v>
      </c>
      <c r="D331" s="11">
        <v>0.28868553689587234</v>
      </c>
      <c r="E331" s="11">
        <v>0.18412695956103581</v>
      </c>
      <c r="F331" s="11">
        <v>0.29731809613727012</v>
      </c>
      <c r="G331" s="11">
        <v>0.22986940740582162</v>
      </c>
      <c r="H331" s="12" t="s">
        <v>896</v>
      </c>
      <c r="I331" s="3"/>
    </row>
    <row r="332" spans="1:9" x14ac:dyDescent="0.25">
      <c r="A332" s="9">
        <v>14</v>
      </c>
      <c r="B332" s="10" t="s">
        <v>452</v>
      </c>
      <c r="C332" s="10" t="s">
        <v>1134</v>
      </c>
      <c r="D332" s="11">
        <v>0.22061653331199721</v>
      </c>
      <c r="E332" s="11">
        <v>0.1920915352744586</v>
      </c>
      <c r="F332" s="11">
        <v>0.36501051329579226</v>
      </c>
      <c r="G332" s="11">
        <v>0.22228141811775184</v>
      </c>
      <c r="H332" s="12" t="s">
        <v>734</v>
      </c>
      <c r="I332" s="3"/>
    </row>
    <row r="333" spans="1:9" x14ac:dyDescent="0.25">
      <c r="A333" s="9">
        <v>14</v>
      </c>
      <c r="B333" s="10" t="s">
        <v>470</v>
      </c>
      <c r="C333" s="10" t="s">
        <v>1321</v>
      </c>
      <c r="D333" s="11">
        <v>0.2838359812210498</v>
      </c>
      <c r="E333" s="11">
        <v>0.23487775526669891</v>
      </c>
      <c r="F333" s="11">
        <v>0.29099802744916581</v>
      </c>
      <c r="G333" s="11">
        <v>0.19028823606308543</v>
      </c>
      <c r="H333" s="12" t="s">
        <v>740</v>
      </c>
      <c r="I333" s="3"/>
    </row>
    <row r="334" spans="1:9" x14ac:dyDescent="0.25">
      <c r="A334" s="9">
        <v>14</v>
      </c>
      <c r="B334" s="10" t="s">
        <v>484</v>
      </c>
      <c r="C334" s="10" t="s">
        <v>1322</v>
      </c>
      <c r="D334" s="11">
        <v>0.30075517602219892</v>
      </c>
      <c r="E334" s="11">
        <v>0.16427075025236929</v>
      </c>
      <c r="F334" s="11">
        <v>0.30846773267256267</v>
      </c>
      <c r="G334" s="11">
        <v>0.22650634105286913</v>
      </c>
      <c r="H334" s="12" t="s">
        <v>861</v>
      </c>
      <c r="I334" s="3"/>
    </row>
    <row r="335" spans="1:9" x14ac:dyDescent="0.25">
      <c r="A335" s="9">
        <v>14</v>
      </c>
      <c r="B335" s="10" t="s">
        <v>485</v>
      </c>
      <c r="C335" s="10" t="s">
        <v>1143</v>
      </c>
      <c r="D335" s="11">
        <v>0.28769583240144847</v>
      </c>
      <c r="E335" s="11">
        <v>0.1855911300031651</v>
      </c>
      <c r="F335" s="11">
        <v>0.27213408266681682</v>
      </c>
      <c r="G335" s="11">
        <v>0.25457895492856969</v>
      </c>
      <c r="H335" s="12" t="s">
        <v>821</v>
      </c>
      <c r="I335" s="3"/>
    </row>
    <row r="336" spans="1:9" x14ac:dyDescent="0.25">
      <c r="A336" s="9">
        <v>14</v>
      </c>
      <c r="B336" s="10" t="s">
        <v>516</v>
      </c>
      <c r="C336" s="10" t="s">
        <v>1323</v>
      </c>
      <c r="D336" s="11">
        <v>0.25562975951255468</v>
      </c>
      <c r="E336" s="11">
        <v>0.24615189606798141</v>
      </c>
      <c r="F336" s="11">
        <v>0.28968534440114768</v>
      </c>
      <c r="G336" s="11">
        <v>0.20853300001831615</v>
      </c>
      <c r="H336" s="12" t="s">
        <v>890</v>
      </c>
      <c r="I336" s="3"/>
    </row>
    <row r="337" spans="1:9" x14ac:dyDescent="0.25">
      <c r="A337" s="9">
        <v>14</v>
      </c>
      <c r="B337" s="10" t="s">
        <v>542</v>
      </c>
      <c r="C337" s="10" t="s">
        <v>1324</v>
      </c>
      <c r="D337" s="11">
        <v>0.23239125734993954</v>
      </c>
      <c r="E337" s="11">
        <v>0.21676922296686946</v>
      </c>
      <c r="F337" s="11">
        <v>0.30309871411164091</v>
      </c>
      <c r="G337" s="11">
        <v>0.24774080557155001</v>
      </c>
      <c r="H337" s="12" t="s">
        <v>897</v>
      </c>
      <c r="I337" s="3"/>
    </row>
    <row r="338" spans="1:9" x14ac:dyDescent="0.25">
      <c r="A338" s="9">
        <v>14</v>
      </c>
      <c r="B338" s="10" t="s">
        <v>543</v>
      </c>
      <c r="C338" s="10" t="s">
        <v>1325</v>
      </c>
      <c r="D338" s="11">
        <v>0.2003894387071711</v>
      </c>
      <c r="E338" s="11">
        <v>0.17920988083459366</v>
      </c>
      <c r="F338" s="11">
        <v>0.34979849816781028</v>
      </c>
      <c r="G338" s="11">
        <v>0.2706021822904251</v>
      </c>
      <c r="H338" s="12" t="s">
        <v>736</v>
      </c>
      <c r="I338" s="3"/>
    </row>
    <row r="339" spans="1:9" x14ac:dyDescent="0.25">
      <c r="A339" s="9">
        <v>14</v>
      </c>
      <c r="B339" s="10" t="s">
        <v>545</v>
      </c>
      <c r="C339" s="10" t="s">
        <v>1326</v>
      </c>
      <c r="D339" s="11">
        <v>0.25079538161225778</v>
      </c>
      <c r="E339" s="11">
        <v>0.19388310457560193</v>
      </c>
      <c r="F339" s="11">
        <v>0.33275323304919013</v>
      </c>
      <c r="G339" s="11">
        <v>0.22256828076295007</v>
      </c>
      <c r="H339" s="12" t="s">
        <v>888</v>
      </c>
      <c r="I339" s="3"/>
    </row>
    <row r="340" spans="1:9" x14ac:dyDescent="0.25">
      <c r="A340" s="9">
        <v>14</v>
      </c>
      <c r="B340" s="10" t="s">
        <v>555</v>
      </c>
      <c r="C340" s="10" t="s">
        <v>1327</v>
      </c>
      <c r="D340" s="11">
        <v>0.24081373422608804</v>
      </c>
      <c r="E340" s="11">
        <v>0.21536165225281589</v>
      </c>
      <c r="F340" s="11">
        <v>0.32318634705530191</v>
      </c>
      <c r="G340" s="11">
        <v>0.22063826646579415</v>
      </c>
      <c r="H340" s="12" t="s">
        <v>731</v>
      </c>
      <c r="I340" s="3"/>
    </row>
    <row r="341" spans="1:9" x14ac:dyDescent="0.25">
      <c r="A341" s="9">
        <v>14</v>
      </c>
      <c r="B341" s="10" t="s">
        <v>562</v>
      </c>
      <c r="C341" s="10" t="s">
        <v>1328</v>
      </c>
      <c r="D341" s="11">
        <v>0.2195584257837776</v>
      </c>
      <c r="E341" s="11">
        <v>0.2146357562923781</v>
      </c>
      <c r="F341" s="11">
        <v>0.35704746009974964</v>
      </c>
      <c r="G341" s="11">
        <v>0.20875835782409458</v>
      </c>
      <c r="H341" s="12" t="s">
        <v>731</v>
      </c>
      <c r="I341" s="3"/>
    </row>
    <row r="342" spans="1:9" x14ac:dyDescent="0.25">
      <c r="A342" s="9">
        <v>14</v>
      </c>
      <c r="B342" s="10" t="s">
        <v>566</v>
      </c>
      <c r="C342" s="10" t="s">
        <v>1329</v>
      </c>
      <c r="D342" s="11">
        <v>0.2757968201323438</v>
      </c>
      <c r="E342" s="11">
        <v>0.2305963040034503</v>
      </c>
      <c r="F342" s="11">
        <v>0.29437965722387976</v>
      </c>
      <c r="G342" s="11">
        <v>0.19922721864032622</v>
      </c>
      <c r="H342" s="12" t="s">
        <v>898</v>
      </c>
      <c r="I342" s="3"/>
    </row>
    <row r="343" spans="1:9" x14ac:dyDescent="0.25">
      <c r="A343" s="9">
        <v>14</v>
      </c>
      <c r="B343" s="10" t="s">
        <v>571</v>
      </c>
      <c r="C343" s="10" t="s">
        <v>1254</v>
      </c>
      <c r="D343" s="11">
        <v>0.23607095692346125</v>
      </c>
      <c r="E343" s="11">
        <v>0.22555424140656086</v>
      </c>
      <c r="F343" s="11">
        <v>0.30052233298327086</v>
      </c>
      <c r="G343" s="11">
        <v>0.23785246868670701</v>
      </c>
      <c r="H343" s="12" t="s">
        <v>872</v>
      </c>
      <c r="I343" s="3"/>
    </row>
    <row r="344" spans="1:9" x14ac:dyDescent="0.25">
      <c r="A344" s="9">
        <v>14</v>
      </c>
      <c r="B344" s="10" t="s">
        <v>573</v>
      </c>
      <c r="C344" s="10" t="s">
        <v>1330</v>
      </c>
      <c r="D344" s="11">
        <v>0.27902999126695105</v>
      </c>
      <c r="E344" s="11">
        <v>0.18710131272123148</v>
      </c>
      <c r="F344" s="11">
        <v>0.28187262981361005</v>
      </c>
      <c r="G344" s="11">
        <v>0.25199606619820747</v>
      </c>
      <c r="H344" s="12" t="s">
        <v>899</v>
      </c>
      <c r="I344" s="3"/>
    </row>
    <row r="345" spans="1:9" x14ac:dyDescent="0.25">
      <c r="A345" s="9">
        <v>14</v>
      </c>
      <c r="B345" s="10" t="s">
        <v>577</v>
      </c>
      <c r="C345" s="10" t="s">
        <v>1042</v>
      </c>
      <c r="D345" s="11">
        <v>0.24888302864537154</v>
      </c>
      <c r="E345" s="11">
        <v>0.13744445990624804</v>
      </c>
      <c r="F345" s="11">
        <v>0.32564432408392696</v>
      </c>
      <c r="G345" s="11">
        <v>0.28802818736445357</v>
      </c>
      <c r="H345" s="12" t="s">
        <v>755</v>
      </c>
      <c r="I345" s="3"/>
    </row>
    <row r="346" spans="1:9" x14ac:dyDescent="0.25">
      <c r="A346" s="9">
        <v>14</v>
      </c>
      <c r="B346" s="10" t="s">
        <v>670</v>
      </c>
      <c r="C346" s="10" t="s">
        <v>1331</v>
      </c>
      <c r="D346" s="11">
        <v>0.24917145515751049</v>
      </c>
      <c r="E346" s="11">
        <v>0.22078780133742784</v>
      </c>
      <c r="F346" s="11">
        <v>0.32588781749414286</v>
      </c>
      <c r="G346" s="11">
        <v>0.20415292601091881</v>
      </c>
      <c r="H346" s="12" t="s">
        <v>736</v>
      </c>
      <c r="I346" s="3"/>
    </row>
    <row r="347" spans="1:9" x14ac:dyDescent="0.25">
      <c r="A347" s="9">
        <v>14</v>
      </c>
      <c r="B347" s="10" t="s">
        <v>694</v>
      </c>
      <c r="C347" s="10" t="s">
        <v>1332</v>
      </c>
      <c r="D347" s="11">
        <v>0.24866213847306329</v>
      </c>
      <c r="E347" s="11">
        <v>0.22238054306321181</v>
      </c>
      <c r="F347" s="11">
        <v>0.32522168941537499</v>
      </c>
      <c r="G347" s="11">
        <v>0.20373562904834991</v>
      </c>
      <c r="H347" s="12" t="s">
        <v>900</v>
      </c>
      <c r="I347" s="3"/>
    </row>
    <row r="348" spans="1:9" x14ac:dyDescent="0.25">
      <c r="A348" s="9">
        <v>14</v>
      </c>
      <c r="B348" s="10" t="s">
        <v>700</v>
      </c>
      <c r="C348" s="10" t="s">
        <v>1333</v>
      </c>
      <c r="D348" s="11">
        <v>0.23448808093029955</v>
      </c>
      <c r="E348" s="11">
        <v>0.15646475759056111</v>
      </c>
      <c r="F348" s="11">
        <v>0.30540245307056629</v>
      </c>
      <c r="G348" s="11">
        <v>0.30364470840857305</v>
      </c>
      <c r="H348" s="12" t="s">
        <v>736</v>
      </c>
      <c r="I348" s="3"/>
    </row>
    <row r="349" spans="1:9" x14ac:dyDescent="0.25">
      <c r="A349" s="9">
        <v>15</v>
      </c>
      <c r="B349" s="10" t="s">
        <v>173</v>
      </c>
      <c r="C349" s="10" t="s">
        <v>1334</v>
      </c>
      <c r="D349" s="11">
        <v>0</v>
      </c>
      <c r="E349" s="11">
        <v>0.8254432533919791</v>
      </c>
      <c r="F349" s="11">
        <v>0</v>
      </c>
      <c r="G349" s="11">
        <v>0.17455674660802087</v>
      </c>
      <c r="H349" s="12" t="s">
        <v>763</v>
      </c>
      <c r="I349" s="3"/>
    </row>
    <row r="350" spans="1:9" x14ac:dyDescent="0.25">
      <c r="A350" s="9">
        <v>15</v>
      </c>
      <c r="B350" s="10" t="s">
        <v>326</v>
      </c>
      <c r="C350" s="10" t="s">
        <v>1335</v>
      </c>
      <c r="D350" s="11">
        <v>0</v>
      </c>
      <c r="E350" s="11">
        <v>0.7719423412770664</v>
      </c>
      <c r="F350" s="11">
        <v>0</v>
      </c>
      <c r="G350" s="11">
        <v>0.22805765872293357</v>
      </c>
      <c r="H350" s="12" t="s">
        <v>901</v>
      </c>
      <c r="I350" s="3"/>
    </row>
    <row r="351" spans="1:9" x14ac:dyDescent="0.25">
      <c r="A351" s="9">
        <v>15</v>
      </c>
      <c r="B351" s="10" t="s">
        <v>489</v>
      </c>
      <c r="C351" s="10" t="s">
        <v>1336</v>
      </c>
      <c r="D351" s="11">
        <v>0</v>
      </c>
      <c r="E351" s="11">
        <v>0.79335201720099979</v>
      </c>
      <c r="F351" s="11">
        <v>0</v>
      </c>
      <c r="G351" s="11">
        <v>0.20664798279900023</v>
      </c>
      <c r="H351" s="12" t="s">
        <v>763</v>
      </c>
      <c r="I351" s="3"/>
    </row>
    <row r="352" spans="1:9" x14ac:dyDescent="0.25">
      <c r="A352" s="9">
        <v>15</v>
      </c>
      <c r="B352" s="10" t="s">
        <v>493</v>
      </c>
      <c r="C352" s="10" t="s">
        <v>1337</v>
      </c>
      <c r="D352" s="11">
        <v>0</v>
      </c>
      <c r="E352" s="11">
        <v>0.74680328266883544</v>
      </c>
      <c r="F352" s="11">
        <v>0</v>
      </c>
      <c r="G352" s="11">
        <v>0.25319671733116461</v>
      </c>
      <c r="H352" s="12" t="s">
        <v>902</v>
      </c>
      <c r="I352" s="3"/>
    </row>
    <row r="353" spans="1:9" x14ac:dyDescent="0.25">
      <c r="A353" s="9">
        <v>15</v>
      </c>
      <c r="B353" s="10" t="s">
        <v>580</v>
      </c>
      <c r="C353" s="10" t="s">
        <v>1338</v>
      </c>
      <c r="D353" s="11">
        <v>0</v>
      </c>
      <c r="E353" s="11">
        <v>1</v>
      </c>
      <c r="F353" s="11">
        <v>0</v>
      </c>
      <c r="G353" s="11">
        <v>0</v>
      </c>
      <c r="H353" s="12" t="s">
        <v>903</v>
      </c>
      <c r="I353" s="3"/>
    </row>
    <row r="354" spans="1:9" x14ac:dyDescent="0.25">
      <c r="A354" s="9">
        <v>15</v>
      </c>
      <c r="B354" s="10" t="s">
        <v>667</v>
      </c>
      <c r="C354" s="10" t="s">
        <v>1339</v>
      </c>
      <c r="D354" s="11">
        <v>0</v>
      </c>
      <c r="E354" s="11">
        <v>1</v>
      </c>
      <c r="F354" s="11">
        <v>0</v>
      </c>
      <c r="G354" s="11">
        <v>0</v>
      </c>
      <c r="H354" s="12" t="s">
        <v>828</v>
      </c>
      <c r="I354" s="3"/>
    </row>
    <row r="355" spans="1:9" x14ac:dyDescent="0.25">
      <c r="A355" s="9">
        <v>15</v>
      </c>
      <c r="B355" s="10" t="s">
        <v>669</v>
      </c>
      <c r="C355" s="10" t="s">
        <v>1340</v>
      </c>
      <c r="D355" s="11">
        <v>0.18396258489963715</v>
      </c>
      <c r="E355" s="11">
        <v>0.81603741510036287</v>
      </c>
      <c r="F355" s="11">
        <v>0</v>
      </c>
      <c r="G355" s="11">
        <v>0</v>
      </c>
      <c r="H355" s="12" t="s">
        <v>807</v>
      </c>
      <c r="I355" s="3"/>
    </row>
    <row r="356" spans="1:9" x14ac:dyDescent="0.25">
      <c r="A356" s="9">
        <v>15</v>
      </c>
      <c r="B356" s="10" t="s">
        <v>687</v>
      </c>
      <c r="C356" s="10" t="s">
        <v>1341</v>
      </c>
      <c r="D356" s="11">
        <v>0</v>
      </c>
      <c r="E356" s="11">
        <v>1</v>
      </c>
      <c r="F356" s="11">
        <v>0</v>
      </c>
      <c r="G356" s="11">
        <v>0</v>
      </c>
      <c r="H356" s="12" t="s">
        <v>736</v>
      </c>
      <c r="I356" s="3"/>
    </row>
    <row r="357" spans="1:9" x14ac:dyDescent="0.25">
      <c r="A357" s="9">
        <v>16</v>
      </c>
      <c r="B357" s="10" t="s">
        <v>425</v>
      </c>
      <c r="C357" s="10" t="s">
        <v>1342</v>
      </c>
      <c r="D357" s="11">
        <v>1</v>
      </c>
      <c r="E357" s="11">
        <v>0</v>
      </c>
      <c r="F357" s="11">
        <v>0</v>
      </c>
      <c r="G357" s="11">
        <v>0</v>
      </c>
      <c r="H357" s="12" t="s">
        <v>904</v>
      </c>
      <c r="I357" s="3"/>
    </row>
    <row r="358" spans="1:9" x14ac:dyDescent="0.25">
      <c r="A358" s="9">
        <v>16</v>
      </c>
      <c r="B358" s="10" t="s">
        <v>551</v>
      </c>
      <c r="C358" s="10" t="s">
        <v>1343</v>
      </c>
      <c r="D358" s="11">
        <v>1</v>
      </c>
      <c r="E358" s="11">
        <v>0</v>
      </c>
      <c r="F358" s="11">
        <v>0</v>
      </c>
      <c r="G358" s="11">
        <v>0</v>
      </c>
      <c r="H358" s="12" t="s">
        <v>905</v>
      </c>
      <c r="I358" s="3"/>
    </row>
    <row r="359" spans="1:9" x14ac:dyDescent="0.25">
      <c r="A359" s="9">
        <v>16</v>
      </c>
      <c r="B359" s="10" t="s">
        <v>651</v>
      </c>
      <c r="C359" s="10" t="s">
        <v>1344</v>
      </c>
      <c r="D359" s="11">
        <v>1</v>
      </c>
      <c r="E359" s="11">
        <v>0</v>
      </c>
      <c r="F359" s="11">
        <v>0</v>
      </c>
      <c r="G359" s="11">
        <v>0</v>
      </c>
      <c r="H359" s="12" t="s">
        <v>731</v>
      </c>
      <c r="I359" s="3"/>
    </row>
    <row r="360" spans="1:9" x14ac:dyDescent="0.25">
      <c r="A360" s="9">
        <v>17</v>
      </c>
      <c r="B360" s="10" t="s">
        <v>89</v>
      </c>
      <c r="C360" s="10" t="s">
        <v>1345</v>
      </c>
      <c r="D360" s="11">
        <v>0.15359554511808046</v>
      </c>
      <c r="E360" s="11">
        <v>0</v>
      </c>
      <c r="F360" s="11">
        <v>0.60197737979570631</v>
      </c>
      <c r="G360" s="11">
        <v>0.24442707508621314</v>
      </c>
      <c r="H360" s="12" t="s">
        <v>906</v>
      </c>
      <c r="I360" s="3"/>
    </row>
    <row r="361" spans="1:9" x14ac:dyDescent="0.25">
      <c r="A361" s="9">
        <v>17</v>
      </c>
      <c r="B361" s="10" t="s">
        <v>345</v>
      </c>
      <c r="C361" s="10" t="s">
        <v>1346</v>
      </c>
      <c r="D361" s="11">
        <v>0.15472054432121943</v>
      </c>
      <c r="E361" s="11">
        <v>0</v>
      </c>
      <c r="F361" s="11">
        <v>0.59619373810211196</v>
      </c>
      <c r="G361" s="11">
        <v>0.24908571757666864</v>
      </c>
      <c r="H361" s="12" t="s">
        <v>907</v>
      </c>
      <c r="I361" s="3"/>
    </row>
    <row r="362" spans="1:9" x14ac:dyDescent="0.25">
      <c r="A362" s="9">
        <v>17</v>
      </c>
      <c r="B362" s="10" t="s">
        <v>609</v>
      </c>
      <c r="C362" s="10" t="s">
        <v>1347</v>
      </c>
      <c r="D362" s="11">
        <v>0.16583884428948586</v>
      </c>
      <c r="E362" s="11">
        <v>9.4125343543359954E-2</v>
      </c>
      <c r="F362" s="11">
        <v>0.54037464584329842</v>
      </c>
      <c r="G362" s="11">
        <v>0.19966116632385586</v>
      </c>
      <c r="H362" s="12" t="s">
        <v>908</v>
      </c>
      <c r="I362" s="3"/>
    </row>
    <row r="363" spans="1:9" x14ac:dyDescent="0.25">
      <c r="A363" s="9">
        <v>17</v>
      </c>
      <c r="B363" s="10" t="s">
        <v>659</v>
      </c>
      <c r="C363" s="10" t="s">
        <v>1348</v>
      </c>
      <c r="D363" s="11">
        <v>0</v>
      </c>
      <c r="E363" s="11">
        <v>0.14504926245561447</v>
      </c>
      <c r="F363" s="11">
        <v>0.65552362109881779</v>
      </c>
      <c r="G363" s="11">
        <v>0.19942711644556763</v>
      </c>
      <c r="H363" s="12" t="s">
        <v>909</v>
      </c>
      <c r="I363" s="3"/>
    </row>
    <row r="364" spans="1:9" x14ac:dyDescent="0.25">
      <c r="A364" s="9">
        <v>17</v>
      </c>
      <c r="B364" s="10" t="s">
        <v>676</v>
      </c>
      <c r="C364" s="10" t="s">
        <v>1349</v>
      </c>
      <c r="D364" s="11">
        <v>0.16313032540760206</v>
      </c>
      <c r="E364" s="11">
        <v>0</v>
      </c>
      <c r="F364" s="11">
        <v>0.83686967459239803</v>
      </c>
      <c r="G364" s="11">
        <v>0</v>
      </c>
      <c r="H364" s="12" t="s">
        <v>746</v>
      </c>
      <c r="I364" s="3"/>
    </row>
    <row r="365" spans="1:9" x14ac:dyDescent="0.25">
      <c r="A365" s="9">
        <v>17</v>
      </c>
      <c r="B365" s="10" t="s">
        <v>709</v>
      </c>
      <c r="C365" s="10" t="s">
        <v>1350</v>
      </c>
      <c r="D365" s="11">
        <v>0</v>
      </c>
      <c r="E365" s="11">
        <v>0.17662292610557845</v>
      </c>
      <c r="F365" s="11">
        <v>0.58559991109211196</v>
      </c>
      <c r="G365" s="11">
        <v>0.23777716280230954</v>
      </c>
      <c r="H365" s="12" t="s">
        <v>827</v>
      </c>
      <c r="I365" s="3"/>
    </row>
    <row r="366" spans="1:9" x14ac:dyDescent="0.25">
      <c r="A366" s="9">
        <v>18</v>
      </c>
      <c r="B366" s="10" t="s">
        <v>360</v>
      </c>
      <c r="C366" s="10" t="s">
        <v>1090</v>
      </c>
      <c r="D366" s="11">
        <v>0.4242148891343463</v>
      </c>
      <c r="E366" s="11">
        <v>0.35371761006457997</v>
      </c>
      <c r="F366" s="11">
        <v>7.2640489317572984E-2</v>
      </c>
      <c r="G366" s="11">
        <v>0.1494270114835006</v>
      </c>
      <c r="H366" s="12" t="s">
        <v>786</v>
      </c>
      <c r="I366" s="3"/>
    </row>
    <row r="367" spans="1:9" x14ac:dyDescent="0.25">
      <c r="A367" s="9">
        <v>18</v>
      </c>
      <c r="B367" s="10" t="s">
        <v>381</v>
      </c>
      <c r="C367" s="10" t="s">
        <v>1351</v>
      </c>
      <c r="D367" s="11">
        <v>0.51323201511188099</v>
      </c>
      <c r="E367" s="11">
        <v>0.36959200380314344</v>
      </c>
      <c r="F367" s="11">
        <v>0</v>
      </c>
      <c r="G367" s="11">
        <v>0.11717598108497558</v>
      </c>
      <c r="H367" s="12" t="s">
        <v>910</v>
      </c>
      <c r="I367" s="3"/>
    </row>
    <row r="368" spans="1:9" x14ac:dyDescent="0.25">
      <c r="A368" s="9">
        <v>18</v>
      </c>
      <c r="B368" s="10" t="s">
        <v>433</v>
      </c>
      <c r="C368" s="10" t="s">
        <v>1352</v>
      </c>
      <c r="D368" s="11">
        <v>0.4654158923825209</v>
      </c>
      <c r="E368" s="11">
        <v>0.20811258105842695</v>
      </c>
      <c r="F368" s="11">
        <v>0.10185804692651235</v>
      </c>
      <c r="G368" s="11">
        <v>0.2246134796325398</v>
      </c>
      <c r="H368" s="12" t="s">
        <v>911</v>
      </c>
      <c r="I368" s="3"/>
    </row>
    <row r="369" spans="1:9" x14ac:dyDescent="0.25">
      <c r="A369" s="9">
        <v>18</v>
      </c>
      <c r="B369" s="10" t="s">
        <v>448</v>
      </c>
      <c r="C369" s="10" t="s">
        <v>1353</v>
      </c>
      <c r="D369" s="11">
        <v>0.36280407382679725</v>
      </c>
      <c r="E369" s="11">
        <v>0.32191191473098096</v>
      </c>
      <c r="F369" s="11">
        <v>0.15828311894372787</v>
      </c>
      <c r="G369" s="11">
        <v>0.15700089249849394</v>
      </c>
      <c r="H369" s="12" t="s">
        <v>804</v>
      </c>
      <c r="I369" s="3"/>
    </row>
    <row r="370" spans="1:9" x14ac:dyDescent="0.25">
      <c r="A370" s="9">
        <v>18</v>
      </c>
      <c r="B370" s="10" t="s">
        <v>530</v>
      </c>
      <c r="C370" s="10" t="s">
        <v>1354</v>
      </c>
      <c r="D370" s="11">
        <v>0.47822097947672504</v>
      </c>
      <c r="E370" s="11">
        <v>0.42932668779460553</v>
      </c>
      <c r="F370" s="11">
        <v>0</v>
      </c>
      <c r="G370" s="11">
        <v>9.2452332728669442E-2</v>
      </c>
      <c r="H370" s="12" t="s">
        <v>746</v>
      </c>
      <c r="I370" s="3"/>
    </row>
    <row r="371" spans="1:9" x14ac:dyDescent="0.25">
      <c r="A371" s="9">
        <v>18</v>
      </c>
      <c r="B371" s="10" t="s">
        <v>532</v>
      </c>
      <c r="C371" s="10" t="s">
        <v>1355</v>
      </c>
      <c r="D371" s="11">
        <v>0.34393950194423711</v>
      </c>
      <c r="E371" s="11">
        <v>0.33001509138267637</v>
      </c>
      <c r="F371" s="11">
        <v>0.11353112347237466</v>
      </c>
      <c r="G371" s="11">
        <v>0.21251428320071181</v>
      </c>
      <c r="H371" s="12" t="s">
        <v>912</v>
      </c>
      <c r="I371" s="3"/>
    </row>
    <row r="372" spans="1:9" x14ac:dyDescent="0.25">
      <c r="A372" s="9">
        <v>18</v>
      </c>
      <c r="B372" s="10" t="s">
        <v>540</v>
      </c>
      <c r="C372" s="10" t="s">
        <v>1356</v>
      </c>
      <c r="D372" s="11">
        <v>0.39122711386169168</v>
      </c>
      <c r="E372" s="11">
        <v>0.26812302598372079</v>
      </c>
      <c r="F372" s="11">
        <v>0.16499791494572844</v>
      </c>
      <c r="G372" s="11">
        <v>0.17565194520885907</v>
      </c>
      <c r="H372" s="12" t="s">
        <v>913</v>
      </c>
      <c r="I372" s="3"/>
    </row>
    <row r="373" spans="1:9" x14ac:dyDescent="0.25">
      <c r="A373" s="9">
        <v>18</v>
      </c>
      <c r="B373" s="10" t="s">
        <v>576</v>
      </c>
      <c r="C373" s="10" t="s">
        <v>1357</v>
      </c>
      <c r="D373" s="11">
        <v>0.4429790389952124</v>
      </c>
      <c r="E373" s="11">
        <v>0.20617939704837646</v>
      </c>
      <c r="F373" s="11">
        <v>0.10630457346292359</v>
      </c>
      <c r="G373" s="11">
        <v>0.24453699049348751</v>
      </c>
      <c r="H373" s="12" t="s">
        <v>914</v>
      </c>
      <c r="I373" s="3"/>
    </row>
    <row r="374" spans="1:9" x14ac:dyDescent="0.25">
      <c r="A374" s="9">
        <v>18</v>
      </c>
      <c r="B374" s="10" t="s">
        <v>579</v>
      </c>
      <c r="C374" s="10" t="s">
        <v>1358</v>
      </c>
      <c r="D374" s="11">
        <v>0.36673469865176261</v>
      </c>
      <c r="E374" s="11">
        <v>0.32797377979252296</v>
      </c>
      <c r="F374" s="11">
        <v>0.14606930851504288</v>
      </c>
      <c r="G374" s="11">
        <v>0.15922221304067161</v>
      </c>
      <c r="H374" s="12" t="s">
        <v>915</v>
      </c>
      <c r="I374" s="3"/>
    </row>
    <row r="375" spans="1:9" x14ac:dyDescent="0.25">
      <c r="A375" s="9">
        <v>18</v>
      </c>
      <c r="B375" s="10" t="s">
        <v>606</v>
      </c>
      <c r="C375" s="10" t="s">
        <v>1359</v>
      </c>
      <c r="D375" s="11">
        <v>0.51580342344470143</v>
      </c>
      <c r="E375" s="11">
        <v>0.24167438102341174</v>
      </c>
      <c r="F375" s="11">
        <v>0.12329356644957251</v>
      </c>
      <c r="G375" s="11">
        <v>0.11922862908231423</v>
      </c>
      <c r="H375" s="12" t="s">
        <v>916</v>
      </c>
      <c r="I375" s="3"/>
    </row>
    <row r="376" spans="1:9" x14ac:dyDescent="0.25">
      <c r="A376" s="9">
        <v>18</v>
      </c>
      <c r="B376" s="10" t="s">
        <v>621</v>
      </c>
      <c r="C376" s="10" t="s">
        <v>1360</v>
      </c>
      <c r="D376" s="11">
        <v>0.35789271243558285</v>
      </c>
      <c r="E376" s="11">
        <v>0.35977006419851065</v>
      </c>
      <c r="F376" s="11">
        <v>8.5547840353225102E-2</v>
      </c>
      <c r="G376" s="11">
        <v>0.1967893830126814</v>
      </c>
      <c r="H376" s="12" t="s">
        <v>736</v>
      </c>
      <c r="I376" s="3"/>
    </row>
    <row r="377" spans="1:9" x14ac:dyDescent="0.25">
      <c r="A377" s="9">
        <v>18</v>
      </c>
      <c r="B377" s="10" t="s">
        <v>639</v>
      </c>
      <c r="C377" s="10" t="s">
        <v>1361</v>
      </c>
      <c r="D377" s="11">
        <v>0.4293206820084296</v>
      </c>
      <c r="E377" s="11">
        <v>0.28954607291434492</v>
      </c>
      <c r="F377" s="11">
        <v>0</v>
      </c>
      <c r="G377" s="11">
        <v>0.28113324507722548</v>
      </c>
      <c r="H377" s="12" t="s">
        <v>917</v>
      </c>
      <c r="I377" s="3"/>
    </row>
    <row r="378" spans="1:9" x14ac:dyDescent="0.25">
      <c r="A378" s="9">
        <v>18</v>
      </c>
      <c r="B378" s="10" t="s">
        <v>648</v>
      </c>
      <c r="C378" s="10" t="s">
        <v>1362</v>
      </c>
      <c r="D378" s="11">
        <v>0.43098809515789716</v>
      </c>
      <c r="E378" s="11">
        <v>0.38189331868839482</v>
      </c>
      <c r="F378" s="11">
        <v>0</v>
      </c>
      <c r="G378" s="11">
        <v>0.18711858615370794</v>
      </c>
      <c r="H378" s="12" t="s">
        <v>918</v>
      </c>
      <c r="I378" s="3"/>
    </row>
    <row r="379" spans="1:9" x14ac:dyDescent="0.25">
      <c r="A379" s="9">
        <v>18</v>
      </c>
      <c r="B379" s="10" t="s">
        <v>655</v>
      </c>
      <c r="C379" s="10" t="s">
        <v>1363</v>
      </c>
      <c r="D379" s="11">
        <v>0.40627396898480511</v>
      </c>
      <c r="E379" s="11">
        <v>0.35623583807357462</v>
      </c>
      <c r="F379" s="11">
        <v>0.12073539421969971</v>
      </c>
      <c r="G379" s="11">
        <v>0.11675479872192045</v>
      </c>
      <c r="H379" s="12" t="s">
        <v>740</v>
      </c>
      <c r="I379" s="3"/>
    </row>
    <row r="380" spans="1:9" x14ac:dyDescent="0.25">
      <c r="A380" s="9">
        <v>18</v>
      </c>
      <c r="B380" s="10" t="s">
        <v>671</v>
      </c>
      <c r="C380" s="10" t="s">
        <v>1364</v>
      </c>
      <c r="D380" s="11">
        <v>0.42501571316718306</v>
      </c>
      <c r="E380" s="11">
        <v>0.38106194206789351</v>
      </c>
      <c r="F380" s="11">
        <v>0.10099775535998382</v>
      </c>
      <c r="G380" s="11">
        <v>9.2924589404939612E-2</v>
      </c>
      <c r="H380" s="12" t="s">
        <v>761</v>
      </c>
      <c r="I380" s="3"/>
    </row>
    <row r="381" spans="1:9" x14ac:dyDescent="0.25">
      <c r="A381" s="9">
        <v>18</v>
      </c>
      <c r="B381" s="10" t="s">
        <v>672</v>
      </c>
      <c r="C381" s="10" t="s">
        <v>1365</v>
      </c>
      <c r="D381" s="11">
        <v>0.36258718823779162</v>
      </c>
      <c r="E381" s="11">
        <v>0.32128410549088166</v>
      </c>
      <c r="F381" s="11">
        <v>0.1587071840001662</v>
      </c>
      <c r="G381" s="11">
        <v>0.15742152227116046</v>
      </c>
      <c r="H381" s="12" t="s">
        <v>811</v>
      </c>
      <c r="I381" s="3"/>
    </row>
    <row r="382" spans="1:9" x14ac:dyDescent="0.25">
      <c r="A382" s="9">
        <v>18</v>
      </c>
      <c r="B382" s="10" t="s">
        <v>689</v>
      </c>
      <c r="C382" s="10" t="s">
        <v>1366</v>
      </c>
      <c r="D382" s="11">
        <v>0.43699129354380534</v>
      </c>
      <c r="E382" s="11">
        <v>0.29158725911463701</v>
      </c>
      <c r="F382" s="11">
        <v>0.12986388527038786</v>
      </c>
      <c r="G382" s="11">
        <v>0.14155756207116982</v>
      </c>
      <c r="H382" s="12" t="s">
        <v>756</v>
      </c>
      <c r="I382" s="3"/>
    </row>
    <row r="383" spans="1:9" x14ac:dyDescent="0.25">
      <c r="A383" s="9">
        <v>18</v>
      </c>
      <c r="B383" s="10" t="s">
        <v>703</v>
      </c>
      <c r="C383" s="10" t="s">
        <v>1367</v>
      </c>
      <c r="D383" s="11">
        <v>0.44276099634731431</v>
      </c>
      <c r="E383" s="11">
        <v>0.25645340488263957</v>
      </c>
      <c r="F383" s="11">
        <v>0.15665379024376488</v>
      </c>
      <c r="G383" s="11">
        <v>0.1441318085262813</v>
      </c>
      <c r="H383" s="12" t="s">
        <v>736</v>
      </c>
      <c r="I383" s="3"/>
    </row>
    <row r="384" spans="1:9" x14ac:dyDescent="0.25">
      <c r="A384" s="9">
        <v>18</v>
      </c>
      <c r="B384" s="10" t="s">
        <v>707</v>
      </c>
      <c r="C384" s="10" t="s">
        <v>1368</v>
      </c>
      <c r="D384" s="11">
        <v>0.32259243394325987</v>
      </c>
      <c r="E384" s="11">
        <v>0.41309884234330707</v>
      </c>
      <c r="F384" s="11">
        <v>0</v>
      </c>
      <c r="G384" s="11">
        <v>0.26430872371343311</v>
      </c>
      <c r="H384" s="12" t="s">
        <v>761</v>
      </c>
      <c r="I384" s="3"/>
    </row>
    <row r="385" spans="1:9" x14ac:dyDescent="0.25">
      <c r="A385" s="9">
        <v>18</v>
      </c>
      <c r="B385" s="10" t="s">
        <v>718</v>
      </c>
      <c r="C385" s="10" t="s">
        <v>1369</v>
      </c>
      <c r="D385" s="11">
        <v>0.38460792114663023</v>
      </c>
      <c r="E385" s="11">
        <v>0.30027238579131088</v>
      </c>
      <c r="F385" s="11">
        <v>0</v>
      </c>
      <c r="G385" s="11">
        <v>0.31511969306205895</v>
      </c>
      <c r="H385" s="12" t="s">
        <v>746</v>
      </c>
      <c r="I385" s="3"/>
    </row>
    <row r="386" spans="1:9" x14ac:dyDescent="0.25">
      <c r="A386" s="9">
        <v>19</v>
      </c>
      <c r="B386" s="10" t="s">
        <v>340</v>
      </c>
      <c r="C386" s="10" t="s">
        <v>1370</v>
      </c>
      <c r="D386" s="11">
        <v>0.69727137432546837</v>
      </c>
      <c r="E386" s="11">
        <v>0</v>
      </c>
      <c r="F386" s="11">
        <v>0</v>
      </c>
      <c r="G386" s="11">
        <v>0.30272862567453163</v>
      </c>
      <c r="H386" s="12" t="s">
        <v>919</v>
      </c>
      <c r="I386" s="3"/>
    </row>
    <row r="387" spans="1:9" x14ac:dyDescent="0.25">
      <c r="A387" s="9">
        <v>19</v>
      </c>
      <c r="B387" s="10" t="s">
        <v>582</v>
      </c>
      <c r="C387" s="10" t="s">
        <v>1371</v>
      </c>
      <c r="D387" s="11">
        <v>0.72193551994077576</v>
      </c>
      <c r="E387" s="11">
        <v>0</v>
      </c>
      <c r="F387" s="11">
        <v>0</v>
      </c>
      <c r="G387" s="11">
        <v>0.27806448005922418</v>
      </c>
      <c r="H387" s="12" t="s">
        <v>736</v>
      </c>
      <c r="I387" s="3"/>
    </row>
    <row r="388" spans="1:9" x14ac:dyDescent="0.25">
      <c r="A388" s="9">
        <v>19</v>
      </c>
      <c r="B388" s="10" t="s">
        <v>697</v>
      </c>
      <c r="C388" s="10" t="s">
        <v>1372</v>
      </c>
      <c r="D388" s="11">
        <v>0.77592008690329151</v>
      </c>
      <c r="E388" s="11">
        <v>0</v>
      </c>
      <c r="F388" s="11">
        <v>0</v>
      </c>
      <c r="G388" s="11">
        <v>0.22407991309670849</v>
      </c>
      <c r="H388" s="12" t="s">
        <v>731</v>
      </c>
      <c r="I388" s="3"/>
    </row>
    <row r="389" spans="1:9" x14ac:dyDescent="0.25">
      <c r="A389" s="9">
        <v>19</v>
      </c>
      <c r="B389" s="10" t="s">
        <v>708</v>
      </c>
      <c r="C389" s="10" t="s">
        <v>1373</v>
      </c>
      <c r="D389" s="11">
        <v>0.69727137432546826</v>
      </c>
      <c r="E389" s="11">
        <v>0</v>
      </c>
      <c r="F389" s="11">
        <v>0</v>
      </c>
      <c r="G389" s="11">
        <v>0.30272862567453163</v>
      </c>
      <c r="H389" s="12" t="s">
        <v>920</v>
      </c>
      <c r="I389" s="3"/>
    </row>
    <row r="390" spans="1:9" x14ac:dyDescent="0.25">
      <c r="A390" s="9">
        <v>20</v>
      </c>
      <c r="B390" s="10" t="s">
        <v>45</v>
      </c>
      <c r="C390" s="10" t="s">
        <v>1374</v>
      </c>
      <c r="D390" s="11">
        <v>0.17019465682260015</v>
      </c>
      <c r="E390" s="11">
        <v>9.8096801029054881E-2</v>
      </c>
      <c r="F390" s="11">
        <v>0.43766092787687849</v>
      </c>
      <c r="G390" s="11">
        <v>0.29404761427146653</v>
      </c>
      <c r="H390" s="12" t="s">
        <v>797</v>
      </c>
      <c r="I390" s="3"/>
    </row>
    <row r="391" spans="1:9" x14ac:dyDescent="0.25">
      <c r="A391" s="9">
        <v>20</v>
      </c>
      <c r="B391" s="10" t="s">
        <v>58</v>
      </c>
      <c r="C391" s="10" t="s">
        <v>1125</v>
      </c>
      <c r="D391" s="11">
        <v>7.90003895667266E-2</v>
      </c>
      <c r="E391" s="11">
        <v>4.6692471591768765E-2</v>
      </c>
      <c r="F391" s="11">
        <v>0.43470657606717916</v>
      </c>
      <c r="G391" s="11">
        <v>0.43960056277432558</v>
      </c>
      <c r="H391" s="12" t="s">
        <v>736</v>
      </c>
      <c r="I391" s="3"/>
    </row>
    <row r="392" spans="1:9" x14ac:dyDescent="0.25">
      <c r="A392" s="9">
        <v>20</v>
      </c>
      <c r="B392" s="10" t="s">
        <v>245</v>
      </c>
      <c r="C392" s="10" t="s">
        <v>1166</v>
      </c>
      <c r="D392" s="11">
        <v>0.22100328984968826</v>
      </c>
      <c r="E392" s="11">
        <v>0.10682427324341925</v>
      </c>
      <c r="F392" s="11">
        <v>0.36433706245275393</v>
      </c>
      <c r="G392" s="11">
        <v>0.3078353744541385</v>
      </c>
      <c r="H392" s="12" t="s">
        <v>832</v>
      </c>
      <c r="I392" s="3"/>
    </row>
    <row r="393" spans="1:9" x14ac:dyDescent="0.25">
      <c r="A393" s="9">
        <v>20</v>
      </c>
      <c r="B393" s="10" t="s">
        <v>279</v>
      </c>
      <c r="C393" s="10" t="s">
        <v>1375</v>
      </c>
      <c r="D393" s="11">
        <v>0.16871380460891888</v>
      </c>
      <c r="E393" s="11">
        <v>0.12049402563677612</v>
      </c>
      <c r="F393" s="11">
        <v>0.34987353226819279</v>
      </c>
      <c r="G393" s="11">
        <v>0.36091863748611208</v>
      </c>
      <c r="H393" s="12" t="s">
        <v>885</v>
      </c>
      <c r="I393" s="3"/>
    </row>
    <row r="394" spans="1:9" x14ac:dyDescent="0.25">
      <c r="A394" s="9">
        <v>20</v>
      </c>
      <c r="B394" s="10" t="s">
        <v>309</v>
      </c>
      <c r="C394" s="10" t="s">
        <v>1376</v>
      </c>
      <c r="D394" s="11">
        <v>0.15407000521940073</v>
      </c>
      <c r="E394" s="11">
        <v>0.14974266315580734</v>
      </c>
      <c r="F394" s="11">
        <v>0.40503073578026094</v>
      </c>
      <c r="G394" s="11">
        <v>0.29115659584453096</v>
      </c>
      <c r="H394" s="12" t="s">
        <v>826</v>
      </c>
      <c r="I394" s="3"/>
    </row>
    <row r="395" spans="1:9" x14ac:dyDescent="0.25">
      <c r="A395" s="9">
        <v>20</v>
      </c>
      <c r="B395" s="10" t="s">
        <v>390</v>
      </c>
      <c r="C395" s="10" t="s">
        <v>1377</v>
      </c>
      <c r="D395" s="11">
        <v>0.23811126725727544</v>
      </c>
      <c r="E395" s="11">
        <v>0.11711288541449147</v>
      </c>
      <c r="F395" s="11">
        <v>0.38317980412196706</v>
      </c>
      <c r="G395" s="11">
        <v>0.261596043206266</v>
      </c>
      <c r="H395" s="12" t="s">
        <v>736</v>
      </c>
      <c r="I395" s="3"/>
    </row>
    <row r="396" spans="1:9" x14ac:dyDescent="0.25">
      <c r="A396" s="9">
        <v>20</v>
      </c>
      <c r="B396" s="10" t="s">
        <v>411</v>
      </c>
      <c r="C396" s="10" t="s">
        <v>1066</v>
      </c>
      <c r="D396" s="11">
        <v>0.14586263202130648</v>
      </c>
      <c r="E396" s="11">
        <v>0.17079541287181615</v>
      </c>
      <c r="F396" s="11">
        <v>0.38478143285997785</v>
      </c>
      <c r="G396" s="11">
        <v>0.29856052224689955</v>
      </c>
      <c r="H396" s="12" t="s">
        <v>770</v>
      </c>
      <c r="I396" s="3"/>
    </row>
    <row r="397" spans="1:9" x14ac:dyDescent="0.25">
      <c r="A397" s="9">
        <v>20</v>
      </c>
      <c r="B397" s="10" t="s">
        <v>457</v>
      </c>
      <c r="C397" s="10" t="s">
        <v>1378</v>
      </c>
      <c r="D397" s="11">
        <v>0.20973191616320586</v>
      </c>
      <c r="E397" s="11">
        <v>0.11444152262317352</v>
      </c>
      <c r="F397" s="11">
        <v>0.38272394561930534</v>
      </c>
      <c r="G397" s="11">
        <v>0.29310261559431533</v>
      </c>
      <c r="H397" s="12" t="s">
        <v>921</v>
      </c>
      <c r="I397" s="3"/>
    </row>
    <row r="398" spans="1:9" x14ac:dyDescent="0.25">
      <c r="A398" s="9">
        <v>20</v>
      </c>
      <c r="B398" s="10" t="s">
        <v>519</v>
      </c>
      <c r="C398" s="10" t="s">
        <v>1379</v>
      </c>
      <c r="D398" s="11">
        <v>7.7574393248923346E-2</v>
      </c>
      <c r="E398" s="11">
        <v>0.18576612317779084</v>
      </c>
      <c r="F398" s="11">
        <v>0.41534832106354702</v>
      </c>
      <c r="G398" s="11">
        <v>0.32131116250973896</v>
      </c>
      <c r="H398" s="12" t="s">
        <v>734</v>
      </c>
      <c r="I398" s="3"/>
    </row>
    <row r="399" spans="1:9" x14ac:dyDescent="0.25">
      <c r="A399" s="9">
        <v>20</v>
      </c>
      <c r="B399" s="10" t="s">
        <v>533</v>
      </c>
      <c r="C399" s="10" t="s">
        <v>1380</v>
      </c>
      <c r="D399" s="11">
        <v>0.22515277858884256</v>
      </c>
      <c r="E399" s="11">
        <v>8.7569119071146145E-2</v>
      </c>
      <c r="F399" s="11">
        <v>0.38750577746721632</v>
      </c>
      <c r="G399" s="11">
        <v>0.29977232487279487</v>
      </c>
      <c r="H399" s="12" t="s">
        <v>811</v>
      </c>
      <c r="I399" s="3"/>
    </row>
    <row r="400" spans="1:9" x14ac:dyDescent="0.25">
      <c r="A400" s="9">
        <v>20</v>
      </c>
      <c r="B400" s="10" t="s">
        <v>588</v>
      </c>
      <c r="C400" s="10" t="s">
        <v>1381</v>
      </c>
      <c r="D400" s="11">
        <v>0.10028485118870667</v>
      </c>
      <c r="E400" s="11">
        <v>0.11626025240509313</v>
      </c>
      <c r="F400" s="11">
        <v>0.3854652109617539</v>
      </c>
      <c r="G400" s="11">
        <v>0.39798968544444618</v>
      </c>
      <c r="H400" s="12" t="s">
        <v>736</v>
      </c>
      <c r="I400" s="3"/>
    </row>
    <row r="401" spans="1:9" x14ac:dyDescent="0.25">
      <c r="A401" s="9">
        <v>20</v>
      </c>
      <c r="B401" s="10" t="s">
        <v>634</v>
      </c>
      <c r="C401" s="10" t="s">
        <v>1382</v>
      </c>
      <c r="D401" s="11">
        <v>0.22494715842167085</v>
      </c>
      <c r="E401" s="11">
        <v>0</v>
      </c>
      <c r="F401" s="11">
        <v>0.44594594441574698</v>
      </c>
      <c r="G401" s="11">
        <v>0.32910689716258212</v>
      </c>
      <c r="H401" s="12" t="s">
        <v>897</v>
      </c>
      <c r="I401" s="3"/>
    </row>
    <row r="402" spans="1:9" x14ac:dyDescent="0.25">
      <c r="A402" s="9">
        <v>21</v>
      </c>
      <c r="B402" s="10" t="s">
        <v>72</v>
      </c>
      <c r="C402" s="10" t="s">
        <v>1383</v>
      </c>
      <c r="D402" s="11">
        <v>0.2598668336062559</v>
      </c>
      <c r="E402" s="11">
        <v>0.30796609191802271</v>
      </c>
      <c r="F402" s="11">
        <v>0.19084157542800781</v>
      </c>
      <c r="G402" s="11">
        <v>0.24132549904771361</v>
      </c>
      <c r="H402" s="12" t="s">
        <v>922</v>
      </c>
      <c r="I402" s="3"/>
    </row>
    <row r="403" spans="1:9" x14ac:dyDescent="0.25">
      <c r="A403" s="9">
        <v>21</v>
      </c>
      <c r="B403" s="10" t="s">
        <v>77</v>
      </c>
      <c r="C403" s="10" t="s">
        <v>1384</v>
      </c>
      <c r="D403" s="11">
        <v>0.27541874768346308</v>
      </c>
      <c r="E403" s="11">
        <v>0.2358814114517809</v>
      </c>
      <c r="F403" s="11">
        <v>0.15663824142995036</v>
      </c>
      <c r="G403" s="11">
        <v>0.33206159943480562</v>
      </c>
      <c r="H403" s="12" t="s">
        <v>923</v>
      </c>
      <c r="I403" s="3"/>
    </row>
    <row r="404" spans="1:9" x14ac:dyDescent="0.25">
      <c r="A404" s="9">
        <v>21</v>
      </c>
      <c r="B404" s="10" t="s">
        <v>129</v>
      </c>
      <c r="C404" s="10" t="s">
        <v>1385</v>
      </c>
      <c r="D404" s="11">
        <v>0.26948375727718454</v>
      </c>
      <c r="E404" s="11">
        <v>0.30927312489512876</v>
      </c>
      <c r="F404" s="11">
        <v>0.17614285624786888</v>
      </c>
      <c r="G404" s="11">
        <v>0.24510026157981779</v>
      </c>
      <c r="H404" s="12" t="s">
        <v>924</v>
      </c>
      <c r="I404" s="3"/>
    </row>
    <row r="405" spans="1:9" x14ac:dyDescent="0.25">
      <c r="A405" s="9">
        <v>21</v>
      </c>
      <c r="B405" s="10" t="s">
        <v>211</v>
      </c>
      <c r="C405" s="10" t="s">
        <v>1386</v>
      </c>
      <c r="D405" s="11">
        <v>0.31157263067534174</v>
      </c>
      <c r="E405" s="11">
        <v>0.2399131409762684</v>
      </c>
      <c r="F405" s="11">
        <v>0.14423579940776204</v>
      </c>
      <c r="G405" s="11">
        <v>0.30427842894062779</v>
      </c>
      <c r="H405" s="12" t="s">
        <v>748</v>
      </c>
      <c r="I405" s="3"/>
    </row>
    <row r="406" spans="1:9" x14ac:dyDescent="0.25">
      <c r="A406" s="9">
        <v>21</v>
      </c>
      <c r="B406" s="10" t="s">
        <v>249</v>
      </c>
      <c r="C406" s="10" t="s">
        <v>1387</v>
      </c>
      <c r="D406" s="11">
        <v>0.23842294565567809</v>
      </c>
      <c r="E406" s="11">
        <v>0.27362617396560956</v>
      </c>
      <c r="F406" s="11">
        <v>0.18145728415616319</v>
      </c>
      <c r="G406" s="11">
        <v>0.30649359622254918</v>
      </c>
      <c r="H406" s="12" t="s">
        <v>906</v>
      </c>
      <c r="I406" s="3"/>
    </row>
    <row r="407" spans="1:9" x14ac:dyDescent="0.25">
      <c r="A407" s="9">
        <v>21</v>
      </c>
      <c r="B407" s="10" t="s">
        <v>251</v>
      </c>
      <c r="C407" s="10" t="s">
        <v>1388</v>
      </c>
      <c r="D407" s="11">
        <v>0.27654493988681789</v>
      </c>
      <c r="E407" s="11">
        <v>0.25650469475717935</v>
      </c>
      <c r="F407" s="11">
        <v>0.19914782307245418</v>
      </c>
      <c r="G407" s="11">
        <v>0.26780254228354861</v>
      </c>
      <c r="H407" s="12" t="s">
        <v>743</v>
      </c>
      <c r="I407" s="3"/>
    </row>
    <row r="408" spans="1:9" x14ac:dyDescent="0.25">
      <c r="A408" s="9">
        <v>21</v>
      </c>
      <c r="B408" s="10" t="s">
        <v>256</v>
      </c>
      <c r="C408" s="10" t="s">
        <v>1389</v>
      </c>
      <c r="D408" s="11">
        <v>0.24862379516872285</v>
      </c>
      <c r="E408" s="11">
        <v>0.31249169398730375</v>
      </c>
      <c r="F408" s="11">
        <v>0.10562586196453566</v>
      </c>
      <c r="G408" s="11">
        <v>0.3332586488794379</v>
      </c>
      <c r="H408" s="12" t="s">
        <v>925</v>
      </c>
      <c r="I408" s="3"/>
    </row>
    <row r="409" spans="1:9" x14ac:dyDescent="0.25">
      <c r="A409" s="9">
        <v>21</v>
      </c>
      <c r="B409" s="10" t="s">
        <v>266</v>
      </c>
      <c r="C409" s="10" t="s">
        <v>1390</v>
      </c>
      <c r="D409" s="11">
        <v>0.25493988545678248</v>
      </c>
      <c r="E409" s="11">
        <v>0.28147162030965939</v>
      </c>
      <c r="F409" s="11">
        <v>0.16509589664770871</v>
      </c>
      <c r="G409" s="11">
        <v>0.29849259758584934</v>
      </c>
      <c r="H409" s="12" t="s">
        <v>906</v>
      </c>
      <c r="I409" s="3"/>
    </row>
    <row r="410" spans="1:9" x14ac:dyDescent="0.25">
      <c r="A410" s="9">
        <v>21</v>
      </c>
      <c r="B410" s="10" t="s">
        <v>271</v>
      </c>
      <c r="C410" s="10" t="s">
        <v>1388</v>
      </c>
      <c r="D410" s="11">
        <v>0.28274459715574518</v>
      </c>
      <c r="E410" s="11">
        <v>0.26455928588421213</v>
      </c>
      <c r="F410" s="11">
        <v>0.17860349586067026</v>
      </c>
      <c r="G410" s="11">
        <v>0.27409262109937244</v>
      </c>
      <c r="H410" s="12" t="s">
        <v>743</v>
      </c>
      <c r="I410" s="3"/>
    </row>
    <row r="411" spans="1:9" x14ac:dyDescent="0.25">
      <c r="A411" s="9">
        <v>21</v>
      </c>
      <c r="B411" s="10" t="s">
        <v>311</v>
      </c>
      <c r="C411" s="10" t="s">
        <v>1391</v>
      </c>
      <c r="D411" s="11">
        <v>0.27520549447705811</v>
      </c>
      <c r="E411" s="11">
        <v>0.29926776026128199</v>
      </c>
      <c r="F411" s="11">
        <v>0.17996868441618036</v>
      </c>
      <c r="G411" s="11">
        <v>0.24555806084547949</v>
      </c>
      <c r="H411" s="12" t="s">
        <v>926</v>
      </c>
      <c r="I411" s="3"/>
    </row>
    <row r="412" spans="1:9" x14ac:dyDescent="0.25">
      <c r="A412" s="9">
        <v>21</v>
      </c>
      <c r="B412" s="10" t="s">
        <v>388</v>
      </c>
      <c r="C412" s="10" t="s">
        <v>1392</v>
      </c>
      <c r="D412" s="11">
        <v>0.26055556770452687</v>
      </c>
      <c r="E412" s="11">
        <v>0.26166676974945741</v>
      </c>
      <c r="F412" s="11">
        <v>0.20532035057993314</v>
      </c>
      <c r="G412" s="11">
        <v>0.27245731196608264</v>
      </c>
      <c r="H412" s="12" t="s">
        <v>927</v>
      </c>
      <c r="I412" s="3"/>
    </row>
    <row r="413" spans="1:9" x14ac:dyDescent="0.25">
      <c r="A413" s="9">
        <v>21</v>
      </c>
      <c r="B413" s="10" t="s">
        <v>396</v>
      </c>
      <c r="C413" s="10" t="s">
        <v>1393</v>
      </c>
      <c r="D413" s="11">
        <v>0.29367829735668588</v>
      </c>
      <c r="E413" s="11">
        <v>0.28290399954423395</v>
      </c>
      <c r="F413" s="11">
        <v>0.13913458845379731</v>
      </c>
      <c r="G413" s="11">
        <v>0.28428311464528272</v>
      </c>
      <c r="H413" s="12" t="s">
        <v>928</v>
      </c>
      <c r="I413" s="3"/>
    </row>
    <row r="414" spans="1:9" x14ac:dyDescent="0.25">
      <c r="A414" s="9">
        <v>21</v>
      </c>
      <c r="B414" s="10" t="s">
        <v>424</v>
      </c>
      <c r="C414" s="10" t="s">
        <v>1394</v>
      </c>
      <c r="D414" s="11">
        <v>0.3117292062010909</v>
      </c>
      <c r="E414" s="11">
        <v>0.22374517793499277</v>
      </c>
      <c r="F414" s="11">
        <v>0.17470308644115945</v>
      </c>
      <c r="G414" s="11">
        <v>0.28982252942275694</v>
      </c>
      <c r="H414" s="12" t="s">
        <v>855</v>
      </c>
      <c r="I414" s="3"/>
    </row>
    <row r="415" spans="1:9" x14ac:dyDescent="0.25">
      <c r="A415" s="9">
        <v>21</v>
      </c>
      <c r="B415" s="10" t="s">
        <v>436</v>
      </c>
      <c r="C415" s="10" t="s">
        <v>1395</v>
      </c>
      <c r="D415" s="11">
        <v>0.34589665696486388</v>
      </c>
      <c r="E415" s="11">
        <v>0.26314644836591522</v>
      </c>
      <c r="F415" s="11">
        <v>0.13443925113298011</v>
      </c>
      <c r="G415" s="11">
        <v>0.25651764353624074</v>
      </c>
      <c r="H415" s="12" t="s">
        <v>748</v>
      </c>
      <c r="I415" s="3"/>
    </row>
    <row r="416" spans="1:9" x14ac:dyDescent="0.25">
      <c r="A416" s="9">
        <v>21</v>
      </c>
      <c r="B416" s="10" t="s">
        <v>443</v>
      </c>
      <c r="C416" s="10" t="s">
        <v>1396</v>
      </c>
      <c r="D416" s="11">
        <v>0.27139859010275402</v>
      </c>
      <c r="E416" s="11">
        <v>0.31894629499472293</v>
      </c>
      <c r="F416" s="11">
        <v>0.16749384690725394</v>
      </c>
      <c r="G416" s="11">
        <v>0.24216126799526907</v>
      </c>
      <c r="H416" s="12" t="s">
        <v>736</v>
      </c>
      <c r="I416" s="3"/>
    </row>
    <row r="417" spans="1:9" x14ac:dyDescent="0.25">
      <c r="A417" s="9">
        <v>21</v>
      </c>
      <c r="B417" s="10" t="s">
        <v>462</v>
      </c>
      <c r="C417" s="10" t="s">
        <v>1397</v>
      </c>
      <c r="D417" s="11">
        <v>0.2790340481293771</v>
      </c>
      <c r="E417" s="11">
        <v>0.27119685897678697</v>
      </c>
      <c r="F417" s="11">
        <v>0.17591975243118882</v>
      </c>
      <c r="G417" s="11">
        <v>0.27384934046264719</v>
      </c>
      <c r="H417" s="12" t="s">
        <v>839</v>
      </c>
      <c r="I417" s="3"/>
    </row>
    <row r="418" spans="1:9" x14ac:dyDescent="0.25">
      <c r="A418" s="9">
        <v>21</v>
      </c>
      <c r="B418" s="10" t="s">
        <v>471</v>
      </c>
      <c r="C418" s="10" t="s">
        <v>1398</v>
      </c>
      <c r="D418" s="11">
        <v>0.2240939286953558</v>
      </c>
      <c r="E418" s="11">
        <v>0.33116499708676561</v>
      </c>
      <c r="F418" s="11">
        <v>0.14212878819011138</v>
      </c>
      <c r="G418" s="11">
        <v>0.30261228602776719</v>
      </c>
      <c r="H418" s="12" t="s">
        <v>929</v>
      </c>
      <c r="I418" s="3"/>
    </row>
    <row r="419" spans="1:9" x14ac:dyDescent="0.25">
      <c r="A419" s="9">
        <v>21</v>
      </c>
      <c r="B419" s="10" t="s">
        <v>474</v>
      </c>
      <c r="C419" s="10" t="s">
        <v>1399</v>
      </c>
      <c r="D419" s="11">
        <v>0.33085324692502971</v>
      </c>
      <c r="E419" s="11">
        <v>0.25426373732650204</v>
      </c>
      <c r="F419" s="11">
        <v>0.16599434188167478</v>
      </c>
      <c r="G419" s="11">
        <v>0.24888867386679348</v>
      </c>
      <c r="H419" s="12" t="s">
        <v>930</v>
      </c>
      <c r="I419" s="3"/>
    </row>
    <row r="420" spans="1:9" x14ac:dyDescent="0.25">
      <c r="A420" s="9">
        <v>21</v>
      </c>
      <c r="B420" s="10" t="s">
        <v>481</v>
      </c>
      <c r="C420" s="10" t="s">
        <v>1400</v>
      </c>
      <c r="D420" s="11">
        <v>0.28061712484218648</v>
      </c>
      <c r="E420" s="11">
        <v>0.24726518495156655</v>
      </c>
      <c r="F420" s="11">
        <v>0.1676061551997392</v>
      </c>
      <c r="G420" s="11">
        <v>0.30451153500650779</v>
      </c>
      <c r="H420" s="12" t="s">
        <v>828</v>
      </c>
      <c r="I420" s="3"/>
    </row>
    <row r="421" spans="1:9" x14ac:dyDescent="0.25">
      <c r="A421" s="9">
        <v>21</v>
      </c>
      <c r="B421" s="10" t="s">
        <v>517</v>
      </c>
      <c r="C421" s="10" t="s">
        <v>1401</v>
      </c>
      <c r="D421" s="11">
        <v>0.24657280593981715</v>
      </c>
      <c r="E421" s="11">
        <v>0.31696923893488549</v>
      </c>
      <c r="F421" s="11">
        <v>0.16186656777864125</v>
      </c>
      <c r="G421" s="11">
        <v>0.27459138734665617</v>
      </c>
      <c r="H421" s="12" t="s">
        <v>748</v>
      </c>
      <c r="I421" s="3"/>
    </row>
    <row r="422" spans="1:9" x14ac:dyDescent="0.25">
      <c r="A422" s="9">
        <v>21</v>
      </c>
      <c r="B422" s="10" t="s">
        <v>520</v>
      </c>
      <c r="C422" s="10" t="s">
        <v>1402</v>
      </c>
      <c r="D422" s="11">
        <v>0.24989590859881342</v>
      </c>
      <c r="E422" s="11">
        <v>0.31560739658055337</v>
      </c>
      <c r="F422" s="11">
        <v>0.14004971511417463</v>
      </c>
      <c r="G422" s="11">
        <v>0.29444697970645867</v>
      </c>
      <c r="H422" s="12" t="s">
        <v>931</v>
      </c>
      <c r="I422" s="3"/>
    </row>
    <row r="423" spans="1:9" x14ac:dyDescent="0.25">
      <c r="A423" s="9">
        <v>21</v>
      </c>
      <c r="B423" s="10" t="s">
        <v>550</v>
      </c>
      <c r="C423" s="10" t="s">
        <v>1403</v>
      </c>
      <c r="D423" s="11">
        <v>0.2923382016686395</v>
      </c>
      <c r="E423" s="11">
        <v>0.25854704603789475</v>
      </c>
      <c r="F423" s="11">
        <v>0.15312563814302962</v>
      </c>
      <c r="G423" s="11">
        <v>0.29598911415043616</v>
      </c>
      <c r="H423" s="12" t="s">
        <v>740</v>
      </c>
      <c r="I423" s="3"/>
    </row>
    <row r="424" spans="1:9" x14ac:dyDescent="0.25">
      <c r="A424" s="9">
        <v>21</v>
      </c>
      <c r="B424" s="10" t="s">
        <v>559</v>
      </c>
      <c r="C424" s="10" t="s">
        <v>1404</v>
      </c>
      <c r="D424" s="11">
        <v>0.26246152701486369</v>
      </c>
      <c r="E424" s="11">
        <v>0.30727812485961398</v>
      </c>
      <c r="F424" s="11">
        <v>0.16451789244117188</v>
      </c>
      <c r="G424" s="11">
        <v>0.2657424556843504</v>
      </c>
      <c r="H424" s="12" t="s">
        <v>736</v>
      </c>
      <c r="I424" s="3"/>
    </row>
    <row r="425" spans="1:9" x14ac:dyDescent="0.25">
      <c r="A425" s="9">
        <v>21</v>
      </c>
      <c r="B425" s="10" t="s">
        <v>565</v>
      </c>
      <c r="C425" s="10" t="s">
        <v>1405</v>
      </c>
      <c r="D425" s="11">
        <v>0.24756767990167505</v>
      </c>
      <c r="E425" s="11">
        <v>0.27445737373075019</v>
      </c>
      <c r="F425" s="11">
        <v>0.19963776869978719</v>
      </c>
      <c r="G425" s="11">
        <v>0.27833717766778754</v>
      </c>
      <c r="H425" s="12" t="s">
        <v>746</v>
      </c>
      <c r="I425" s="3"/>
    </row>
    <row r="426" spans="1:9" x14ac:dyDescent="0.25">
      <c r="A426" s="9">
        <v>21</v>
      </c>
      <c r="B426" s="10" t="s">
        <v>578</v>
      </c>
      <c r="C426" s="10" t="s">
        <v>1406</v>
      </c>
      <c r="D426" s="11">
        <v>0.23760499809299657</v>
      </c>
      <c r="E426" s="11">
        <v>0.30721900270069891</v>
      </c>
      <c r="F426" s="11">
        <v>0.14936753175448711</v>
      </c>
      <c r="G426" s="11">
        <v>0.30580846745181728</v>
      </c>
      <c r="H426" s="12" t="s">
        <v>878</v>
      </c>
      <c r="I426" s="3"/>
    </row>
    <row r="427" spans="1:9" x14ac:dyDescent="0.25">
      <c r="A427" s="9">
        <v>21</v>
      </c>
      <c r="B427" s="10" t="s">
        <v>584</v>
      </c>
      <c r="C427" s="10" t="s">
        <v>1407</v>
      </c>
      <c r="D427" s="11">
        <v>0.31815494517976406</v>
      </c>
      <c r="E427" s="11">
        <v>0.28191323434887716</v>
      </c>
      <c r="F427" s="11">
        <v>0.13925885156232554</v>
      </c>
      <c r="G427" s="11">
        <v>0.26067296890903324</v>
      </c>
      <c r="H427" s="12" t="s">
        <v>932</v>
      </c>
      <c r="I427" s="3"/>
    </row>
    <row r="428" spans="1:9" x14ac:dyDescent="0.25">
      <c r="A428" s="9">
        <v>21</v>
      </c>
      <c r="B428" s="10" t="s">
        <v>591</v>
      </c>
      <c r="C428" s="10" t="s">
        <v>1408</v>
      </c>
      <c r="D428" s="11">
        <v>0.34795723667679007</v>
      </c>
      <c r="E428" s="11">
        <v>0.27165834052195253</v>
      </c>
      <c r="F428" s="11">
        <v>0.14544692261174313</v>
      </c>
      <c r="G428" s="11">
        <v>0.23493750018951418</v>
      </c>
      <c r="H428" s="12" t="s">
        <v>740</v>
      </c>
      <c r="I428" s="3"/>
    </row>
    <row r="429" spans="1:9" x14ac:dyDescent="0.25">
      <c r="A429" s="9">
        <v>21</v>
      </c>
      <c r="B429" s="10" t="s">
        <v>608</v>
      </c>
      <c r="C429" s="10" t="s">
        <v>1409</v>
      </c>
      <c r="D429" s="11">
        <v>0.20211423576893003</v>
      </c>
      <c r="E429" s="11">
        <v>0.26833381780711824</v>
      </c>
      <c r="F429" s="11">
        <v>0.12061618672904083</v>
      </c>
      <c r="G429" s="11">
        <v>0.40893575969491097</v>
      </c>
      <c r="H429" s="12" t="s">
        <v>734</v>
      </c>
      <c r="I429" s="3"/>
    </row>
    <row r="430" spans="1:9" x14ac:dyDescent="0.25">
      <c r="A430" s="9">
        <v>21</v>
      </c>
      <c r="B430" s="10" t="s">
        <v>620</v>
      </c>
      <c r="C430" s="10" t="s">
        <v>1410</v>
      </c>
      <c r="D430" s="11">
        <v>0.25552038048881992</v>
      </c>
      <c r="E430" s="11">
        <v>0.33749507509596804</v>
      </c>
      <c r="F430" s="11">
        <v>0.15100378287370658</v>
      </c>
      <c r="G430" s="11">
        <v>0.25598076154150545</v>
      </c>
      <c r="H430" s="12" t="s">
        <v>933</v>
      </c>
      <c r="I430" s="3"/>
    </row>
    <row r="431" spans="1:9" x14ac:dyDescent="0.25">
      <c r="A431" s="9">
        <v>22</v>
      </c>
      <c r="B431" s="10" t="s">
        <v>13</v>
      </c>
      <c r="C431" s="10" t="s">
        <v>1411</v>
      </c>
      <c r="D431" s="11">
        <v>0.23640051913897697</v>
      </c>
      <c r="E431" s="11">
        <v>0.33915595471865428</v>
      </c>
      <c r="F431" s="11">
        <v>0.19357736049603719</v>
      </c>
      <c r="G431" s="11">
        <v>0.23086616564633153</v>
      </c>
      <c r="H431" s="12" t="s">
        <v>763</v>
      </c>
      <c r="I431" s="3"/>
    </row>
    <row r="432" spans="1:9" x14ac:dyDescent="0.25">
      <c r="A432" s="9">
        <v>22</v>
      </c>
      <c r="B432" s="10" t="s">
        <v>27</v>
      </c>
      <c r="C432" s="10" t="s">
        <v>1412</v>
      </c>
      <c r="D432" s="11">
        <v>0.20736967821130675</v>
      </c>
      <c r="E432" s="11">
        <v>0.36581973426697939</v>
      </c>
      <c r="F432" s="11">
        <v>0.17479778439914342</v>
      </c>
      <c r="G432" s="11">
        <v>0.25201280312257041</v>
      </c>
      <c r="H432" s="12" t="s">
        <v>934</v>
      </c>
      <c r="I432" s="3"/>
    </row>
    <row r="433" spans="1:9" x14ac:dyDescent="0.25">
      <c r="A433" s="9">
        <v>22</v>
      </c>
      <c r="B433" s="10" t="s">
        <v>34</v>
      </c>
      <c r="C433" s="10" t="s">
        <v>1413</v>
      </c>
      <c r="D433" s="11">
        <v>0.22068658739975572</v>
      </c>
      <c r="E433" s="11">
        <v>0.32584589997077018</v>
      </c>
      <c r="F433" s="11">
        <v>0.23972761459514494</v>
      </c>
      <c r="G433" s="11">
        <v>0.21373989803432908</v>
      </c>
      <c r="H433" s="12" t="s">
        <v>935</v>
      </c>
      <c r="I433" s="3"/>
    </row>
    <row r="434" spans="1:9" x14ac:dyDescent="0.25">
      <c r="A434" s="9">
        <v>22</v>
      </c>
      <c r="B434" s="10" t="s">
        <v>70</v>
      </c>
      <c r="C434" s="10" t="s">
        <v>1414</v>
      </c>
      <c r="D434" s="11">
        <v>0.22509308346867918</v>
      </c>
      <c r="E434" s="11">
        <v>0.34534697321237245</v>
      </c>
      <c r="F434" s="11">
        <v>0.2157918502353271</v>
      </c>
      <c r="G434" s="11">
        <v>0.21376809308362119</v>
      </c>
      <c r="H434" s="12" t="s">
        <v>936</v>
      </c>
      <c r="I434" s="3"/>
    </row>
    <row r="435" spans="1:9" x14ac:dyDescent="0.25">
      <c r="A435" s="9">
        <v>22</v>
      </c>
      <c r="B435" s="10" t="s">
        <v>99</v>
      </c>
      <c r="C435" s="10" t="s">
        <v>1415</v>
      </c>
      <c r="D435" s="11">
        <v>0.25198950096987255</v>
      </c>
      <c r="E435" s="11">
        <v>0.31165752264277824</v>
      </c>
      <c r="F435" s="11">
        <v>0.21342285820903378</v>
      </c>
      <c r="G435" s="11">
        <v>0.22293011817831537</v>
      </c>
      <c r="H435" s="12" t="s">
        <v>937</v>
      </c>
      <c r="I435" s="3"/>
    </row>
    <row r="436" spans="1:9" x14ac:dyDescent="0.25">
      <c r="A436" s="9">
        <v>22</v>
      </c>
      <c r="B436" s="10" t="s">
        <v>115</v>
      </c>
      <c r="C436" s="10" t="s">
        <v>1416</v>
      </c>
      <c r="D436" s="11">
        <v>0.18743947249811158</v>
      </c>
      <c r="E436" s="11">
        <v>0.38103999433462321</v>
      </c>
      <c r="F436" s="11">
        <v>0.1909611279754217</v>
      </c>
      <c r="G436" s="11">
        <v>0.24055940519184352</v>
      </c>
      <c r="H436" s="12" t="s">
        <v>938</v>
      </c>
      <c r="I436" s="3"/>
    </row>
    <row r="437" spans="1:9" x14ac:dyDescent="0.25">
      <c r="A437" s="9">
        <v>22</v>
      </c>
      <c r="B437" s="10" t="s">
        <v>122</v>
      </c>
      <c r="C437" s="10" t="s">
        <v>1417</v>
      </c>
      <c r="D437" s="11">
        <v>0.2991150255437483</v>
      </c>
      <c r="E437" s="11">
        <v>0.37382354185258226</v>
      </c>
      <c r="F437" s="11">
        <v>0.23541026962664119</v>
      </c>
      <c r="G437" s="11">
        <v>9.1651162977028203E-2</v>
      </c>
      <c r="H437" s="12" t="s">
        <v>939</v>
      </c>
      <c r="I437" s="3"/>
    </row>
    <row r="438" spans="1:9" x14ac:dyDescent="0.25">
      <c r="A438" s="9">
        <v>22</v>
      </c>
      <c r="B438" s="10" t="s">
        <v>136</v>
      </c>
      <c r="C438" s="10" t="s">
        <v>1418</v>
      </c>
      <c r="D438" s="11">
        <v>0.22415342496286206</v>
      </c>
      <c r="E438" s="11">
        <v>0.33289897743711899</v>
      </c>
      <c r="F438" s="11">
        <v>0.24498260984122658</v>
      </c>
      <c r="G438" s="11">
        <v>0.1979649877587924</v>
      </c>
      <c r="H438" s="12" t="s">
        <v>754</v>
      </c>
      <c r="I438" s="3"/>
    </row>
    <row r="439" spans="1:9" x14ac:dyDescent="0.25">
      <c r="A439" s="9">
        <v>22</v>
      </c>
      <c r="B439" s="10" t="s">
        <v>171</v>
      </c>
      <c r="C439" s="10" t="s">
        <v>1419</v>
      </c>
      <c r="D439" s="11">
        <v>0.23207560995946286</v>
      </c>
      <c r="E439" s="11">
        <v>0.32488809624919479</v>
      </c>
      <c r="F439" s="11">
        <v>0.23509649160562957</v>
      </c>
      <c r="G439" s="11">
        <v>0.20793980218571287</v>
      </c>
      <c r="H439" s="12" t="s">
        <v>820</v>
      </c>
      <c r="I439" s="3"/>
    </row>
    <row r="440" spans="1:9" x14ac:dyDescent="0.25">
      <c r="A440" s="9">
        <v>22</v>
      </c>
      <c r="B440" s="10" t="s">
        <v>184</v>
      </c>
      <c r="C440" s="10" t="s">
        <v>1420</v>
      </c>
      <c r="D440" s="11">
        <v>0.25838754110502971</v>
      </c>
      <c r="E440" s="11">
        <v>0.32109769592133769</v>
      </c>
      <c r="F440" s="11">
        <v>0.22529427052593684</v>
      </c>
      <c r="G440" s="11">
        <v>0.19522049244769576</v>
      </c>
      <c r="H440" s="12" t="s">
        <v>734</v>
      </c>
      <c r="I440" s="3"/>
    </row>
    <row r="441" spans="1:9" x14ac:dyDescent="0.25">
      <c r="A441" s="9">
        <v>22</v>
      </c>
      <c r="B441" s="10" t="s">
        <v>198</v>
      </c>
      <c r="C441" s="10" t="s">
        <v>1421</v>
      </c>
      <c r="D441" s="11">
        <v>0.26321156877946134</v>
      </c>
      <c r="E441" s="11">
        <v>0.32689207356601019</v>
      </c>
      <c r="F441" s="11">
        <v>0.19574381187983836</v>
      </c>
      <c r="G441" s="11">
        <v>0.21415254577469006</v>
      </c>
      <c r="H441" s="12" t="s">
        <v>940</v>
      </c>
      <c r="I441" s="3"/>
    </row>
    <row r="442" spans="1:9" x14ac:dyDescent="0.25">
      <c r="A442" s="9">
        <v>22</v>
      </c>
      <c r="B442" s="10" t="s">
        <v>222</v>
      </c>
      <c r="C442" s="10" t="s">
        <v>1422</v>
      </c>
      <c r="D442" s="11">
        <v>0.24827212474017291</v>
      </c>
      <c r="E442" s="11">
        <v>0.32664694592005883</v>
      </c>
      <c r="F442" s="11">
        <v>0.21364627914197279</v>
      </c>
      <c r="G442" s="11">
        <v>0.21143465019779542</v>
      </c>
      <c r="H442" s="12" t="s">
        <v>746</v>
      </c>
      <c r="I442" s="3"/>
    </row>
    <row r="443" spans="1:9" x14ac:dyDescent="0.25">
      <c r="A443" s="9">
        <v>22</v>
      </c>
      <c r="B443" s="10" t="s">
        <v>229</v>
      </c>
      <c r="C443" s="10" t="s">
        <v>1140</v>
      </c>
      <c r="D443" s="11">
        <v>0.22461784593024064</v>
      </c>
      <c r="E443" s="11">
        <v>0.40653949196422173</v>
      </c>
      <c r="F443" s="11">
        <v>0.14186890733112351</v>
      </c>
      <c r="G443" s="11">
        <v>0.22697375477441412</v>
      </c>
      <c r="H443" s="12" t="s">
        <v>818</v>
      </c>
      <c r="I443" s="3"/>
    </row>
    <row r="444" spans="1:9" x14ac:dyDescent="0.25">
      <c r="A444" s="9">
        <v>22</v>
      </c>
      <c r="B444" s="10" t="s">
        <v>241</v>
      </c>
      <c r="C444" s="10" t="s">
        <v>1391</v>
      </c>
      <c r="D444" s="11">
        <v>0.29201196110244604</v>
      </c>
      <c r="E444" s="11">
        <v>0.31858830561923346</v>
      </c>
      <c r="F444" s="11">
        <v>0.19158735368826604</v>
      </c>
      <c r="G444" s="11">
        <v>0.19781237959005443</v>
      </c>
      <c r="H444" s="12" t="s">
        <v>926</v>
      </c>
      <c r="I444" s="3"/>
    </row>
    <row r="445" spans="1:9" x14ac:dyDescent="0.25">
      <c r="A445" s="9">
        <v>22</v>
      </c>
      <c r="B445" s="10" t="s">
        <v>281</v>
      </c>
      <c r="C445" s="10" t="s">
        <v>1423</v>
      </c>
      <c r="D445" s="11">
        <v>0.26377456573727265</v>
      </c>
      <c r="E445" s="11">
        <v>0.30998657886871378</v>
      </c>
      <c r="F445" s="11">
        <v>0.21012120512591667</v>
      </c>
      <c r="G445" s="11">
        <v>0.21611765026809693</v>
      </c>
      <c r="H445" s="12" t="s">
        <v>734</v>
      </c>
      <c r="I445" s="3"/>
    </row>
    <row r="446" spans="1:9" x14ac:dyDescent="0.25">
      <c r="A446" s="9">
        <v>22</v>
      </c>
      <c r="B446" s="10" t="s">
        <v>323</v>
      </c>
      <c r="C446" s="10" t="s">
        <v>1424</v>
      </c>
      <c r="D446" s="11">
        <v>0.23719160887131535</v>
      </c>
      <c r="E446" s="11">
        <v>0.3468005303492252</v>
      </c>
      <c r="F446" s="11">
        <v>0.22680522372658016</v>
      </c>
      <c r="G446" s="11">
        <v>0.18920263705287926</v>
      </c>
      <c r="H446" s="12" t="s">
        <v>941</v>
      </c>
      <c r="I446" s="3"/>
    </row>
    <row r="447" spans="1:9" x14ac:dyDescent="0.25">
      <c r="A447" s="9">
        <v>22</v>
      </c>
      <c r="B447" s="10" t="s">
        <v>348</v>
      </c>
      <c r="C447" s="10" t="s">
        <v>1425</v>
      </c>
      <c r="D447" s="11">
        <v>0.2932466370288444</v>
      </c>
      <c r="E447" s="11">
        <v>0.42071118757181436</v>
      </c>
      <c r="F447" s="11">
        <v>0.14817970788941887</v>
      </c>
      <c r="G447" s="11">
        <v>0.13786246750992254</v>
      </c>
      <c r="H447" s="12" t="s">
        <v>922</v>
      </c>
      <c r="I447" s="3"/>
    </row>
    <row r="448" spans="1:9" x14ac:dyDescent="0.25">
      <c r="A448" s="9">
        <v>22</v>
      </c>
      <c r="B448" s="10" t="s">
        <v>351</v>
      </c>
      <c r="C448" s="10" t="s">
        <v>1426</v>
      </c>
      <c r="D448" s="11">
        <v>0.23914946659467548</v>
      </c>
      <c r="E448" s="11">
        <v>0.41812849344737035</v>
      </c>
      <c r="F448" s="11">
        <v>0.20848188635346018</v>
      </c>
      <c r="G448" s="11">
        <v>0.13424015360449401</v>
      </c>
      <c r="H448" s="12" t="s">
        <v>942</v>
      </c>
      <c r="I448" s="3"/>
    </row>
    <row r="449" spans="1:9" x14ac:dyDescent="0.25">
      <c r="A449" s="9">
        <v>22</v>
      </c>
      <c r="B449" s="10" t="s">
        <v>356</v>
      </c>
      <c r="C449" s="10" t="s">
        <v>1427</v>
      </c>
      <c r="D449" s="11">
        <v>0.29752248033137679</v>
      </c>
      <c r="E449" s="11">
        <v>0.32957426548692043</v>
      </c>
      <c r="F449" s="11">
        <v>0.1627098249788542</v>
      </c>
      <c r="G449" s="11">
        <v>0.21019342920284861</v>
      </c>
      <c r="H449" s="12" t="s">
        <v>925</v>
      </c>
      <c r="I449" s="3"/>
    </row>
    <row r="450" spans="1:9" x14ac:dyDescent="0.25">
      <c r="A450" s="9">
        <v>22</v>
      </c>
      <c r="B450" s="10" t="s">
        <v>363</v>
      </c>
      <c r="C450" s="10" t="s">
        <v>1383</v>
      </c>
      <c r="D450" s="11">
        <v>0.26074055816328084</v>
      </c>
      <c r="E450" s="11">
        <v>0.37410215537261859</v>
      </c>
      <c r="F450" s="11">
        <v>0.15950947646306388</v>
      </c>
      <c r="G450" s="11">
        <v>0.2056478100010366</v>
      </c>
      <c r="H450" s="12" t="s">
        <v>922</v>
      </c>
      <c r="I450" s="3"/>
    </row>
    <row r="451" spans="1:9" x14ac:dyDescent="0.25">
      <c r="A451" s="9">
        <v>22</v>
      </c>
      <c r="B451" s="10" t="s">
        <v>377</v>
      </c>
      <c r="C451" s="10" t="s">
        <v>1428</v>
      </c>
      <c r="D451" s="11">
        <v>0.26329871709699021</v>
      </c>
      <c r="E451" s="11">
        <v>0.31323875149164587</v>
      </c>
      <c r="F451" s="11">
        <v>0.23303537144201636</v>
      </c>
      <c r="G451" s="11">
        <v>0.1904271599693475</v>
      </c>
      <c r="H451" s="12" t="s">
        <v>937</v>
      </c>
      <c r="I451" s="3"/>
    </row>
    <row r="452" spans="1:9" x14ac:dyDescent="0.25">
      <c r="A452" s="9">
        <v>22</v>
      </c>
      <c r="B452" s="10" t="s">
        <v>379</v>
      </c>
      <c r="C452" s="10" t="s">
        <v>1429</v>
      </c>
      <c r="D452" s="11">
        <v>0.30513806530750476</v>
      </c>
      <c r="E452" s="11">
        <v>0.33528821371008</v>
      </c>
      <c r="F452" s="11">
        <v>0.16093872675227602</v>
      </c>
      <c r="G452" s="11">
        <v>0.19863499423013928</v>
      </c>
      <c r="H452" s="12" t="s">
        <v>943</v>
      </c>
      <c r="I452" s="3"/>
    </row>
    <row r="453" spans="1:9" x14ac:dyDescent="0.25">
      <c r="A453" s="9">
        <v>22</v>
      </c>
      <c r="B453" s="10" t="s">
        <v>382</v>
      </c>
      <c r="C453" s="10" t="s">
        <v>1430</v>
      </c>
      <c r="D453" s="11">
        <v>0.24371244165818731</v>
      </c>
      <c r="E453" s="11">
        <v>0.3788471820809986</v>
      </c>
      <c r="F453" s="11">
        <v>0.22685466408378704</v>
      </c>
      <c r="G453" s="11">
        <v>0.15058571217702713</v>
      </c>
      <c r="H453" s="12" t="s">
        <v>944</v>
      </c>
      <c r="I453" s="3"/>
    </row>
    <row r="454" spans="1:9" x14ac:dyDescent="0.25">
      <c r="A454" s="9">
        <v>22</v>
      </c>
      <c r="B454" s="10" t="s">
        <v>421</v>
      </c>
      <c r="C454" s="10" t="s">
        <v>1431</v>
      </c>
      <c r="D454" s="11">
        <v>0.28768440978692178</v>
      </c>
      <c r="E454" s="11">
        <v>0.33558268195415236</v>
      </c>
      <c r="F454" s="11">
        <v>0.16183881101356354</v>
      </c>
      <c r="G454" s="11">
        <v>0.21489409724536232</v>
      </c>
      <c r="H454" s="12" t="s">
        <v>778</v>
      </c>
      <c r="I454" s="3"/>
    </row>
    <row r="455" spans="1:9" x14ac:dyDescent="0.25">
      <c r="A455" s="9">
        <v>22</v>
      </c>
      <c r="B455" s="10" t="s">
        <v>430</v>
      </c>
      <c r="C455" s="10" t="s">
        <v>1432</v>
      </c>
      <c r="D455" s="11">
        <v>0.27407744966239089</v>
      </c>
      <c r="E455" s="11">
        <v>0.34253494593081785</v>
      </c>
      <c r="F455" s="11">
        <v>0.18600605940531734</v>
      </c>
      <c r="G455" s="11">
        <v>0.19738154500147387</v>
      </c>
      <c r="H455" s="12" t="s">
        <v>748</v>
      </c>
      <c r="I455" s="3"/>
    </row>
    <row r="456" spans="1:9" x14ac:dyDescent="0.25">
      <c r="A456" s="9">
        <v>22</v>
      </c>
      <c r="B456" s="10" t="s">
        <v>464</v>
      </c>
      <c r="C456" s="10" t="s">
        <v>1433</v>
      </c>
      <c r="D456" s="11">
        <v>0.24588405942337385</v>
      </c>
      <c r="E456" s="11">
        <v>0.31486919595992252</v>
      </c>
      <c r="F456" s="11">
        <v>0.21396294675901345</v>
      </c>
      <c r="G456" s="11">
        <v>0.22528379785769009</v>
      </c>
      <c r="H456" s="12" t="s">
        <v>945</v>
      </c>
      <c r="I456" s="3"/>
    </row>
    <row r="457" spans="1:9" x14ac:dyDescent="0.25">
      <c r="A457" s="9">
        <v>22</v>
      </c>
      <c r="B457" s="10" t="s">
        <v>529</v>
      </c>
      <c r="C457" s="10" t="s">
        <v>1014</v>
      </c>
      <c r="D457" s="11">
        <v>0.27488277243689835</v>
      </c>
      <c r="E457" s="11">
        <v>0.36710186925943356</v>
      </c>
      <c r="F457" s="11">
        <v>0.18402603132690082</v>
      </c>
      <c r="G457" s="11">
        <v>0.17398932697676725</v>
      </c>
      <c r="H457" s="12" t="s">
        <v>732</v>
      </c>
      <c r="I457" s="3"/>
    </row>
    <row r="458" spans="1:9" x14ac:dyDescent="0.25">
      <c r="A458" s="9">
        <v>22</v>
      </c>
      <c r="B458" s="10" t="s">
        <v>531</v>
      </c>
      <c r="C458" s="10" t="s">
        <v>1014</v>
      </c>
      <c r="D458" s="11">
        <v>0.25428811599117562</v>
      </c>
      <c r="E458" s="11">
        <v>0.40145266561035547</v>
      </c>
      <c r="F458" s="11">
        <v>0.16982082662747547</v>
      </c>
      <c r="G458" s="11">
        <v>0.17443839177099321</v>
      </c>
      <c r="H458" s="12" t="s">
        <v>732</v>
      </c>
      <c r="I458" s="3"/>
    </row>
    <row r="459" spans="1:9" x14ac:dyDescent="0.25">
      <c r="A459" s="9">
        <v>22</v>
      </c>
      <c r="B459" s="10" t="s">
        <v>547</v>
      </c>
      <c r="C459" s="10" t="s">
        <v>1434</v>
      </c>
      <c r="D459" s="11">
        <v>0.33799115517713663</v>
      </c>
      <c r="E459" s="11">
        <v>0.39720555159818532</v>
      </c>
      <c r="F459" s="11">
        <v>0.13462084308473057</v>
      </c>
      <c r="G459" s="11">
        <v>0.13018245013994742</v>
      </c>
      <c r="H459" s="12" t="s">
        <v>946</v>
      </c>
      <c r="I459" s="3"/>
    </row>
    <row r="460" spans="1:9" x14ac:dyDescent="0.25">
      <c r="A460" s="9">
        <v>22</v>
      </c>
      <c r="B460" s="10" t="s">
        <v>553</v>
      </c>
      <c r="C460" s="10" t="s">
        <v>1435</v>
      </c>
      <c r="D460" s="11">
        <v>0.33681616778365508</v>
      </c>
      <c r="E460" s="11">
        <v>0.36626528966632016</v>
      </c>
      <c r="F460" s="11">
        <v>0.15893723538674881</v>
      </c>
      <c r="G460" s="11">
        <v>0.13798130716327583</v>
      </c>
      <c r="H460" s="12" t="s">
        <v>860</v>
      </c>
      <c r="I460" s="3"/>
    </row>
    <row r="461" spans="1:9" x14ac:dyDescent="0.25">
      <c r="A461" s="9">
        <v>22</v>
      </c>
      <c r="B461" s="10" t="s">
        <v>574</v>
      </c>
      <c r="C461" s="10" t="s">
        <v>1436</v>
      </c>
      <c r="D461" s="11">
        <v>0.25199767933910122</v>
      </c>
      <c r="E461" s="11">
        <v>0.32519741383344869</v>
      </c>
      <c r="F461" s="11">
        <v>0.20229458080702714</v>
      </c>
      <c r="G461" s="11">
        <v>0.22051032602042292</v>
      </c>
      <c r="H461" s="12" t="s">
        <v>733</v>
      </c>
      <c r="I461" s="3"/>
    </row>
    <row r="462" spans="1:9" x14ac:dyDescent="0.25">
      <c r="A462" s="9">
        <v>22</v>
      </c>
      <c r="B462" s="10" t="s">
        <v>623</v>
      </c>
      <c r="C462" s="10" t="s">
        <v>1437</v>
      </c>
      <c r="D462" s="11">
        <v>0.30488098130106961</v>
      </c>
      <c r="E462" s="11">
        <v>0.39307119895550419</v>
      </c>
      <c r="F462" s="11">
        <v>0.14451733197034378</v>
      </c>
      <c r="G462" s="11">
        <v>0.15753048777308226</v>
      </c>
      <c r="H462" s="12" t="s">
        <v>947</v>
      </c>
      <c r="I462" s="3"/>
    </row>
    <row r="463" spans="1:9" x14ac:dyDescent="0.25">
      <c r="A463" s="9">
        <v>22</v>
      </c>
      <c r="B463" s="10" t="s">
        <v>626</v>
      </c>
      <c r="C463" s="10" t="s">
        <v>1438</v>
      </c>
      <c r="D463" s="11">
        <v>0.2274936437112634</v>
      </c>
      <c r="E463" s="11">
        <v>0.3791889561018153</v>
      </c>
      <c r="F463" s="11">
        <v>0.2069256925846952</v>
      </c>
      <c r="G463" s="11">
        <v>0.18639170760222601</v>
      </c>
      <c r="H463" s="12" t="s">
        <v>793</v>
      </c>
      <c r="I463" s="3"/>
    </row>
    <row r="464" spans="1:9" x14ac:dyDescent="0.25">
      <c r="A464" s="9">
        <v>22</v>
      </c>
      <c r="B464" s="10" t="s">
        <v>641</v>
      </c>
      <c r="C464" s="10" t="s">
        <v>1439</v>
      </c>
      <c r="D464" s="11">
        <v>0.28270019253069628</v>
      </c>
      <c r="E464" s="11">
        <v>0.34971393917251647</v>
      </c>
      <c r="F464" s="11">
        <v>0.22858015549391972</v>
      </c>
      <c r="G464" s="11">
        <v>0.1390057128028675</v>
      </c>
      <c r="H464" s="12" t="s">
        <v>793</v>
      </c>
      <c r="I464" s="3"/>
    </row>
    <row r="465" spans="1:9" x14ac:dyDescent="0.25">
      <c r="A465" s="9">
        <v>22</v>
      </c>
      <c r="B465" s="10" t="s">
        <v>673</v>
      </c>
      <c r="C465" s="10" t="s">
        <v>1440</v>
      </c>
      <c r="D465" s="11">
        <v>0.25407205739757083</v>
      </c>
      <c r="E465" s="11">
        <v>0.32535441547640098</v>
      </c>
      <c r="F465" s="11">
        <v>0.21240540488851289</v>
      </c>
      <c r="G465" s="11">
        <v>0.20816812223751524</v>
      </c>
      <c r="H465" s="12" t="s">
        <v>771</v>
      </c>
      <c r="I465" s="3"/>
    </row>
    <row r="466" spans="1:9" x14ac:dyDescent="0.25">
      <c r="A466" s="9">
        <v>22</v>
      </c>
      <c r="B466" s="10" t="s">
        <v>683</v>
      </c>
      <c r="C466" s="10" t="s">
        <v>1441</v>
      </c>
      <c r="D466" s="11">
        <v>0.25431922343106678</v>
      </c>
      <c r="E466" s="11">
        <v>0.42599267632526011</v>
      </c>
      <c r="F466" s="11">
        <v>0.11131746817646333</v>
      </c>
      <c r="G466" s="11">
        <v>0.20837063206720977</v>
      </c>
      <c r="H466" s="12" t="s">
        <v>736</v>
      </c>
      <c r="I466" s="3"/>
    </row>
    <row r="467" spans="1:9" x14ac:dyDescent="0.25">
      <c r="A467" s="9">
        <v>22</v>
      </c>
      <c r="B467" s="10" t="s">
        <v>691</v>
      </c>
      <c r="C467" s="10" t="s">
        <v>1442</v>
      </c>
      <c r="D467" s="11">
        <v>0.28267797230123054</v>
      </c>
      <c r="E467" s="11">
        <v>0.36198599479283178</v>
      </c>
      <c r="F467" s="11">
        <v>0.12373030933840733</v>
      </c>
      <c r="G467" s="11">
        <v>0.2316057235675304</v>
      </c>
      <c r="H467" s="12" t="s">
        <v>744</v>
      </c>
      <c r="I467" s="3"/>
    </row>
    <row r="468" spans="1:9" x14ac:dyDescent="0.25">
      <c r="A468" s="9">
        <v>23</v>
      </c>
      <c r="B468" s="10" t="s">
        <v>304</v>
      </c>
      <c r="C468" s="10" t="s">
        <v>1443</v>
      </c>
      <c r="D468" s="11">
        <v>0</v>
      </c>
      <c r="E468" s="11">
        <v>0</v>
      </c>
      <c r="F468" s="11">
        <v>0</v>
      </c>
      <c r="G468" s="11">
        <v>1</v>
      </c>
      <c r="H468" s="12" t="s">
        <v>948</v>
      </c>
      <c r="I468" s="3"/>
    </row>
    <row r="469" spans="1:9" x14ac:dyDescent="0.25">
      <c r="A469" s="9">
        <v>24</v>
      </c>
      <c r="B469" s="10" t="s">
        <v>1</v>
      </c>
      <c r="C469" s="10" t="s">
        <v>1444</v>
      </c>
      <c r="D469" s="11">
        <v>0.23061552126061166</v>
      </c>
      <c r="E469" s="11">
        <v>0.24962315365843415</v>
      </c>
      <c r="F469" s="11">
        <v>0.27017755019655082</v>
      </c>
      <c r="G469" s="11">
        <v>0.2495837748844035</v>
      </c>
      <c r="H469" s="12" t="s">
        <v>949</v>
      </c>
      <c r="I469" s="3"/>
    </row>
    <row r="470" spans="1:9" x14ac:dyDescent="0.25">
      <c r="A470" s="9">
        <v>24</v>
      </c>
      <c r="B470" s="10" t="s">
        <v>5</v>
      </c>
      <c r="C470" s="10" t="s">
        <v>1445</v>
      </c>
      <c r="D470" s="11">
        <v>0.22533167269259949</v>
      </c>
      <c r="E470" s="11">
        <v>0.28044871331174709</v>
      </c>
      <c r="F470" s="11">
        <v>0.251613407083911</v>
      </c>
      <c r="G470" s="11">
        <v>0.24260620691174245</v>
      </c>
      <c r="H470" s="12" t="s">
        <v>949</v>
      </c>
      <c r="I470" s="3"/>
    </row>
    <row r="471" spans="1:9" x14ac:dyDescent="0.25">
      <c r="A471" s="9">
        <v>24</v>
      </c>
      <c r="B471" s="10" t="s">
        <v>8</v>
      </c>
      <c r="C471" s="10" t="s">
        <v>1446</v>
      </c>
      <c r="D471" s="11">
        <v>0.24460461154925014</v>
      </c>
      <c r="E471" s="11">
        <v>0.25002583800100492</v>
      </c>
      <c r="F471" s="11">
        <v>0.22924973896600806</v>
      </c>
      <c r="G471" s="11">
        <v>0.27611981148373688</v>
      </c>
      <c r="H471" s="12" t="s">
        <v>831</v>
      </c>
      <c r="I471" s="3"/>
    </row>
    <row r="472" spans="1:9" x14ac:dyDescent="0.25">
      <c r="A472" s="9">
        <v>24</v>
      </c>
      <c r="B472" s="10" t="s">
        <v>11</v>
      </c>
      <c r="C472" s="10" t="s">
        <v>1446</v>
      </c>
      <c r="D472" s="11">
        <v>0.24125717157630783</v>
      </c>
      <c r="E472" s="11">
        <v>0.25369255243994665</v>
      </c>
      <c r="F472" s="11">
        <v>0.23484380781147321</v>
      </c>
      <c r="G472" s="11">
        <v>0.27020646817227234</v>
      </c>
      <c r="H472" s="12" t="s">
        <v>831</v>
      </c>
      <c r="I472" s="3"/>
    </row>
    <row r="473" spans="1:9" x14ac:dyDescent="0.25">
      <c r="A473" s="9">
        <v>24</v>
      </c>
      <c r="B473" s="10" t="s">
        <v>17</v>
      </c>
      <c r="C473" s="10" t="s">
        <v>1447</v>
      </c>
      <c r="D473" s="11">
        <v>0.21712833881266685</v>
      </c>
      <c r="E473" s="11">
        <v>0.24679829908863676</v>
      </c>
      <c r="F473" s="11">
        <v>0.22706515170714525</v>
      </c>
      <c r="G473" s="11">
        <v>0.30900821039155113</v>
      </c>
      <c r="H473" s="12" t="s">
        <v>870</v>
      </c>
      <c r="I473" s="3"/>
    </row>
    <row r="474" spans="1:9" x14ac:dyDescent="0.25">
      <c r="A474" s="9">
        <v>24</v>
      </c>
      <c r="B474" s="10" t="s">
        <v>18</v>
      </c>
      <c r="C474" s="10" t="s">
        <v>1448</v>
      </c>
      <c r="D474" s="11">
        <v>0.23108923714856466</v>
      </c>
      <c r="E474" s="11">
        <v>0.26255469209084359</v>
      </c>
      <c r="F474" s="11">
        <v>0.23720459097083624</v>
      </c>
      <c r="G474" s="11">
        <v>0.26915147978975557</v>
      </c>
      <c r="H474" s="12" t="s">
        <v>885</v>
      </c>
      <c r="I474" s="3"/>
    </row>
    <row r="475" spans="1:9" x14ac:dyDescent="0.25">
      <c r="A475" s="9">
        <v>24</v>
      </c>
      <c r="B475" s="10" t="s">
        <v>20</v>
      </c>
      <c r="C475" s="10" t="s">
        <v>1449</v>
      </c>
      <c r="D475" s="11">
        <v>0.23846008783577416</v>
      </c>
      <c r="E475" s="11">
        <v>0.24268405400381368</v>
      </c>
      <c r="F475" s="11">
        <v>0.24489187845053195</v>
      </c>
      <c r="G475" s="11">
        <v>0.27396397970988018</v>
      </c>
      <c r="H475" s="12" t="s">
        <v>831</v>
      </c>
      <c r="I475" s="3"/>
    </row>
    <row r="476" spans="1:9" x14ac:dyDescent="0.25">
      <c r="A476" s="9">
        <v>24</v>
      </c>
      <c r="B476" s="10" t="s">
        <v>26</v>
      </c>
      <c r="C476" s="10" t="s">
        <v>1450</v>
      </c>
      <c r="D476" s="11">
        <v>0.20543255723422527</v>
      </c>
      <c r="E476" s="11">
        <v>0.22395999453921439</v>
      </c>
      <c r="F476" s="11">
        <v>0.26992323603416196</v>
      </c>
      <c r="G476" s="11">
        <v>0.30068421219239833</v>
      </c>
      <c r="H476" s="12" t="s">
        <v>881</v>
      </c>
      <c r="I476" s="3"/>
    </row>
    <row r="477" spans="1:9" x14ac:dyDescent="0.25">
      <c r="A477" s="9">
        <v>24</v>
      </c>
      <c r="B477" s="10" t="s">
        <v>28</v>
      </c>
      <c r="C477" s="10" t="s">
        <v>1451</v>
      </c>
      <c r="D477" s="11">
        <v>0.24580094479381456</v>
      </c>
      <c r="E477" s="11">
        <v>0.25046886846838984</v>
      </c>
      <c r="F477" s="11">
        <v>0.2302642661878147</v>
      </c>
      <c r="G477" s="11">
        <v>0.27346592054998076</v>
      </c>
      <c r="H477" s="12" t="s">
        <v>831</v>
      </c>
      <c r="I477" s="3"/>
    </row>
    <row r="478" spans="1:9" x14ac:dyDescent="0.25">
      <c r="A478" s="9">
        <v>24</v>
      </c>
      <c r="B478" s="10" t="s">
        <v>29</v>
      </c>
      <c r="C478" s="10" t="s">
        <v>1450</v>
      </c>
      <c r="D478" s="11">
        <v>0.22176713256283884</v>
      </c>
      <c r="E478" s="11">
        <v>0.21438066326214178</v>
      </c>
      <c r="F478" s="11">
        <v>0.25742765970867298</v>
      </c>
      <c r="G478" s="11">
        <v>0.30642454446634637</v>
      </c>
      <c r="H478" s="12" t="s">
        <v>881</v>
      </c>
      <c r="I478" s="3"/>
    </row>
    <row r="479" spans="1:9" x14ac:dyDescent="0.25">
      <c r="A479" s="9">
        <v>24</v>
      </c>
      <c r="B479" s="10" t="s">
        <v>32</v>
      </c>
      <c r="C479" s="10" t="s">
        <v>1452</v>
      </c>
      <c r="D479" s="11">
        <v>0.23668532173226436</v>
      </c>
      <c r="E479" s="11">
        <v>0.24351972977165764</v>
      </c>
      <c r="F479" s="11">
        <v>0.28769340838127688</v>
      </c>
      <c r="G479" s="11">
        <v>0.23210154011480105</v>
      </c>
      <c r="H479" s="12" t="s">
        <v>885</v>
      </c>
      <c r="I479" s="3"/>
    </row>
    <row r="480" spans="1:9" x14ac:dyDescent="0.25">
      <c r="A480" s="9">
        <v>24</v>
      </c>
      <c r="B480" s="10" t="s">
        <v>33</v>
      </c>
      <c r="C480" s="10" t="s">
        <v>1453</v>
      </c>
      <c r="D480" s="11">
        <v>0.20317503487115793</v>
      </c>
      <c r="E480" s="11">
        <v>0.25735812869540187</v>
      </c>
      <c r="F480" s="11">
        <v>0.30155535872175337</v>
      </c>
      <c r="G480" s="11">
        <v>0.23791147771168683</v>
      </c>
      <c r="H480" s="12" t="s">
        <v>792</v>
      </c>
      <c r="I480" s="3"/>
    </row>
    <row r="481" spans="1:9" x14ac:dyDescent="0.25">
      <c r="A481" s="9">
        <v>24</v>
      </c>
      <c r="B481" s="10" t="s">
        <v>36</v>
      </c>
      <c r="C481" s="10" t="s">
        <v>1452</v>
      </c>
      <c r="D481" s="11">
        <v>0.23372806043898833</v>
      </c>
      <c r="E481" s="11">
        <v>0.24592147370371958</v>
      </c>
      <c r="F481" s="11">
        <v>0.29081066467491917</v>
      </c>
      <c r="G481" s="11">
        <v>0.22953980118237288</v>
      </c>
      <c r="H481" s="12" t="s">
        <v>885</v>
      </c>
      <c r="I481" s="3"/>
    </row>
    <row r="482" spans="1:9" x14ac:dyDescent="0.25">
      <c r="A482" s="9">
        <v>24</v>
      </c>
      <c r="B482" s="10" t="s">
        <v>41</v>
      </c>
      <c r="C482" s="10" t="s">
        <v>1454</v>
      </c>
      <c r="D482" s="11">
        <v>0.22196636391069521</v>
      </c>
      <c r="E482" s="11">
        <v>0.24521381229685502</v>
      </c>
      <c r="F482" s="11">
        <v>0.2774239398231601</v>
      </c>
      <c r="G482" s="11">
        <v>0.25539588396928969</v>
      </c>
      <c r="H482" s="12" t="s">
        <v>743</v>
      </c>
      <c r="I482" s="3"/>
    </row>
    <row r="483" spans="1:9" x14ac:dyDescent="0.25">
      <c r="A483" s="9">
        <v>24</v>
      </c>
      <c r="B483" s="10" t="s">
        <v>59</v>
      </c>
      <c r="C483" s="10" t="s">
        <v>1455</v>
      </c>
      <c r="D483" s="11">
        <v>0.23005553663587167</v>
      </c>
      <c r="E483" s="11">
        <v>0.22581442874289784</v>
      </c>
      <c r="F483" s="11">
        <v>0.24650847676558502</v>
      </c>
      <c r="G483" s="11">
        <v>0.29762155785564559</v>
      </c>
      <c r="H483" s="12" t="s">
        <v>950</v>
      </c>
      <c r="I483" s="3"/>
    </row>
    <row r="484" spans="1:9" x14ac:dyDescent="0.25">
      <c r="A484" s="9">
        <v>24</v>
      </c>
      <c r="B484" s="10" t="s">
        <v>61</v>
      </c>
      <c r="C484" s="10" t="s">
        <v>1456</v>
      </c>
      <c r="D484" s="11">
        <v>0.21578722709825174</v>
      </c>
      <c r="E484" s="11">
        <v>0.24421919875570564</v>
      </c>
      <c r="F484" s="11">
        <v>0.27672438738286498</v>
      </c>
      <c r="G484" s="11">
        <v>0.26326918676317773</v>
      </c>
      <c r="H484" s="12" t="s">
        <v>743</v>
      </c>
      <c r="I484" s="3"/>
    </row>
    <row r="485" spans="1:9" x14ac:dyDescent="0.25">
      <c r="A485" s="9">
        <v>24</v>
      </c>
      <c r="B485" s="10" t="s">
        <v>64</v>
      </c>
      <c r="C485" s="10" t="s">
        <v>1457</v>
      </c>
      <c r="D485" s="11">
        <v>0.20602558525410261</v>
      </c>
      <c r="E485" s="11">
        <v>0.24227130289951851</v>
      </c>
      <c r="F485" s="11">
        <v>0.26880164556820363</v>
      </c>
      <c r="G485" s="11">
        <v>0.28290146627817536</v>
      </c>
      <c r="H485" s="12" t="s">
        <v>885</v>
      </c>
      <c r="I485" s="3"/>
    </row>
    <row r="486" spans="1:9" x14ac:dyDescent="0.25">
      <c r="A486" s="9">
        <v>24</v>
      </c>
      <c r="B486" s="10" t="s">
        <v>65</v>
      </c>
      <c r="C486" s="10" t="s">
        <v>1458</v>
      </c>
      <c r="D486" s="11">
        <v>0.24013374291537129</v>
      </c>
      <c r="E486" s="11">
        <v>0.21677524381242813</v>
      </c>
      <c r="F486" s="11">
        <v>0.28254416274511612</v>
      </c>
      <c r="G486" s="11">
        <v>0.26054685052708437</v>
      </c>
      <c r="H486" s="12" t="s">
        <v>746</v>
      </c>
      <c r="I486" s="3"/>
    </row>
    <row r="487" spans="1:9" x14ac:dyDescent="0.25">
      <c r="A487" s="9">
        <v>24</v>
      </c>
      <c r="B487" s="10" t="s">
        <v>67</v>
      </c>
      <c r="C487" s="10" t="s">
        <v>1455</v>
      </c>
      <c r="D487" s="11">
        <v>0.23245104744951095</v>
      </c>
      <c r="E487" s="11">
        <v>0.23099886667460814</v>
      </c>
      <c r="F487" s="11">
        <v>0.24907530793331464</v>
      </c>
      <c r="G487" s="11">
        <v>0.28747477794256626</v>
      </c>
      <c r="H487" s="12" t="s">
        <v>950</v>
      </c>
      <c r="I487" s="3"/>
    </row>
    <row r="488" spans="1:9" x14ac:dyDescent="0.25">
      <c r="A488" s="9">
        <v>24</v>
      </c>
      <c r="B488" s="10" t="s">
        <v>68</v>
      </c>
      <c r="C488" s="10" t="s">
        <v>1459</v>
      </c>
      <c r="D488" s="11">
        <v>0.25131912775490606</v>
      </c>
      <c r="E488" s="11">
        <v>0.23069961862778476</v>
      </c>
      <c r="F488" s="11">
        <v>0.27716405611129052</v>
      </c>
      <c r="G488" s="11">
        <v>0.24081719750601865</v>
      </c>
      <c r="H488" s="12" t="s">
        <v>951</v>
      </c>
      <c r="I488" s="3"/>
    </row>
    <row r="489" spans="1:9" x14ac:dyDescent="0.25">
      <c r="A489" s="9">
        <v>24</v>
      </c>
      <c r="B489" s="10" t="s">
        <v>71</v>
      </c>
      <c r="C489" s="10" t="s">
        <v>1460</v>
      </c>
      <c r="D489" s="11">
        <v>0.19657970032450423</v>
      </c>
      <c r="E489" s="11">
        <v>0.27208566972368592</v>
      </c>
      <c r="F489" s="11">
        <v>0.27834028909835579</v>
      </c>
      <c r="G489" s="11">
        <v>0.25299434085345401</v>
      </c>
      <c r="H489" s="12" t="s">
        <v>855</v>
      </c>
      <c r="I489" s="3"/>
    </row>
    <row r="490" spans="1:9" x14ac:dyDescent="0.25">
      <c r="A490" s="9">
        <v>24</v>
      </c>
      <c r="B490" s="10" t="s">
        <v>73</v>
      </c>
      <c r="C490" s="10" t="s">
        <v>1461</v>
      </c>
      <c r="D490" s="11">
        <v>0.20511876270258814</v>
      </c>
      <c r="E490" s="11">
        <v>0.25634362998360605</v>
      </c>
      <c r="F490" s="11">
        <v>0.28059981512630172</v>
      </c>
      <c r="G490" s="11">
        <v>0.25793779218750412</v>
      </c>
      <c r="H490" s="12" t="s">
        <v>743</v>
      </c>
      <c r="I490" s="3"/>
    </row>
    <row r="491" spans="1:9" x14ac:dyDescent="0.25">
      <c r="A491" s="9">
        <v>24</v>
      </c>
      <c r="B491" s="10" t="s">
        <v>74</v>
      </c>
      <c r="C491" s="10" t="s">
        <v>1454</v>
      </c>
      <c r="D491" s="11">
        <v>0.2058877311283466</v>
      </c>
      <c r="E491" s="11">
        <v>0.24796292265971021</v>
      </c>
      <c r="F491" s="11">
        <v>0.28706281653976723</v>
      </c>
      <c r="G491" s="11">
        <v>0.25908652967217599</v>
      </c>
      <c r="H491" s="12" t="s">
        <v>743</v>
      </c>
      <c r="I491" s="3"/>
    </row>
    <row r="492" spans="1:9" x14ac:dyDescent="0.25">
      <c r="A492" s="9">
        <v>24</v>
      </c>
      <c r="B492" s="10" t="s">
        <v>81</v>
      </c>
      <c r="C492" s="10" t="s">
        <v>1462</v>
      </c>
      <c r="D492" s="11">
        <v>0.22984167428630403</v>
      </c>
      <c r="E492" s="11">
        <v>0.24855624413581667</v>
      </c>
      <c r="F492" s="11">
        <v>0.26309414563638633</v>
      </c>
      <c r="G492" s="11">
        <v>0.25850793594149302</v>
      </c>
      <c r="H492" s="12" t="s">
        <v>746</v>
      </c>
      <c r="I492" s="3"/>
    </row>
    <row r="493" spans="1:9" x14ac:dyDescent="0.25">
      <c r="A493" s="9">
        <v>24</v>
      </c>
      <c r="B493" s="10" t="s">
        <v>83</v>
      </c>
      <c r="C493" s="10" t="s">
        <v>1463</v>
      </c>
      <c r="D493" s="11">
        <v>0.227162009732641</v>
      </c>
      <c r="E493" s="11">
        <v>0.22206801334482262</v>
      </c>
      <c r="F493" s="11">
        <v>0.28290283197459754</v>
      </c>
      <c r="G493" s="11">
        <v>0.26786714494793867</v>
      </c>
      <c r="H493" s="12" t="s">
        <v>761</v>
      </c>
      <c r="I493" s="3"/>
    </row>
    <row r="494" spans="1:9" x14ac:dyDescent="0.25">
      <c r="A494" s="9">
        <v>24</v>
      </c>
      <c r="B494" s="10" t="s">
        <v>85</v>
      </c>
      <c r="C494" s="10" t="s">
        <v>1464</v>
      </c>
      <c r="D494" s="11">
        <v>0.23384816493886654</v>
      </c>
      <c r="E494" s="11">
        <v>0.25472309971000184</v>
      </c>
      <c r="F494" s="11">
        <v>0.27630629843027021</v>
      </c>
      <c r="G494" s="11">
        <v>0.23512243692086152</v>
      </c>
      <c r="H494" s="12" t="s">
        <v>736</v>
      </c>
      <c r="I494" s="3"/>
    </row>
    <row r="495" spans="1:9" x14ac:dyDescent="0.25">
      <c r="A495" s="9">
        <v>24</v>
      </c>
      <c r="B495" s="10" t="s">
        <v>86</v>
      </c>
      <c r="C495" s="10" t="s">
        <v>1464</v>
      </c>
      <c r="D495" s="11">
        <v>0.22576744312378083</v>
      </c>
      <c r="E495" s="11">
        <v>0.26424096349577381</v>
      </c>
      <c r="F495" s="11">
        <v>0.26608368183973474</v>
      </c>
      <c r="G495" s="11">
        <v>0.24390791154071065</v>
      </c>
      <c r="H495" s="12" t="s">
        <v>736</v>
      </c>
      <c r="I495" s="3"/>
    </row>
    <row r="496" spans="1:9" x14ac:dyDescent="0.25">
      <c r="A496" s="9">
        <v>24</v>
      </c>
      <c r="B496" s="10" t="s">
        <v>87</v>
      </c>
      <c r="C496" s="10" t="s">
        <v>1465</v>
      </c>
      <c r="D496" s="11">
        <v>0.21129824531381863</v>
      </c>
      <c r="E496" s="11">
        <v>0.27562001967332139</v>
      </c>
      <c r="F496" s="11">
        <v>0.2628952852739978</v>
      </c>
      <c r="G496" s="11">
        <v>0.250186449738862</v>
      </c>
      <c r="H496" s="12" t="s">
        <v>863</v>
      </c>
      <c r="I496" s="3"/>
    </row>
    <row r="497" spans="1:9" x14ac:dyDescent="0.25">
      <c r="A497" s="9">
        <v>24</v>
      </c>
      <c r="B497" s="10" t="s">
        <v>93</v>
      </c>
      <c r="C497" s="10" t="s">
        <v>1466</v>
      </c>
      <c r="D497" s="11">
        <v>0.22823097246412874</v>
      </c>
      <c r="E497" s="11">
        <v>0.26319371519274753</v>
      </c>
      <c r="F497" s="11">
        <v>0.27150018578830631</v>
      </c>
      <c r="G497" s="11">
        <v>0.23707512655481744</v>
      </c>
      <c r="H497" s="12" t="s">
        <v>736</v>
      </c>
      <c r="I497" s="3"/>
    </row>
    <row r="498" spans="1:9" x14ac:dyDescent="0.25">
      <c r="A498" s="9">
        <v>24</v>
      </c>
      <c r="B498" s="10" t="s">
        <v>95</v>
      </c>
      <c r="C498" s="10" t="s">
        <v>1467</v>
      </c>
      <c r="D498" s="11">
        <v>0.23851844485873544</v>
      </c>
      <c r="E498" s="11">
        <v>0.22970759701207596</v>
      </c>
      <c r="F498" s="11">
        <v>0.26821802940375766</v>
      </c>
      <c r="G498" s="11">
        <v>0.26355592872543104</v>
      </c>
      <c r="H498" s="12" t="s">
        <v>952</v>
      </c>
      <c r="I498" s="3"/>
    </row>
    <row r="499" spans="1:9" x14ac:dyDescent="0.25">
      <c r="A499" s="9">
        <v>24</v>
      </c>
      <c r="B499" s="10" t="s">
        <v>96</v>
      </c>
      <c r="C499" s="10" t="s">
        <v>1468</v>
      </c>
      <c r="D499" s="11">
        <v>0.24623920891383599</v>
      </c>
      <c r="E499" s="11">
        <v>0.23275615249843482</v>
      </c>
      <c r="F499" s="11">
        <v>0.27419133469586443</v>
      </c>
      <c r="G499" s="11">
        <v>0.24681330389186465</v>
      </c>
      <c r="H499" s="12" t="s">
        <v>736</v>
      </c>
      <c r="I499" s="3"/>
    </row>
    <row r="500" spans="1:9" x14ac:dyDescent="0.25">
      <c r="A500" s="9">
        <v>24</v>
      </c>
      <c r="B500" s="10" t="s">
        <v>98</v>
      </c>
      <c r="C500" s="10" t="s">
        <v>1469</v>
      </c>
      <c r="D500" s="11">
        <v>0.22344601350281446</v>
      </c>
      <c r="E500" s="11">
        <v>0.28518307855223057</v>
      </c>
      <c r="F500" s="11">
        <v>0.25165347969664897</v>
      </c>
      <c r="G500" s="11">
        <v>0.239717428248306</v>
      </c>
      <c r="H500" s="12" t="s">
        <v>953</v>
      </c>
      <c r="I500" s="3"/>
    </row>
    <row r="501" spans="1:9" x14ac:dyDescent="0.25">
      <c r="A501" s="9">
        <v>24</v>
      </c>
      <c r="B501" s="10" t="s">
        <v>100</v>
      </c>
      <c r="C501" s="10" t="s">
        <v>1470</v>
      </c>
      <c r="D501" s="11">
        <v>0.19621314556717198</v>
      </c>
      <c r="E501" s="11">
        <v>0.30743018974362674</v>
      </c>
      <c r="F501" s="11">
        <v>0.28781314768781907</v>
      </c>
      <c r="G501" s="11">
        <v>0.20854351700138218</v>
      </c>
      <c r="H501" s="12" t="s">
        <v>746</v>
      </c>
      <c r="I501" s="3"/>
    </row>
    <row r="502" spans="1:9" x14ac:dyDescent="0.25">
      <c r="A502" s="9">
        <v>24</v>
      </c>
      <c r="B502" s="10" t="s">
        <v>106</v>
      </c>
      <c r="C502" s="10" t="s">
        <v>1052</v>
      </c>
      <c r="D502" s="11">
        <v>0.20370121325699836</v>
      </c>
      <c r="E502" s="11">
        <v>0.23710684515743333</v>
      </c>
      <c r="F502" s="11">
        <v>0.24804563574154123</v>
      </c>
      <c r="G502" s="11">
        <v>0.31114630584402714</v>
      </c>
      <c r="H502" s="12" t="s">
        <v>761</v>
      </c>
      <c r="I502" s="3"/>
    </row>
    <row r="503" spans="1:9" x14ac:dyDescent="0.25">
      <c r="A503" s="9">
        <v>24</v>
      </c>
      <c r="B503" s="10" t="s">
        <v>110</v>
      </c>
      <c r="C503" s="10" t="s">
        <v>1471</v>
      </c>
      <c r="D503" s="11">
        <v>0.21587817849511484</v>
      </c>
      <c r="E503" s="11">
        <v>0.3014134546511481</v>
      </c>
      <c r="F503" s="11">
        <v>0.26435382928194812</v>
      </c>
      <c r="G503" s="11">
        <v>0.21835453757178908</v>
      </c>
      <c r="H503" s="12" t="s">
        <v>821</v>
      </c>
      <c r="I503" s="3"/>
    </row>
    <row r="504" spans="1:9" x14ac:dyDescent="0.25">
      <c r="A504" s="9">
        <v>24</v>
      </c>
      <c r="B504" s="10" t="s">
        <v>113</v>
      </c>
      <c r="C504" s="10" t="s">
        <v>1472</v>
      </c>
      <c r="D504" s="11">
        <v>0.23924696179168303</v>
      </c>
      <c r="E504" s="11">
        <v>0.26005495732188444</v>
      </c>
      <c r="F504" s="11">
        <v>0.25406298815803807</v>
      </c>
      <c r="G504" s="11">
        <v>0.24663509272839432</v>
      </c>
      <c r="H504" s="12" t="s">
        <v>954</v>
      </c>
      <c r="I504" s="3"/>
    </row>
    <row r="505" spans="1:9" x14ac:dyDescent="0.25">
      <c r="A505" s="9">
        <v>24</v>
      </c>
      <c r="B505" s="10" t="s">
        <v>124</v>
      </c>
      <c r="C505" s="10" t="s">
        <v>1467</v>
      </c>
      <c r="D505" s="11">
        <v>0.22775803664168662</v>
      </c>
      <c r="E505" s="11">
        <v>0.25308643280182697</v>
      </c>
      <c r="F505" s="11">
        <v>0.24823459222416017</v>
      </c>
      <c r="G505" s="11">
        <v>0.27092093833232628</v>
      </c>
      <c r="H505" s="12" t="s">
        <v>952</v>
      </c>
      <c r="I505" s="3"/>
    </row>
    <row r="506" spans="1:9" x14ac:dyDescent="0.25">
      <c r="A506" s="9">
        <v>24</v>
      </c>
      <c r="B506" s="10" t="s">
        <v>127</v>
      </c>
      <c r="C506" s="10" t="s">
        <v>1473</v>
      </c>
      <c r="D506" s="11">
        <v>0.23498896346174156</v>
      </c>
      <c r="E506" s="11">
        <v>0.2411416907994415</v>
      </c>
      <c r="F506" s="11">
        <v>0.26428303385043911</v>
      </c>
      <c r="G506" s="11">
        <v>0.25958631188837789</v>
      </c>
      <c r="H506" s="12" t="s">
        <v>736</v>
      </c>
      <c r="I506" s="3"/>
    </row>
    <row r="507" spans="1:9" x14ac:dyDescent="0.25">
      <c r="A507" s="9">
        <v>24</v>
      </c>
      <c r="B507" s="10" t="s">
        <v>128</v>
      </c>
      <c r="C507" s="10" t="s">
        <v>1055</v>
      </c>
      <c r="D507" s="11">
        <v>0.19346749022101525</v>
      </c>
      <c r="E507" s="11">
        <v>0.26073818151351313</v>
      </c>
      <c r="F507" s="11">
        <v>0.25408478300081039</v>
      </c>
      <c r="G507" s="11">
        <v>0.29170954526466125</v>
      </c>
      <c r="H507" s="12" t="s">
        <v>743</v>
      </c>
      <c r="I507" s="3"/>
    </row>
    <row r="508" spans="1:9" x14ac:dyDescent="0.25">
      <c r="A508" s="9">
        <v>24</v>
      </c>
      <c r="B508" s="10" t="s">
        <v>137</v>
      </c>
      <c r="C508" s="10" t="s">
        <v>1474</v>
      </c>
      <c r="D508" s="11">
        <v>0.2487295435534404</v>
      </c>
      <c r="E508" s="11">
        <v>0.2269890448246619</v>
      </c>
      <c r="F508" s="11">
        <v>0.25846948769541228</v>
      </c>
      <c r="G508" s="11">
        <v>0.26581192392648545</v>
      </c>
      <c r="H508" s="12" t="s">
        <v>761</v>
      </c>
      <c r="I508" s="3"/>
    </row>
    <row r="509" spans="1:9" x14ac:dyDescent="0.25">
      <c r="A509" s="9">
        <v>24</v>
      </c>
      <c r="B509" s="10" t="s">
        <v>142</v>
      </c>
      <c r="C509" s="10" t="s">
        <v>1475</v>
      </c>
      <c r="D509" s="11">
        <v>0.23173494769952629</v>
      </c>
      <c r="E509" s="11">
        <v>0.24880592070428215</v>
      </c>
      <c r="F509" s="11">
        <v>0.28109374150095184</v>
      </c>
      <c r="G509" s="11">
        <v>0.2383653900952396</v>
      </c>
      <c r="H509" s="12" t="s">
        <v>888</v>
      </c>
      <c r="I509" s="3"/>
    </row>
    <row r="510" spans="1:9" x14ac:dyDescent="0.25">
      <c r="A510" s="9">
        <v>24</v>
      </c>
      <c r="B510" s="10" t="s">
        <v>146</v>
      </c>
      <c r="C510" s="10" t="s">
        <v>1476</v>
      </c>
      <c r="D510" s="11">
        <v>0.21303387825237677</v>
      </c>
      <c r="E510" s="11">
        <v>0.25994276026393276</v>
      </c>
      <c r="F510" s="11">
        <v>0.24391825937720243</v>
      </c>
      <c r="G510" s="11">
        <v>0.28310510210648815</v>
      </c>
      <c r="H510" s="12" t="s">
        <v>929</v>
      </c>
      <c r="I510" s="3"/>
    </row>
    <row r="511" spans="1:9" x14ac:dyDescent="0.25">
      <c r="A511" s="9">
        <v>24</v>
      </c>
      <c r="B511" s="10" t="s">
        <v>152</v>
      </c>
      <c r="C511" s="10" t="s">
        <v>1477</v>
      </c>
      <c r="D511" s="11">
        <v>0.22103041962804482</v>
      </c>
      <c r="E511" s="11">
        <v>0.27610443404976454</v>
      </c>
      <c r="F511" s="11">
        <v>0.2564228094407211</v>
      </c>
      <c r="G511" s="11">
        <v>0.24644233688146949</v>
      </c>
      <c r="H511" s="12" t="s">
        <v>863</v>
      </c>
      <c r="I511" s="3"/>
    </row>
    <row r="512" spans="1:9" x14ac:dyDescent="0.25">
      <c r="A512" s="9">
        <v>24</v>
      </c>
      <c r="B512" s="10" t="s">
        <v>177</v>
      </c>
      <c r="C512" s="10" t="s">
        <v>1471</v>
      </c>
      <c r="D512" s="11">
        <v>0.23491212488766602</v>
      </c>
      <c r="E512" s="11">
        <v>0.25336767265525639</v>
      </c>
      <c r="F512" s="11">
        <v>0.26414245934858688</v>
      </c>
      <c r="G512" s="11">
        <v>0.24757774310849054</v>
      </c>
      <c r="H512" s="12" t="s">
        <v>821</v>
      </c>
      <c r="I512" s="3"/>
    </row>
    <row r="513" spans="1:9" x14ac:dyDescent="0.25">
      <c r="A513" s="9">
        <v>24</v>
      </c>
      <c r="B513" s="10" t="s">
        <v>178</v>
      </c>
      <c r="C513" s="10" t="s">
        <v>1478</v>
      </c>
      <c r="D513" s="11">
        <v>0.21446943058826673</v>
      </c>
      <c r="E513" s="11">
        <v>0.24996419426145433</v>
      </c>
      <c r="F513" s="11">
        <v>0.27128184829492602</v>
      </c>
      <c r="G513" s="11">
        <v>0.26428452685535292</v>
      </c>
      <c r="H513" s="12" t="s">
        <v>849</v>
      </c>
      <c r="I513" s="3"/>
    </row>
    <row r="514" spans="1:9" x14ac:dyDescent="0.25">
      <c r="A514" s="9">
        <v>24</v>
      </c>
      <c r="B514" s="10" t="s">
        <v>194</v>
      </c>
      <c r="C514" s="10" t="s">
        <v>1479</v>
      </c>
      <c r="D514" s="11">
        <v>0.24715262211673503</v>
      </c>
      <c r="E514" s="11">
        <v>0.24655024569461895</v>
      </c>
      <c r="F514" s="11">
        <v>0.27994254558843762</v>
      </c>
      <c r="G514" s="11">
        <v>0.22635458660020849</v>
      </c>
      <c r="H514" s="12" t="s">
        <v>863</v>
      </c>
      <c r="I514" s="3"/>
    </row>
    <row r="515" spans="1:9" x14ac:dyDescent="0.25">
      <c r="A515" s="9">
        <v>24</v>
      </c>
      <c r="B515" s="10" t="s">
        <v>195</v>
      </c>
      <c r="C515" s="10" t="s">
        <v>1480</v>
      </c>
      <c r="D515" s="11">
        <v>0.24103106912290997</v>
      </c>
      <c r="E515" s="11">
        <v>0.24873523507461665</v>
      </c>
      <c r="F515" s="11">
        <v>0.27747348585583353</v>
      </c>
      <c r="G515" s="11">
        <v>0.23276020994663987</v>
      </c>
      <c r="H515" s="12" t="s">
        <v>955</v>
      </c>
      <c r="I515" s="3"/>
    </row>
    <row r="516" spans="1:9" x14ac:dyDescent="0.25">
      <c r="A516" s="9">
        <v>24</v>
      </c>
      <c r="B516" s="10" t="s">
        <v>200</v>
      </c>
      <c r="C516" s="10" t="s">
        <v>1481</v>
      </c>
      <c r="D516" s="11">
        <v>0.23376704269798607</v>
      </c>
      <c r="E516" s="11">
        <v>0.2677108322091511</v>
      </c>
      <c r="F516" s="11">
        <v>0.26659893191785017</v>
      </c>
      <c r="G516" s="11">
        <v>0.23192319317501273</v>
      </c>
      <c r="H516" s="12" t="s">
        <v>736</v>
      </c>
      <c r="I516" s="3"/>
    </row>
    <row r="517" spans="1:9" x14ac:dyDescent="0.25">
      <c r="A517" s="9">
        <v>24</v>
      </c>
      <c r="B517" s="10" t="s">
        <v>231</v>
      </c>
      <c r="C517" s="10" t="s">
        <v>1482</v>
      </c>
      <c r="D517" s="11">
        <v>0.20935893730622068</v>
      </c>
      <c r="E517" s="11">
        <v>0.22413608256538067</v>
      </c>
      <c r="F517" s="11">
        <v>0.30600578208935081</v>
      </c>
      <c r="G517" s="11">
        <v>0.26049919803904792</v>
      </c>
      <c r="H517" s="12" t="s">
        <v>956</v>
      </c>
      <c r="I517" s="3"/>
    </row>
    <row r="518" spans="1:9" x14ac:dyDescent="0.25">
      <c r="A518" s="9">
        <v>24</v>
      </c>
      <c r="B518" s="10" t="s">
        <v>233</v>
      </c>
      <c r="C518" s="10" t="s">
        <v>1291</v>
      </c>
      <c r="D518" s="11">
        <v>0.22683409890942419</v>
      </c>
      <c r="E518" s="11">
        <v>0.25856479116275044</v>
      </c>
      <c r="F518" s="11">
        <v>0.28762743704469074</v>
      </c>
      <c r="G518" s="11">
        <v>0.22697367288313469</v>
      </c>
      <c r="H518" s="12" t="s">
        <v>885</v>
      </c>
      <c r="I518" s="3"/>
    </row>
    <row r="519" spans="1:9" x14ac:dyDescent="0.25">
      <c r="A519" s="9">
        <v>24</v>
      </c>
      <c r="B519" s="10" t="s">
        <v>248</v>
      </c>
      <c r="C519" s="10" t="s">
        <v>1483</v>
      </c>
      <c r="D519" s="11">
        <v>0.23235790586302804</v>
      </c>
      <c r="E519" s="11">
        <v>0.27043367572991517</v>
      </c>
      <c r="F519" s="11">
        <v>0.27883821298081984</v>
      </c>
      <c r="G519" s="11">
        <v>0.21837020542623689</v>
      </c>
      <c r="H519" s="12" t="s">
        <v>908</v>
      </c>
      <c r="I519" s="3"/>
    </row>
    <row r="520" spans="1:9" x14ac:dyDescent="0.25">
      <c r="A520" s="9">
        <v>24</v>
      </c>
      <c r="B520" s="10" t="s">
        <v>258</v>
      </c>
      <c r="C520" s="10" t="s">
        <v>1484</v>
      </c>
      <c r="D520" s="11">
        <v>0.24710434080197916</v>
      </c>
      <c r="E520" s="11">
        <v>0.2532226744024984</v>
      </c>
      <c r="F520" s="11">
        <v>0.23446743673785023</v>
      </c>
      <c r="G520" s="11">
        <v>0.26520554805767227</v>
      </c>
      <c r="H520" s="12" t="s">
        <v>743</v>
      </c>
      <c r="I520" s="3"/>
    </row>
    <row r="521" spans="1:9" x14ac:dyDescent="0.25">
      <c r="A521" s="9">
        <v>24</v>
      </c>
      <c r="B521" s="10" t="s">
        <v>261</v>
      </c>
      <c r="C521" s="10" t="s">
        <v>1327</v>
      </c>
      <c r="D521" s="11">
        <v>0.23449514612615149</v>
      </c>
      <c r="E521" s="11">
        <v>0.22863269356071844</v>
      </c>
      <c r="F521" s="11">
        <v>0.27476261603416213</v>
      </c>
      <c r="G521" s="11">
        <v>0.26210954427896782</v>
      </c>
      <c r="H521" s="12" t="s">
        <v>731</v>
      </c>
      <c r="I521" s="3"/>
    </row>
    <row r="522" spans="1:9" x14ac:dyDescent="0.25">
      <c r="A522" s="9">
        <v>24</v>
      </c>
      <c r="B522" s="10" t="s">
        <v>267</v>
      </c>
      <c r="C522" s="10" t="s">
        <v>1485</v>
      </c>
      <c r="D522" s="11">
        <v>0.21478810712121968</v>
      </c>
      <c r="E522" s="11">
        <v>0.22818449840478544</v>
      </c>
      <c r="F522" s="11">
        <v>0.27752510783690526</v>
      </c>
      <c r="G522" s="11">
        <v>0.27950228663708959</v>
      </c>
      <c r="H522" s="12" t="s">
        <v>740</v>
      </c>
      <c r="I522" s="3"/>
    </row>
    <row r="523" spans="1:9" x14ac:dyDescent="0.25">
      <c r="A523" s="9">
        <v>24</v>
      </c>
      <c r="B523" s="10" t="s">
        <v>275</v>
      </c>
      <c r="C523" s="10" t="s">
        <v>1486</v>
      </c>
      <c r="D523" s="11">
        <v>0.19924495161445024</v>
      </c>
      <c r="E523" s="11">
        <v>0.28079793187042051</v>
      </c>
      <c r="F523" s="11">
        <v>0.2605896505573389</v>
      </c>
      <c r="G523" s="11">
        <v>0.25936746595779042</v>
      </c>
      <c r="H523" s="12" t="s">
        <v>957</v>
      </c>
      <c r="I523" s="3"/>
    </row>
    <row r="524" spans="1:9" x14ac:dyDescent="0.25">
      <c r="A524" s="9">
        <v>24</v>
      </c>
      <c r="B524" s="10" t="s">
        <v>286</v>
      </c>
      <c r="C524" s="10" t="s">
        <v>1487</v>
      </c>
      <c r="D524" s="11">
        <v>0.21518637932559631</v>
      </c>
      <c r="E524" s="11">
        <v>0.22870765028455917</v>
      </c>
      <c r="F524" s="11">
        <v>0.30152214680067124</v>
      </c>
      <c r="G524" s="11">
        <v>0.25458382358917331</v>
      </c>
      <c r="H524" s="12" t="s">
        <v>736</v>
      </c>
      <c r="I524" s="3"/>
    </row>
    <row r="525" spans="1:9" x14ac:dyDescent="0.25">
      <c r="A525" s="9">
        <v>24</v>
      </c>
      <c r="B525" s="10" t="s">
        <v>293</v>
      </c>
      <c r="C525" s="10" t="s">
        <v>1488</v>
      </c>
      <c r="D525" s="11">
        <v>0.24443355071937936</v>
      </c>
      <c r="E525" s="11">
        <v>0.22704334693432479</v>
      </c>
      <c r="F525" s="11">
        <v>0.26677817760283362</v>
      </c>
      <c r="G525" s="11">
        <v>0.26174492474346234</v>
      </c>
      <c r="H525" s="12" t="s">
        <v>863</v>
      </c>
      <c r="I525" s="3"/>
    </row>
    <row r="526" spans="1:9" x14ac:dyDescent="0.25">
      <c r="A526" s="9">
        <v>24</v>
      </c>
      <c r="B526" s="10" t="s">
        <v>295</v>
      </c>
      <c r="C526" s="10" t="s">
        <v>1489</v>
      </c>
      <c r="D526" s="11">
        <v>0.2375962189412805</v>
      </c>
      <c r="E526" s="11">
        <v>0.22580429136110422</v>
      </c>
      <c r="F526" s="11">
        <v>0.27630668408622217</v>
      </c>
      <c r="G526" s="11">
        <v>0.26029280561139312</v>
      </c>
      <c r="H526" s="12" t="s">
        <v>958</v>
      </c>
      <c r="I526" s="3"/>
    </row>
    <row r="527" spans="1:9" x14ac:dyDescent="0.25">
      <c r="A527" s="9">
        <v>24</v>
      </c>
      <c r="B527" s="10" t="s">
        <v>298</v>
      </c>
      <c r="C527" s="10" t="s">
        <v>1490</v>
      </c>
      <c r="D527" s="11">
        <v>0.22365925098797501</v>
      </c>
      <c r="E527" s="11">
        <v>0.24218453222421077</v>
      </c>
      <c r="F527" s="11">
        <v>0.24988311949654921</v>
      </c>
      <c r="G527" s="11">
        <v>0.28427309729126504</v>
      </c>
      <c r="H527" s="12" t="s">
        <v>764</v>
      </c>
      <c r="I527" s="3"/>
    </row>
    <row r="528" spans="1:9" x14ac:dyDescent="0.25">
      <c r="A528" s="9">
        <v>24</v>
      </c>
      <c r="B528" s="10" t="s">
        <v>334</v>
      </c>
      <c r="C528" s="10" t="s">
        <v>1315</v>
      </c>
      <c r="D528" s="11">
        <v>0.22230670505460098</v>
      </c>
      <c r="E528" s="11">
        <v>0.24095376008996275</v>
      </c>
      <c r="F528" s="11">
        <v>0.23752179325049069</v>
      </c>
      <c r="G528" s="11">
        <v>0.29921774160494563</v>
      </c>
      <c r="H528" s="12" t="s">
        <v>893</v>
      </c>
      <c r="I528" s="3"/>
    </row>
    <row r="529" spans="1:9" x14ac:dyDescent="0.25">
      <c r="A529" s="9">
        <v>24</v>
      </c>
      <c r="B529" s="10" t="s">
        <v>337</v>
      </c>
      <c r="C529" s="10" t="s">
        <v>1063</v>
      </c>
      <c r="D529" s="11">
        <v>0.24461896551545936</v>
      </c>
      <c r="E529" s="11">
        <v>0.24630345035665652</v>
      </c>
      <c r="F529" s="11">
        <v>0.26460177433371007</v>
      </c>
      <c r="G529" s="11">
        <v>0.24447580979417402</v>
      </c>
      <c r="H529" s="12" t="s">
        <v>768</v>
      </c>
      <c r="I529" s="3"/>
    </row>
    <row r="530" spans="1:9" x14ac:dyDescent="0.25">
      <c r="A530" s="9">
        <v>24</v>
      </c>
      <c r="B530" s="10" t="s">
        <v>354</v>
      </c>
      <c r="C530" s="10" t="s">
        <v>1491</v>
      </c>
      <c r="D530" s="11">
        <v>0.22004682045529855</v>
      </c>
      <c r="E530" s="11">
        <v>0.28178307122788193</v>
      </c>
      <c r="F530" s="11">
        <v>0.24776569125740958</v>
      </c>
      <c r="G530" s="11">
        <v>0.25040441705940991</v>
      </c>
      <c r="H530" s="12" t="s">
        <v>959</v>
      </c>
      <c r="I530" s="3"/>
    </row>
    <row r="531" spans="1:9" x14ac:dyDescent="0.25">
      <c r="A531" s="9">
        <v>24</v>
      </c>
      <c r="B531" s="10" t="s">
        <v>372</v>
      </c>
      <c r="C531" s="10" t="s">
        <v>1447</v>
      </c>
      <c r="D531" s="11">
        <v>0.22069256486396421</v>
      </c>
      <c r="E531" s="11">
        <v>0.27417953870320194</v>
      </c>
      <c r="F531" s="11">
        <v>0.24554669254938741</v>
      </c>
      <c r="G531" s="11">
        <v>0.25958120388344647</v>
      </c>
      <c r="H531" s="12" t="s">
        <v>870</v>
      </c>
      <c r="I531" s="3"/>
    </row>
    <row r="532" spans="1:9" x14ac:dyDescent="0.25">
      <c r="A532" s="9">
        <v>24</v>
      </c>
      <c r="B532" s="10" t="s">
        <v>383</v>
      </c>
      <c r="C532" s="10" t="s">
        <v>1261</v>
      </c>
      <c r="D532" s="11">
        <v>0.21287690267413512</v>
      </c>
      <c r="E532" s="11">
        <v>0.20362245859694561</v>
      </c>
      <c r="F532" s="11">
        <v>0.27606954776295062</v>
      </c>
      <c r="G532" s="11">
        <v>0.30743109096596871</v>
      </c>
      <c r="H532" s="12" t="s">
        <v>876</v>
      </c>
      <c r="I532" s="3"/>
    </row>
    <row r="533" spans="1:9" x14ac:dyDescent="0.25">
      <c r="A533" s="9">
        <v>24</v>
      </c>
      <c r="B533" s="10" t="s">
        <v>426</v>
      </c>
      <c r="C533" s="10" t="s">
        <v>1492</v>
      </c>
      <c r="D533" s="11">
        <v>0.22402520648455607</v>
      </c>
      <c r="E533" s="11">
        <v>0.24286545623446115</v>
      </c>
      <c r="F533" s="11">
        <v>0.23165239043821062</v>
      </c>
      <c r="G533" s="11">
        <v>0.30145694684277224</v>
      </c>
      <c r="H533" s="12" t="s">
        <v>867</v>
      </c>
      <c r="I533" s="3"/>
    </row>
    <row r="534" spans="1:9" x14ac:dyDescent="0.25">
      <c r="A534" s="9">
        <v>24</v>
      </c>
      <c r="B534" s="10" t="s">
        <v>463</v>
      </c>
      <c r="C534" s="10" t="s">
        <v>1493</v>
      </c>
      <c r="D534" s="11">
        <v>0.2024772316405882</v>
      </c>
      <c r="E534" s="11">
        <v>0.2592841653760436</v>
      </c>
      <c r="F534" s="11">
        <v>0.26481710382875051</v>
      </c>
      <c r="G534" s="11">
        <v>0.27342149915461755</v>
      </c>
      <c r="H534" s="12" t="s">
        <v>945</v>
      </c>
      <c r="I534" s="3"/>
    </row>
    <row r="535" spans="1:9" x14ac:dyDescent="0.25">
      <c r="A535" s="9">
        <v>24</v>
      </c>
      <c r="B535" s="10" t="s">
        <v>475</v>
      </c>
      <c r="C535" s="10" t="s">
        <v>1399</v>
      </c>
      <c r="D535" s="11">
        <v>0.21483359720143055</v>
      </c>
      <c r="E535" s="11">
        <v>0.25070542689914804</v>
      </c>
      <c r="F535" s="11">
        <v>0.26516943677981125</v>
      </c>
      <c r="G535" s="11">
        <v>0.26929153911961023</v>
      </c>
      <c r="H535" s="12" t="s">
        <v>930</v>
      </c>
      <c r="I535" s="3"/>
    </row>
    <row r="536" spans="1:9" x14ac:dyDescent="0.25">
      <c r="A536" s="9">
        <v>24</v>
      </c>
      <c r="B536" s="10" t="s">
        <v>496</v>
      </c>
      <c r="C536" s="10" t="s">
        <v>1494</v>
      </c>
      <c r="D536" s="11">
        <v>0.22679589920990795</v>
      </c>
      <c r="E536" s="11">
        <v>0.2384468902943733</v>
      </c>
      <c r="F536" s="11">
        <v>0.22953858357659937</v>
      </c>
      <c r="G536" s="11">
        <v>0.3052186269191195</v>
      </c>
      <c r="H536" s="12" t="s">
        <v>901</v>
      </c>
      <c r="I536" s="3"/>
    </row>
    <row r="537" spans="1:9" x14ac:dyDescent="0.25">
      <c r="A537" s="9">
        <v>24</v>
      </c>
      <c r="B537" s="10" t="s">
        <v>525</v>
      </c>
      <c r="C537" s="10" t="s">
        <v>1495</v>
      </c>
      <c r="D537" s="11">
        <v>0.2240427910205571</v>
      </c>
      <c r="E537" s="11">
        <v>0.25257474417190484</v>
      </c>
      <c r="F537" s="11">
        <v>0.29079577120891054</v>
      </c>
      <c r="G537" s="11">
        <v>0.23258669359862746</v>
      </c>
      <c r="H537" s="12" t="s">
        <v>731</v>
      </c>
      <c r="I537" s="3"/>
    </row>
    <row r="538" spans="1:9" x14ac:dyDescent="0.25">
      <c r="A538" s="9">
        <v>24</v>
      </c>
      <c r="B538" s="10" t="s">
        <v>552</v>
      </c>
      <c r="C538" s="10" t="s">
        <v>1495</v>
      </c>
      <c r="D538" s="11">
        <v>0.21530400889800388</v>
      </c>
      <c r="E538" s="11">
        <v>0.24179029226298693</v>
      </c>
      <c r="F538" s="11">
        <v>0.30251625023505874</v>
      </c>
      <c r="G538" s="11">
        <v>0.2403894486039504</v>
      </c>
      <c r="H538" s="12" t="s">
        <v>731</v>
      </c>
      <c r="I538" s="3"/>
    </row>
    <row r="539" spans="1:9" x14ac:dyDescent="0.25">
      <c r="A539" s="9">
        <v>24</v>
      </c>
      <c r="B539" s="10" t="s">
        <v>557</v>
      </c>
      <c r="C539" s="10" t="s">
        <v>1380</v>
      </c>
      <c r="D539" s="11">
        <v>0.19043687561820785</v>
      </c>
      <c r="E539" s="11">
        <v>0.22069601469554792</v>
      </c>
      <c r="F539" s="11">
        <v>0.252884876107623</v>
      </c>
      <c r="G539" s="11">
        <v>0.33598223357862111</v>
      </c>
      <c r="H539" s="12" t="s">
        <v>811</v>
      </c>
      <c r="I539" s="3"/>
    </row>
    <row r="540" spans="1:9" x14ac:dyDescent="0.25">
      <c r="A540" s="9">
        <v>24</v>
      </c>
      <c r="B540" s="10" t="s">
        <v>597</v>
      </c>
      <c r="C540" s="10" t="s">
        <v>1496</v>
      </c>
      <c r="D540" s="11">
        <v>0.2024772316405882</v>
      </c>
      <c r="E540" s="11">
        <v>0.25928416537604365</v>
      </c>
      <c r="F540" s="11">
        <v>0.26481710382875051</v>
      </c>
      <c r="G540" s="11">
        <v>0.27342149915461761</v>
      </c>
      <c r="H540" s="12" t="s">
        <v>960</v>
      </c>
      <c r="I540" s="3"/>
    </row>
    <row r="541" spans="1:9" x14ac:dyDescent="0.25">
      <c r="A541" s="9">
        <v>24</v>
      </c>
      <c r="B541" s="10" t="s">
        <v>600</v>
      </c>
      <c r="C541" s="10" t="s">
        <v>1282</v>
      </c>
      <c r="D541" s="11">
        <v>0.2053604440563076</v>
      </c>
      <c r="E541" s="11">
        <v>0.26905261531778762</v>
      </c>
      <c r="F541" s="11">
        <v>0.26422177363997873</v>
      </c>
      <c r="G541" s="11">
        <v>0.26136516698592599</v>
      </c>
      <c r="H541" s="12" t="s">
        <v>874</v>
      </c>
      <c r="I541" s="3"/>
    </row>
    <row r="542" spans="1:9" x14ac:dyDescent="0.25">
      <c r="A542" s="9">
        <v>24</v>
      </c>
      <c r="B542" s="10" t="s">
        <v>696</v>
      </c>
      <c r="C542" s="10" t="s">
        <v>1497</v>
      </c>
      <c r="D542" s="11">
        <v>0.20247723164058823</v>
      </c>
      <c r="E542" s="11">
        <v>0.25928416537604365</v>
      </c>
      <c r="F542" s="11">
        <v>0.26481710382875051</v>
      </c>
      <c r="G542" s="11">
        <v>0.27342149915461755</v>
      </c>
      <c r="H542" s="12" t="s">
        <v>863</v>
      </c>
      <c r="I542" s="3"/>
    </row>
    <row r="543" spans="1:9" x14ac:dyDescent="0.25">
      <c r="A543" s="9">
        <v>25</v>
      </c>
      <c r="B543" s="10" t="s">
        <v>228</v>
      </c>
      <c r="C543" s="10" t="s">
        <v>1498</v>
      </c>
      <c r="D543" s="11">
        <v>0.29588781512186324</v>
      </c>
      <c r="E543" s="11">
        <v>0.51163148130764724</v>
      </c>
      <c r="F543" s="11">
        <v>9.6631751030620924E-2</v>
      </c>
      <c r="G543" s="11">
        <v>9.5848952539868595E-2</v>
      </c>
      <c r="H543" s="12" t="s">
        <v>961</v>
      </c>
      <c r="I543" s="3"/>
    </row>
    <row r="544" spans="1:9" x14ac:dyDescent="0.25">
      <c r="A544" s="9">
        <v>25</v>
      </c>
      <c r="B544" s="10" t="s">
        <v>237</v>
      </c>
      <c r="C544" s="10" t="s">
        <v>1101</v>
      </c>
      <c r="D544" s="11">
        <v>0.27630583161613931</v>
      </c>
      <c r="E544" s="11">
        <v>0.44667016250773878</v>
      </c>
      <c r="F544" s="11">
        <v>0.18751837844716934</v>
      </c>
      <c r="G544" s="11">
        <v>8.9505627428952447E-2</v>
      </c>
      <c r="H544" s="12" t="s">
        <v>962</v>
      </c>
      <c r="I544" s="3"/>
    </row>
    <row r="545" spans="1:9" x14ac:dyDescent="0.25">
      <c r="A545" s="9">
        <v>25</v>
      </c>
      <c r="B545" s="10" t="s">
        <v>292</v>
      </c>
      <c r="C545" s="10" t="s">
        <v>1499</v>
      </c>
      <c r="D545" s="11">
        <v>0.29117933906714938</v>
      </c>
      <c r="E545" s="11">
        <v>0.48217893578206167</v>
      </c>
      <c r="F545" s="11">
        <v>0.1152202442289475</v>
      </c>
      <c r="G545" s="11">
        <v>0.11142148092184148</v>
      </c>
      <c r="H545" s="12" t="s">
        <v>736</v>
      </c>
      <c r="I545" s="3"/>
    </row>
    <row r="546" spans="1:9" x14ac:dyDescent="0.25">
      <c r="A546" s="9">
        <v>25</v>
      </c>
      <c r="B546" s="10" t="s">
        <v>486</v>
      </c>
      <c r="C546" s="10" t="s">
        <v>1500</v>
      </c>
      <c r="D546" s="11">
        <v>0.33130755321667416</v>
      </c>
      <c r="E546" s="11">
        <v>0.52621303427964727</v>
      </c>
      <c r="F546" s="11">
        <v>7.152943053848787E-2</v>
      </c>
      <c r="G546" s="11">
        <v>7.0949981965190687E-2</v>
      </c>
      <c r="H546" s="12" t="s">
        <v>736</v>
      </c>
      <c r="I546" s="3"/>
    </row>
    <row r="547" spans="1:9" x14ac:dyDescent="0.25">
      <c r="A547" s="9">
        <v>25</v>
      </c>
      <c r="B547" s="10" t="s">
        <v>548</v>
      </c>
      <c r="C547" s="10" t="s">
        <v>1501</v>
      </c>
      <c r="D547" s="11">
        <v>0.27508890195540819</v>
      </c>
      <c r="E547" s="11">
        <v>0.54024882988307887</v>
      </c>
      <c r="F547" s="11">
        <v>0.18466226816151299</v>
      </c>
      <c r="G547" s="11">
        <v>0</v>
      </c>
      <c r="H547" s="12" t="s">
        <v>782</v>
      </c>
      <c r="I547" s="3"/>
    </row>
    <row r="548" spans="1:9" x14ac:dyDescent="0.25">
      <c r="A548" s="9">
        <v>25</v>
      </c>
      <c r="B548" s="10" t="s">
        <v>598</v>
      </c>
      <c r="C548" s="10" t="s">
        <v>1502</v>
      </c>
      <c r="D548" s="11">
        <v>0.31147859677002826</v>
      </c>
      <c r="E548" s="11">
        <v>0.47713259161611005</v>
      </c>
      <c r="F548" s="11">
        <v>0.21138881161386158</v>
      </c>
      <c r="G548" s="11">
        <v>0</v>
      </c>
      <c r="H548" s="12" t="s">
        <v>963</v>
      </c>
      <c r="I548" s="3"/>
    </row>
    <row r="549" spans="1:9" x14ac:dyDescent="0.25">
      <c r="A549" s="9">
        <v>25</v>
      </c>
      <c r="B549" s="10" t="s">
        <v>602</v>
      </c>
      <c r="C549" s="10" t="s">
        <v>1503</v>
      </c>
      <c r="D549" s="11">
        <v>0.31293348721988784</v>
      </c>
      <c r="E549" s="11">
        <v>0.56146069612407434</v>
      </c>
      <c r="F549" s="11">
        <v>0.12560581665603798</v>
      </c>
      <c r="G549" s="11">
        <v>0</v>
      </c>
      <c r="H549" s="12" t="s">
        <v>964</v>
      </c>
      <c r="I549" s="3"/>
    </row>
    <row r="550" spans="1:9" x14ac:dyDescent="0.25">
      <c r="A550" s="9">
        <v>25</v>
      </c>
      <c r="B550" s="10" t="s">
        <v>712</v>
      </c>
      <c r="C550" s="10" t="s">
        <v>1504</v>
      </c>
      <c r="D550" s="11">
        <v>0.13452645905252544</v>
      </c>
      <c r="E550" s="11">
        <v>0.67524654453615995</v>
      </c>
      <c r="F550" s="11">
        <v>0.19022699641131458</v>
      </c>
      <c r="G550" s="11">
        <v>0</v>
      </c>
      <c r="H550" s="12" t="s">
        <v>965</v>
      </c>
      <c r="I550" s="3"/>
    </row>
    <row r="551" spans="1:9" x14ac:dyDescent="0.25">
      <c r="A551" s="9">
        <v>25</v>
      </c>
      <c r="B551" s="10" t="s">
        <v>714</v>
      </c>
      <c r="C551" s="10" t="s">
        <v>1505</v>
      </c>
      <c r="D551" s="11">
        <v>0.27941896403051625</v>
      </c>
      <c r="E551" s="11">
        <v>0.5370217983536838</v>
      </c>
      <c r="F551" s="11">
        <v>0.18355923761579987</v>
      </c>
      <c r="G551" s="11">
        <v>0</v>
      </c>
      <c r="H551" s="12" t="s">
        <v>736</v>
      </c>
      <c r="I551" s="3"/>
    </row>
    <row r="552" spans="1:9" x14ac:dyDescent="0.25">
      <c r="A552" s="9">
        <v>26</v>
      </c>
      <c r="B552" s="10" t="s">
        <v>104</v>
      </c>
      <c r="C552" s="10" t="s">
        <v>1506</v>
      </c>
      <c r="D552" s="11">
        <v>0.29007929880895</v>
      </c>
      <c r="E552" s="11">
        <v>0.42465255659354861</v>
      </c>
      <c r="F552" s="11">
        <v>0</v>
      </c>
      <c r="G552" s="11">
        <v>0.28526814459750144</v>
      </c>
      <c r="H552" s="12" t="s">
        <v>966</v>
      </c>
      <c r="I552" s="3"/>
    </row>
    <row r="553" spans="1:9" x14ac:dyDescent="0.25">
      <c r="A553" s="9">
        <v>26</v>
      </c>
      <c r="B553" s="10" t="s">
        <v>116</v>
      </c>
      <c r="C553" s="10" t="s">
        <v>1507</v>
      </c>
      <c r="D553" s="11">
        <v>0.1786665367366862</v>
      </c>
      <c r="E553" s="11">
        <v>0.45273266798423556</v>
      </c>
      <c r="F553" s="11">
        <v>0.1338702631376579</v>
      </c>
      <c r="G553" s="11">
        <v>0.23473053214142031</v>
      </c>
      <c r="H553" s="12" t="s">
        <v>967</v>
      </c>
      <c r="I553" s="3"/>
    </row>
    <row r="554" spans="1:9" x14ac:dyDescent="0.25">
      <c r="A554" s="9">
        <v>26</v>
      </c>
      <c r="B554" s="10" t="s">
        <v>193</v>
      </c>
      <c r="C554" s="10" t="s">
        <v>1508</v>
      </c>
      <c r="D554" s="11">
        <v>0.15862356136288996</v>
      </c>
      <c r="E554" s="11">
        <v>0.46752245698019174</v>
      </c>
      <c r="F554" s="11">
        <v>0.14428223030673537</v>
      </c>
      <c r="G554" s="11">
        <v>0.22957175135018296</v>
      </c>
      <c r="H554" s="12" t="s">
        <v>734</v>
      </c>
      <c r="I554" s="3"/>
    </row>
    <row r="555" spans="1:9" x14ac:dyDescent="0.25">
      <c r="A555" s="9">
        <v>26</v>
      </c>
      <c r="B555" s="10" t="s">
        <v>226</v>
      </c>
      <c r="C555" s="10" t="s">
        <v>1509</v>
      </c>
      <c r="D555" s="11">
        <v>9.0925688051269785E-2</v>
      </c>
      <c r="E555" s="11">
        <v>0.48962242969074476</v>
      </c>
      <c r="F555" s="11">
        <v>0.18025540804417117</v>
      </c>
      <c r="G555" s="11">
        <v>0.23919647421381418</v>
      </c>
      <c r="H555" s="12" t="s">
        <v>968</v>
      </c>
      <c r="I555" s="3"/>
    </row>
    <row r="556" spans="1:9" x14ac:dyDescent="0.25">
      <c r="A556" s="9">
        <v>26</v>
      </c>
      <c r="B556" s="10" t="s">
        <v>238</v>
      </c>
      <c r="C556" s="10" t="s">
        <v>1510</v>
      </c>
      <c r="D556" s="11">
        <v>0.19491235860026265</v>
      </c>
      <c r="E556" s="11">
        <v>0.47545252531973775</v>
      </c>
      <c r="F556" s="11">
        <v>8.5314629318869253E-2</v>
      </c>
      <c r="G556" s="11">
        <v>0.24432048676113036</v>
      </c>
      <c r="H556" s="12" t="s">
        <v>969</v>
      </c>
      <c r="I556" s="3"/>
    </row>
    <row r="557" spans="1:9" x14ac:dyDescent="0.25">
      <c r="A557" s="9">
        <v>26</v>
      </c>
      <c r="B557" s="10" t="s">
        <v>294</v>
      </c>
      <c r="C557" s="10" t="s">
        <v>1511</v>
      </c>
      <c r="D557" s="11">
        <v>0.19298944605447291</v>
      </c>
      <c r="E557" s="11">
        <v>0.50619879131176815</v>
      </c>
      <c r="F557" s="11">
        <v>0.10534839774387041</v>
      </c>
      <c r="G557" s="11">
        <v>0.19546336488988861</v>
      </c>
      <c r="H557" s="12" t="s">
        <v>831</v>
      </c>
      <c r="I557" s="3"/>
    </row>
    <row r="558" spans="1:9" x14ac:dyDescent="0.25">
      <c r="A558" s="9">
        <v>26</v>
      </c>
      <c r="B558" s="10" t="s">
        <v>315</v>
      </c>
      <c r="C558" s="10" t="s">
        <v>1088</v>
      </c>
      <c r="D558" s="11">
        <v>7.8093399891534396E-2</v>
      </c>
      <c r="E558" s="11">
        <v>0.5862652122056744</v>
      </c>
      <c r="F558" s="11">
        <v>0.20843636316771705</v>
      </c>
      <c r="G558" s="11">
        <v>0.12720502473507397</v>
      </c>
      <c r="H558" s="12" t="s">
        <v>784</v>
      </c>
      <c r="I558" s="3"/>
    </row>
    <row r="559" spans="1:9" x14ac:dyDescent="0.25">
      <c r="A559" s="9">
        <v>26</v>
      </c>
      <c r="B559" s="10" t="s">
        <v>330</v>
      </c>
      <c r="C559" s="10" t="s">
        <v>1512</v>
      </c>
      <c r="D559" s="11">
        <v>0</v>
      </c>
      <c r="E559" s="11">
        <v>0.57946209828346307</v>
      </c>
      <c r="F559" s="11">
        <v>0.18023212559410037</v>
      </c>
      <c r="G559" s="11">
        <v>0.2403057761224367</v>
      </c>
      <c r="H559" s="12" t="s">
        <v>831</v>
      </c>
      <c r="I559" s="3"/>
    </row>
    <row r="560" spans="1:9" x14ac:dyDescent="0.25">
      <c r="A560" s="9">
        <v>26</v>
      </c>
      <c r="B560" s="10" t="s">
        <v>343</v>
      </c>
      <c r="C560" s="10" t="s">
        <v>1513</v>
      </c>
      <c r="D560" s="11">
        <v>0.25094806731608194</v>
      </c>
      <c r="E560" s="11">
        <v>0.44678690334765864</v>
      </c>
      <c r="F560" s="11">
        <v>0</v>
      </c>
      <c r="G560" s="11">
        <v>0.30226502933625954</v>
      </c>
      <c r="H560" s="12" t="s">
        <v>970</v>
      </c>
      <c r="I560" s="3"/>
    </row>
    <row r="561" spans="1:9" x14ac:dyDescent="0.25">
      <c r="A561" s="9">
        <v>26</v>
      </c>
      <c r="B561" s="10" t="s">
        <v>350</v>
      </c>
      <c r="C561" s="10" t="s">
        <v>1514</v>
      </c>
      <c r="D561" s="11">
        <v>0.22147819471049709</v>
      </c>
      <c r="E561" s="11">
        <v>0.45002804844168259</v>
      </c>
      <c r="F561" s="11">
        <v>9.5944807816093908E-2</v>
      </c>
      <c r="G561" s="11">
        <v>0.23254894903172643</v>
      </c>
      <c r="H561" s="12" t="s">
        <v>969</v>
      </c>
      <c r="I561" s="3"/>
    </row>
    <row r="562" spans="1:9" x14ac:dyDescent="0.25">
      <c r="A562" s="9">
        <v>26</v>
      </c>
      <c r="B562" s="10" t="s">
        <v>416</v>
      </c>
      <c r="C562" s="10" t="s">
        <v>1515</v>
      </c>
      <c r="D562" s="11">
        <v>0.19261532481480204</v>
      </c>
      <c r="E562" s="11">
        <v>0.46521520407680045</v>
      </c>
      <c r="F562" s="11">
        <v>8.3759916099977946E-2</v>
      </c>
      <c r="G562" s="11">
        <v>0.25840955500841956</v>
      </c>
      <c r="H562" s="12" t="s">
        <v>950</v>
      </c>
      <c r="I562" s="3"/>
    </row>
    <row r="563" spans="1:9" x14ac:dyDescent="0.25">
      <c r="A563" s="9">
        <v>26</v>
      </c>
      <c r="B563" s="10" t="s">
        <v>483</v>
      </c>
      <c r="C563" s="10" t="s">
        <v>1516</v>
      </c>
      <c r="D563" s="11">
        <v>0.1021498023421321</v>
      </c>
      <c r="E563" s="11">
        <v>0.63096731154370034</v>
      </c>
      <c r="F563" s="11">
        <v>0.13398413517266322</v>
      </c>
      <c r="G563" s="11">
        <v>0.13289875094150425</v>
      </c>
      <c r="H563" s="12" t="s">
        <v>766</v>
      </c>
      <c r="I563" s="3"/>
    </row>
    <row r="564" spans="1:9" x14ac:dyDescent="0.25">
      <c r="A564" s="9">
        <v>26</v>
      </c>
      <c r="B564" s="10" t="s">
        <v>490</v>
      </c>
      <c r="C564" s="10" t="s">
        <v>1517</v>
      </c>
      <c r="D564" s="11">
        <v>9.5074451458233844E-2</v>
      </c>
      <c r="E564" s="11">
        <v>0.58454617124799424</v>
      </c>
      <c r="F564" s="11">
        <v>0.13760921352474184</v>
      </c>
      <c r="G564" s="11">
        <v>0.18277016376903002</v>
      </c>
      <c r="H564" s="12" t="s">
        <v>734</v>
      </c>
      <c r="I564" s="3"/>
    </row>
    <row r="565" spans="1:9" x14ac:dyDescent="0.25">
      <c r="A565" s="9">
        <v>26</v>
      </c>
      <c r="B565" s="10" t="s">
        <v>538</v>
      </c>
      <c r="C565" s="10" t="s">
        <v>1518</v>
      </c>
      <c r="D565" s="11">
        <v>0.25055656998963188</v>
      </c>
      <c r="E565" s="11">
        <v>0.47901272394080346</v>
      </c>
      <c r="F565" s="11">
        <v>4.7149360806019003E-2</v>
      </c>
      <c r="G565" s="11">
        <v>0.22328134526354562</v>
      </c>
      <c r="H565" s="12" t="s">
        <v>971</v>
      </c>
      <c r="I565" s="3"/>
    </row>
    <row r="566" spans="1:9" x14ac:dyDescent="0.25">
      <c r="A566" s="9">
        <v>26</v>
      </c>
      <c r="B566" s="10" t="s">
        <v>652</v>
      </c>
      <c r="C566" s="10" t="s">
        <v>1519</v>
      </c>
      <c r="D566" s="11">
        <v>0</v>
      </c>
      <c r="E566" s="11">
        <v>0.50463526953732873</v>
      </c>
      <c r="F566" s="11">
        <v>0.17248920925423797</v>
      </c>
      <c r="G566" s="11">
        <v>0.32287552120843327</v>
      </c>
      <c r="H566" s="12" t="s">
        <v>935</v>
      </c>
      <c r="I566" s="3"/>
    </row>
    <row r="567" spans="1:9" x14ac:dyDescent="0.25">
      <c r="A567" s="9">
        <v>26</v>
      </c>
      <c r="B567" s="10" t="s">
        <v>660</v>
      </c>
      <c r="C567" s="10" t="s">
        <v>1520</v>
      </c>
      <c r="D567" s="11">
        <v>0.18634716777811525</v>
      </c>
      <c r="E567" s="11">
        <v>0.58222691869473275</v>
      </c>
      <c r="F567" s="11">
        <v>0</v>
      </c>
      <c r="G567" s="11">
        <v>0.23142591352715197</v>
      </c>
      <c r="H567" s="12" t="s">
        <v>972</v>
      </c>
      <c r="I567" s="3"/>
    </row>
    <row r="568" spans="1:9" x14ac:dyDescent="0.25">
      <c r="A568" s="9">
        <v>26</v>
      </c>
      <c r="B568" s="10" t="s">
        <v>701</v>
      </c>
      <c r="C568" s="10" t="s">
        <v>1521</v>
      </c>
      <c r="D568" s="11">
        <v>0.16368713503974919</v>
      </c>
      <c r="E568" s="11">
        <v>0.64293239417177761</v>
      </c>
      <c r="F568" s="11">
        <v>0</v>
      </c>
      <c r="G568" s="11">
        <v>0.19338047078847315</v>
      </c>
      <c r="H568" s="12" t="s">
        <v>973</v>
      </c>
      <c r="I568" s="3"/>
    </row>
    <row r="569" spans="1:9" x14ac:dyDescent="0.25">
      <c r="A569" s="9">
        <v>27</v>
      </c>
      <c r="B569" s="10" t="s">
        <v>9</v>
      </c>
      <c r="C569" s="10" t="s">
        <v>1522</v>
      </c>
      <c r="D569" s="11">
        <v>0.31710758640009451</v>
      </c>
      <c r="E569" s="11">
        <v>0.17705505124774132</v>
      </c>
      <c r="F569" s="11">
        <v>0.27649368096741833</v>
      </c>
      <c r="G569" s="11">
        <v>0.22934368138474592</v>
      </c>
      <c r="H569" s="12" t="s">
        <v>736</v>
      </c>
      <c r="I569" s="3"/>
    </row>
    <row r="570" spans="1:9" x14ac:dyDescent="0.25">
      <c r="A570" s="9">
        <v>27</v>
      </c>
      <c r="B570" s="10" t="s">
        <v>19</v>
      </c>
      <c r="C570" s="10" t="s">
        <v>1448</v>
      </c>
      <c r="D570" s="11">
        <v>0.30298690331509914</v>
      </c>
      <c r="E570" s="11">
        <v>0.23161358650615832</v>
      </c>
      <c r="F570" s="11">
        <v>0.26144232239319448</v>
      </c>
      <c r="G570" s="11">
        <v>0.20395718778554814</v>
      </c>
      <c r="H570" s="12" t="s">
        <v>885</v>
      </c>
      <c r="I570" s="3"/>
    </row>
    <row r="571" spans="1:9" x14ac:dyDescent="0.25">
      <c r="A571" s="9">
        <v>27</v>
      </c>
      <c r="B571" s="10" t="s">
        <v>57</v>
      </c>
      <c r="C571" s="10" t="s">
        <v>1125</v>
      </c>
      <c r="D571" s="11">
        <v>0.34175001765196056</v>
      </c>
      <c r="E571" s="11">
        <v>0.20397407919058241</v>
      </c>
      <c r="F571" s="11">
        <v>0.25650752038852748</v>
      </c>
      <c r="G571" s="11">
        <v>0.19776838276892961</v>
      </c>
      <c r="H571" s="12" t="s">
        <v>736</v>
      </c>
      <c r="I571" s="3"/>
    </row>
    <row r="572" spans="1:9" x14ac:dyDescent="0.25">
      <c r="A572" s="9">
        <v>27</v>
      </c>
      <c r="B572" s="10" t="s">
        <v>78</v>
      </c>
      <c r="C572" s="10" t="s">
        <v>1384</v>
      </c>
      <c r="D572" s="11">
        <v>0.34146644611563187</v>
      </c>
      <c r="E572" s="11">
        <v>0.2024462487212435</v>
      </c>
      <c r="F572" s="11">
        <v>0.24328578696332251</v>
      </c>
      <c r="G572" s="11">
        <v>0.21280151819980214</v>
      </c>
      <c r="H572" s="12" t="s">
        <v>923</v>
      </c>
      <c r="I572" s="3"/>
    </row>
    <row r="573" spans="1:9" x14ac:dyDescent="0.25">
      <c r="A573" s="9">
        <v>27</v>
      </c>
      <c r="B573" s="10" t="s">
        <v>94</v>
      </c>
      <c r="C573" s="10" t="s">
        <v>1523</v>
      </c>
      <c r="D573" s="11">
        <v>0.33671499420542556</v>
      </c>
      <c r="E573" s="11">
        <v>0.19991515567300547</v>
      </c>
      <c r="F573" s="11">
        <v>0.23845417477999434</v>
      </c>
      <c r="G573" s="11">
        <v>0.22491567534157472</v>
      </c>
      <c r="H573" s="12" t="s">
        <v>831</v>
      </c>
      <c r="I573" s="3"/>
    </row>
    <row r="574" spans="1:9" x14ac:dyDescent="0.25">
      <c r="A574" s="9">
        <v>27</v>
      </c>
      <c r="B574" s="10" t="s">
        <v>105</v>
      </c>
      <c r="C574" s="10" t="s">
        <v>1524</v>
      </c>
      <c r="D574" s="11">
        <v>0.32306151546157102</v>
      </c>
      <c r="E574" s="11">
        <v>0.17744378122477786</v>
      </c>
      <c r="F574" s="11">
        <v>0.26864337160774709</v>
      </c>
      <c r="G574" s="11">
        <v>0.23085133170590399</v>
      </c>
      <c r="H574" s="12" t="s">
        <v>801</v>
      </c>
      <c r="I574" s="3"/>
    </row>
    <row r="575" spans="1:9" x14ac:dyDescent="0.25">
      <c r="A575" s="9">
        <v>27</v>
      </c>
      <c r="B575" s="10" t="s">
        <v>143</v>
      </c>
      <c r="C575" s="10" t="s">
        <v>1525</v>
      </c>
      <c r="D575" s="11">
        <v>0.31321329080513133</v>
      </c>
      <c r="E575" s="11">
        <v>0.18594037750139639</v>
      </c>
      <c r="F575" s="11">
        <v>0.27344798955201677</v>
      </c>
      <c r="G575" s="11">
        <v>0.22739834214145552</v>
      </c>
      <c r="H575" s="12" t="s">
        <v>974</v>
      </c>
      <c r="I575" s="3"/>
    </row>
    <row r="576" spans="1:9" x14ac:dyDescent="0.25">
      <c r="A576" s="9">
        <v>27</v>
      </c>
      <c r="B576" s="10" t="s">
        <v>183</v>
      </c>
      <c r="C576" s="10" t="s">
        <v>1417</v>
      </c>
      <c r="D576" s="11">
        <v>0.39309741669164289</v>
      </c>
      <c r="E576" s="11">
        <v>0.21996433116262643</v>
      </c>
      <c r="F576" s="11">
        <v>0.17175095309647839</v>
      </c>
      <c r="G576" s="11">
        <v>0.21518729904925224</v>
      </c>
      <c r="H576" s="12" t="s">
        <v>939</v>
      </c>
      <c r="I576" s="3"/>
    </row>
    <row r="577" spans="1:9" x14ac:dyDescent="0.25">
      <c r="A577" s="9">
        <v>27</v>
      </c>
      <c r="B577" s="10" t="s">
        <v>185</v>
      </c>
      <c r="C577" s="10" t="s">
        <v>1526</v>
      </c>
      <c r="D577" s="11">
        <v>0.31879502541878202</v>
      </c>
      <c r="E577" s="11">
        <v>0.22248690034370233</v>
      </c>
      <c r="F577" s="11">
        <v>0.2779917463722858</v>
      </c>
      <c r="G577" s="11">
        <v>0.18072632786522982</v>
      </c>
      <c r="H577" s="12" t="s">
        <v>975</v>
      </c>
      <c r="I577" s="3"/>
    </row>
    <row r="578" spans="1:9" x14ac:dyDescent="0.25">
      <c r="A578" s="9">
        <v>27</v>
      </c>
      <c r="B578" s="10" t="s">
        <v>188</v>
      </c>
      <c r="C578" s="10" t="s">
        <v>1527</v>
      </c>
      <c r="D578" s="11">
        <v>0.3843200174799648</v>
      </c>
      <c r="E578" s="11">
        <v>0.16127957244692695</v>
      </c>
      <c r="F578" s="11">
        <v>0.22790965310418271</v>
      </c>
      <c r="G578" s="11">
        <v>0.22649075696892548</v>
      </c>
      <c r="H578" s="12" t="s">
        <v>734</v>
      </c>
      <c r="I578" s="3"/>
    </row>
    <row r="579" spans="1:9" x14ac:dyDescent="0.25">
      <c r="A579" s="9">
        <v>27</v>
      </c>
      <c r="B579" s="10" t="s">
        <v>205</v>
      </c>
      <c r="C579" s="10" t="s">
        <v>1528</v>
      </c>
      <c r="D579" s="11">
        <v>0.34394600223515864</v>
      </c>
      <c r="E579" s="11">
        <v>0.21224950293886452</v>
      </c>
      <c r="F579" s="11">
        <v>0.17568497519933612</v>
      </c>
      <c r="G579" s="11">
        <v>0.26811951962664066</v>
      </c>
      <c r="H579" s="12" t="s">
        <v>748</v>
      </c>
      <c r="I579" s="3"/>
    </row>
    <row r="580" spans="1:9" x14ac:dyDescent="0.25">
      <c r="A580" s="9">
        <v>27</v>
      </c>
      <c r="B580" s="10" t="s">
        <v>208</v>
      </c>
      <c r="C580" s="10" t="s">
        <v>1529</v>
      </c>
      <c r="D580" s="11">
        <v>0.31665523710721299</v>
      </c>
      <c r="E580" s="11">
        <v>0.23331405021040211</v>
      </c>
      <c r="F580" s="11">
        <v>0.20555843199288598</v>
      </c>
      <c r="G580" s="11">
        <v>0.24447228068949894</v>
      </c>
      <c r="H580" s="12" t="s">
        <v>746</v>
      </c>
      <c r="I580" s="3"/>
    </row>
    <row r="581" spans="1:9" x14ac:dyDescent="0.25">
      <c r="A581" s="9">
        <v>27</v>
      </c>
      <c r="B581" s="10" t="s">
        <v>216</v>
      </c>
      <c r="C581" s="10" t="s">
        <v>1530</v>
      </c>
      <c r="D581" s="11">
        <v>0.31599279257824076</v>
      </c>
      <c r="E581" s="11">
        <v>0.23884691676805236</v>
      </c>
      <c r="F581" s="11">
        <v>0.24913884078357601</v>
      </c>
      <c r="G581" s="11">
        <v>0.19602144987013095</v>
      </c>
      <c r="H581" s="12" t="s">
        <v>967</v>
      </c>
      <c r="I581" s="3"/>
    </row>
    <row r="582" spans="1:9" x14ac:dyDescent="0.25">
      <c r="A582" s="9">
        <v>27</v>
      </c>
      <c r="B582" s="10" t="s">
        <v>253</v>
      </c>
      <c r="C582" s="10" t="s">
        <v>1531</v>
      </c>
      <c r="D582" s="11">
        <v>0.30497031372159011</v>
      </c>
      <c r="E582" s="11">
        <v>0.22859812662199344</v>
      </c>
      <c r="F582" s="11">
        <v>0.26246708008512049</v>
      </c>
      <c r="G582" s="11">
        <v>0.20396447957129596</v>
      </c>
      <c r="H582" s="12" t="s">
        <v>821</v>
      </c>
      <c r="I582" s="3"/>
    </row>
    <row r="583" spans="1:9" x14ac:dyDescent="0.25">
      <c r="A583" s="9">
        <v>27</v>
      </c>
      <c r="B583" s="10" t="s">
        <v>257</v>
      </c>
      <c r="C583" s="10" t="s">
        <v>1532</v>
      </c>
      <c r="D583" s="11">
        <v>0.34571873698333572</v>
      </c>
      <c r="E583" s="11">
        <v>0.17748229141614202</v>
      </c>
      <c r="F583" s="11">
        <v>0.22647065838246461</v>
      </c>
      <c r="G583" s="11">
        <v>0.25032831321805765</v>
      </c>
      <c r="H583" s="12" t="s">
        <v>976</v>
      </c>
      <c r="I583" s="3"/>
    </row>
    <row r="584" spans="1:9" x14ac:dyDescent="0.25">
      <c r="A584" s="9">
        <v>27</v>
      </c>
      <c r="B584" s="10" t="s">
        <v>264</v>
      </c>
      <c r="C584" s="10" t="s">
        <v>1533</v>
      </c>
      <c r="D584" s="11">
        <v>0.33293441554466768</v>
      </c>
      <c r="E584" s="11">
        <v>0.2162779243622909</v>
      </c>
      <c r="F584" s="11">
        <v>0.22051495336127289</v>
      </c>
      <c r="G584" s="11">
        <v>0.2302727067317685</v>
      </c>
      <c r="H584" s="12" t="s">
        <v>748</v>
      </c>
      <c r="I584" s="3"/>
    </row>
    <row r="585" spans="1:9" x14ac:dyDescent="0.25">
      <c r="A585" s="9">
        <v>27</v>
      </c>
      <c r="B585" s="10" t="s">
        <v>268</v>
      </c>
      <c r="C585" s="10" t="s">
        <v>1419</v>
      </c>
      <c r="D585" s="11">
        <v>0.39177789161061782</v>
      </c>
      <c r="E585" s="11">
        <v>0.20745012831255641</v>
      </c>
      <c r="F585" s="11">
        <v>0.20895182316687269</v>
      </c>
      <c r="G585" s="11">
        <v>0.19182015690995297</v>
      </c>
      <c r="H585" s="12" t="s">
        <v>820</v>
      </c>
      <c r="I585" s="3"/>
    </row>
    <row r="586" spans="1:9" x14ac:dyDescent="0.25">
      <c r="A586" s="9">
        <v>27</v>
      </c>
      <c r="B586" s="10" t="s">
        <v>312</v>
      </c>
      <c r="C586" s="10" t="s">
        <v>1419</v>
      </c>
      <c r="D586" s="11">
        <v>0.31108633389923246</v>
      </c>
      <c r="E586" s="11">
        <v>0.2144758028718553</v>
      </c>
      <c r="F586" s="11">
        <v>0.21933829933004259</v>
      </c>
      <c r="G586" s="11">
        <v>0.25509956389886962</v>
      </c>
      <c r="H586" s="12" t="s">
        <v>820</v>
      </c>
      <c r="I586" s="3"/>
    </row>
    <row r="587" spans="1:9" x14ac:dyDescent="0.25">
      <c r="A587" s="9">
        <v>27</v>
      </c>
      <c r="B587" s="10" t="s">
        <v>316</v>
      </c>
      <c r="C587" s="10" t="s">
        <v>1534</v>
      </c>
      <c r="D587" s="11">
        <v>0.32399995369809387</v>
      </c>
      <c r="E587" s="11">
        <v>0.24799756122025607</v>
      </c>
      <c r="F587" s="11">
        <v>0.25339963066417848</v>
      </c>
      <c r="G587" s="11">
        <v>0.17460285441747145</v>
      </c>
      <c r="H587" s="12" t="s">
        <v>877</v>
      </c>
      <c r="I587" s="3"/>
    </row>
    <row r="588" spans="1:9" x14ac:dyDescent="0.25">
      <c r="A588" s="9">
        <v>27</v>
      </c>
      <c r="B588" s="10" t="s">
        <v>329</v>
      </c>
      <c r="C588" s="10" t="s">
        <v>1535</v>
      </c>
      <c r="D588" s="11">
        <v>0.31736453259783814</v>
      </c>
      <c r="E588" s="11">
        <v>0.1857683601722942</v>
      </c>
      <c r="F588" s="11">
        <v>0.27199546248873718</v>
      </c>
      <c r="G588" s="11">
        <v>0.22487164474113061</v>
      </c>
      <c r="H588" s="12" t="s">
        <v>821</v>
      </c>
      <c r="I588" s="3"/>
    </row>
    <row r="589" spans="1:9" x14ac:dyDescent="0.25">
      <c r="A589" s="9">
        <v>27</v>
      </c>
      <c r="B589" s="10" t="s">
        <v>341</v>
      </c>
      <c r="C589" s="10" t="s">
        <v>1536</v>
      </c>
      <c r="D589" s="11">
        <v>0.32496849434513142</v>
      </c>
      <c r="E589" s="11">
        <v>0.2633127828333427</v>
      </c>
      <c r="F589" s="11">
        <v>0.26533670233655154</v>
      </c>
      <c r="G589" s="11">
        <v>0.1463820204849744</v>
      </c>
      <c r="H589" s="12" t="s">
        <v>977</v>
      </c>
      <c r="I589" s="3"/>
    </row>
    <row r="590" spans="1:9" x14ac:dyDescent="0.25">
      <c r="A590" s="9">
        <v>27</v>
      </c>
      <c r="B590" s="10" t="s">
        <v>365</v>
      </c>
      <c r="C590" s="10" t="s">
        <v>1537</v>
      </c>
      <c r="D590" s="11">
        <v>0.35089940029696925</v>
      </c>
      <c r="E590" s="11">
        <v>0.18436611243560933</v>
      </c>
      <c r="F590" s="11">
        <v>0.29456911018056869</v>
      </c>
      <c r="G590" s="11">
        <v>0.17016537708685275</v>
      </c>
      <c r="H590" s="12" t="s">
        <v>978</v>
      </c>
      <c r="I590" s="3"/>
    </row>
    <row r="591" spans="1:9" x14ac:dyDescent="0.25">
      <c r="A591" s="9">
        <v>27</v>
      </c>
      <c r="B591" s="10" t="s">
        <v>375</v>
      </c>
      <c r="C591" s="10" t="s">
        <v>1484</v>
      </c>
      <c r="D591" s="11">
        <v>0.31698366515183019</v>
      </c>
      <c r="E591" s="11">
        <v>0.20527030191266618</v>
      </c>
      <c r="F591" s="11">
        <v>0.23370236920318921</v>
      </c>
      <c r="G591" s="11">
        <v>0.24404366373231443</v>
      </c>
      <c r="H591" s="12" t="s">
        <v>743</v>
      </c>
      <c r="I591" s="3"/>
    </row>
    <row r="592" spans="1:9" x14ac:dyDescent="0.25">
      <c r="A592" s="9">
        <v>27</v>
      </c>
      <c r="B592" s="10" t="s">
        <v>386</v>
      </c>
      <c r="C592" s="10" t="s">
        <v>1538</v>
      </c>
      <c r="D592" s="11">
        <v>0.37073237271024079</v>
      </c>
      <c r="E592" s="11">
        <v>0.23646375950543927</v>
      </c>
      <c r="F592" s="11">
        <v>0.241509726835306</v>
      </c>
      <c r="G592" s="11">
        <v>0.15129414094901406</v>
      </c>
      <c r="H592" s="12" t="s">
        <v>979</v>
      </c>
      <c r="I592" s="3"/>
    </row>
    <row r="593" spans="1:9" x14ac:dyDescent="0.25">
      <c r="A593" s="9">
        <v>27</v>
      </c>
      <c r="B593" s="10" t="s">
        <v>393</v>
      </c>
      <c r="C593" s="10" t="s">
        <v>1526</v>
      </c>
      <c r="D593" s="11">
        <v>0.3166378303446995</v>
      </c>
      <c r="E593" s="11">
        <v>0.25638548919947934</v>
      </c>
      <c r="F593" s="11">
        <v>0.25481628302582054</v>
      </c>
      <c r="G593" s="11">
        <v>0.17216039743000061</v>
      </c>
      <c r="H593" s="12" t="s">
        <v>975</v>
      </c>
      <c r="I593" s="3"/>
    </row>
    <row r="594" spans="1:9" x14ac:dyDescent="0.25">
      <c r="A594" s="9">
        <v>27</v>
      </c>
      <c r="B594" s="10" t="s">
        <v>407</v>
      </c>
      <c r="C594" s="10" t="s">
        <v>1539</v>
      </c>
      <c r="D594" s="11">
        <v>0.32391139691565907</v>
      </c>
      <c r="E594" s="11">
        <v>0.19354077495154057</v>
      </c>
      <c r="F594" s="11">
        <v>0.23198395166991326</v>
      </c>
      <c r="G594" s="11">
        <v>0.25056387646288714</v>
      </c>
      <c r="H594" s="12" t="s">
        <v>865</v>
      </c>
      <c r="I594" s="3"/>
    </row>
    <row r="595" spans="1:9" x14ac:dyDescent="0.25">
      <c r="A595" s="9">
        <v>27</v>
      </c>
      <c r="B595" s="10" t="s">
        <v>455</v>
      </c>
      <c r="C595" s="10" t="s">
        <v>1540</v>
      </c>
      <c r="D595" s="11">
        <v>0.33676684483138258</v>
      </c>
      <c r="E595" s="11">
        <v>0.21562501023182937</v>
      </c>
      <c r="F595" s="11">
        <v>0.22022629357185408</v>
      </c>
      <c r="G595" s="11">
        <v>0.22738185136493408</v>
      </c>
      <c r="H595" s="12" t="s">
        <v>980</v>
      </c>
      <c r="I595" s="3"/>
    </row>
    <row r="596" spans="1:9" x14ac:dyDescent="0.25">
      <c r="A596" s="9">
        <v>27</v>
      </c>
      <c r="B596" s="10" t="s">
        <v>480</v>
      </c>
      <c r="C596" s="10" t="s">
        <v>1541</v>
      </c>
      <c r="D596" s="11">
        <v>0.32214969331981314</v>
      </c>
      <c r="E596" s="11">
        <v>0.27000907067047303</v>
      </c>
      <c r="F596" s="11">
        <v>0.22077171761608241</v>
      </c>
      <c r="G596" s="11">
        <v>0.18706951839363142</v>
      </c>
      <c r="H596" s="12" t="s">
        <v>981</v>
      </c>
      <c r="I596" s="3"/>
    </row>
    <row r="597" spans="1:9" x14ac:dyDescent="0.25">
      <c r="A597" s="9">
        <v>27</v>
      </c>
      <c r="B597" s="10" t="s">
        <v>487</v>
      </c>
      <c r="C597" s="10" t="s">
        <v>1542</v>
      </c>
      <c r="D597" s="11">
        <v>0.39733221340342023</v>
      </c>
      <c r="E597" s="11">
        <v>0.20653122854432379</v>
      </c>
      <c r="F597" s="11">
        <v>0.19490191792752135</v>
      </c>
      <c r="G597" s="11">
        <v>0.20123464012473469</v>
      </c>
      <c r="H597" s="12" t="s">
        <v>982</v>
      </c>
      <c r="I597" s="3"/>
    </row>
    <row r="598" spans="1:9" x14ac:dyDescent="0.25">
      <c r="A598" s="9">
        <v>27</v>
      </c>
      <c r="B598" s="10" t="s">
        <v>500</v>
      </c>
      <c r="C598" s="10" t="s">
        <v>1543</v>
      </c>
      <c r="D598" s="11">
        <v>0.34245154209174289</v>
      </c>
      <c r="E598" s="11">
        <v>0.27949240312750701</v>
      </c>
      <c r="F598" s="11">
        <v>0.19093248672828655</v>
      </c>
      <c r="G598" s="11">
        <v>0.18712356805246352</v>
      </c>
      <c r="H598" s="12" t="s">
        <v>878</v>
      </c>
      <c r="I598" s="3"/>
    </row>
    <row r="599" spans="1:9" x14ac:dyDescent="0.25">
      <c r="A599" s="9">
        <v>27</v>
      </c>
      <c r="B599" s="10" t="s">
        <v>509</v>
      </c>
      <c r="C599" s="10" t="s">
        <v>1544</v>
      </c>
      <c r="D599" s="11">
        <v>0.36197730117800475</v>
      </c>
      <c r="E599" s="11">
        <v>0.17406363449296897</v>
      </c>
      <c r="F599" s="11">
        <v>0.28373469984996758</v>
      </c>
      <c r="G599" s="11">
        <v>0.18022436447905882</v>
      </c>
      <c r="H599" s="12" t="s">
        <v>865</v>
      </c>
      <c r="I599" s="3"/>
    </row>
    <row r="600" spans="1:9" x14ac:dyDescent="0.25">
      <c r="A600" s="9">
        <v>27</v>
      </c>
      <c r="B600" s="10" t="s">
        <v>514</v>
      </c>
      <c r="C600" s="10" t="s">
        <v>1545</v>
      </c>
      <c r="D600" s="11">
        <v>0.38767668414110829</v>
      </c>
      <c r="E600" s="11">
        <v>0.15292750137363856</v>
      </c>
      <c r="F600" s="11">
        <v>0.25351842250198431</v>
      </c>
      <c r="G600" s="11">
        <v>0.20587739198326871</v>
      </c>
      <c r="H600" s="12" t="s">
        <v>849</v>
      </c>
      <c r="I600" s="3"/>
    </row>
    <row r="601" spans="1:9" x14ac:dyDescent="0.25">
      <c r="A601" s="9">
        <v>27</v>
      </c>
      <c r="B601" s="10" t="s">
        <v>518</v>
      </c>
      <c r="C601" s="10" t="s">
        <v>1546</v>
      </c>
      <c r="D601" s="11">
        <v>0.35067303492454055</v>
      </c>
      <c r="E601" s="11">
        <v>0.2699065597396042</v>
      </c>
      <c r="F601" s="11">
        <v>0.21463007994699435</v>
      </c>
      <c r="G601" s="11">
        <v>0.1647903253888609</v>
      </c>
      <c r="H601" s="12" t="s">
        <v>947</v>
      </c>
      <c r="I601" s="3"/>
    </row>
    <row r="602" spans="1:9" x14ac:dyDescent="0.25">
      <c r="A602" s="9">
        <v>27</v>
      </c>
      <c r="B602" s="10" t="s">
        <v>567</v>
      </c>
      <c r="C602" s="10" t="s">
        <v>1547</v>
      </c>
      <c r="D602" s="11">
        <v>0.35527629509573233</v>
      </c>
      <c r="E602" s="11">
        <v>0.19143227276806649</v>
      </c>
      <c r="F602" s="11">
        <v>0.2883973253396</v>
      </c>
      <c r="G602" s="11">
        <v>0.16489410679660119</v>
      </c>
      <c r="H602" s="12" t="s">
        <v>728</v>
      </c>
      <c r="I602" s="3"/>
    </row>
    <row r="603" spans="1:9" x14ac:dyDescent="0.25">
      <c r="A603" s="9">
        <v>27</v>
      </c>
      <c r="B603" s="10" t="s">
        <v>635</v>
      </c>
      <c r="C603" s="10" t="s">
        <v>1548</v>
      </c>
      <c r="D603" s="11">
        <v>0.33329852756364209</v>
      </c>
      <c r="E603" s="11">
        <v>0.23816777135494932</v>
      </c>
      <c r="F603" s="11">
        <v>0.24942483366374565</v>
      </c>
      <c r="G603" s="11">
        <v>0.17910886741766277</v>
      </c>
      <c r="H603" s="12" t="s">
        <v>950</v>
      </c>
      <c r="I603" s="3"/>
    </row>
    <row r="604" spans="1:9" x14ac:dyDescent="0.25">
      <c r="A604" s="9">
        <v>27</v>
      </c>
      <c r="B604" s="10" t="s">
        <v>644</v>
      </c>
      <c r="C604" s="10" t="s">
        <v>1549</v>
      </c>
      <c r="D604" s="11">
        <v>0.38429922808830991</v>
      </c>
      <c r="E604" s="11">
        <v>0.22626398331567846</v>
      </c>
      <c r="F604" s="11">
        <v>0.26361092741490727</v>
      </c>
      <c r="G604" s="11">
        <v>0.12582586118110436</v>
      </c>
      <c r="H604" s="12" t="s">
        <v>830</v>
      </c>
      <c r="I604" s="3"/>
    </row>
    <row r="605" spans="1:9" x14ac:dyDescent="0.25">
      <c r="A605" s="9">
        <v>27</v>
      </c>
      <c r="B605" s="10" t="s">
        <v>653</v>
      </c>
      <c r="C605" s="10" t="s">
        <v>1550</v>
      </c>
      <c r="D605" s="11">
        <v>0.39111931558161128</v>
      </c>
      <c r="E605" s="11">
        <v>0.21074544105202214</v>
      </c>
      <c r="F605" s="11">
        <v>0.20505920168406427</v>
      </c>
      <c r="G605" s="11">
        <v>0.19307604168230222</v>
      </c>
      <c r="H605" s="12" t="s">
        <v>983</v>
      </c>
      <c r="I605" s="3"/>
    </row>
    <row r="606" spans="1:9" x14ac:dyDescent="0.25">
      <c r="A606" s="9">
        <v>28</v>
      </c>
      <c r="B606" s="10" t="s">
        <v>3</v>
      </c>
      <c r="C606" s="10" t="s">
        <v>1551</v>
      </c>
      <c r="D606" s="11">
        <v>0.21784083844393781</v>
      </c>
      <c r="E606" s="11">
        <v>0.29852409489478615</v>
      </c>
      <c r="F606" s="11">
        <v>0.21348952411092068</v>
      </c>
      <c r="G606" s="11">
        <v>0.27014554255035539</v>
      </c>
      <c r="H606" s="12" t="s">
        <v>984</v>
      </c>
      <c r="I606" s="3"/>
    </row>
    <row r="607" spans="1:9" x14ac:dyDescent="0.25">
      <c r="A607" s="9">
        <v>28</v>
      </c>
      <c r="B607" s="10" t="s">
        <v>4</v>
      </c>
      <c r="C607" s="10" t="s">
        <v>1551</v>
      </c>
      <c r="D607" s="11">
        <v>0.2282722390530133</v>
      </c>
      <c r="E607" s="11">
        <v>0.29097722503852069</v>
      </c>
      <c r="F607" s="11">
        <v>0.21622608535520604</v>
      </c>
      <c r="G607" s="11">
        <v>0.2645244505532599</v>
      </c>
      <c r="H607" s="12" t="s">
        <v>984</v>
      </c>
      <c r="I607" s="3"/>
    </row>
    <row r="608" spans="1:9" x14ac:dyDescent="0.25">
      <c r="A608" s="9">
        <v>28</v>
      </c>
      <c r="B608" s="10" t="s">
        <v>10</v>
      </c>
      <c r="C608" s="10" t="s">
        <v>1507</v>
      </c>
      <c r="D608" s="11">
        <v>0.20217408243893289</v>
      </c>
      <c r="E608" s="11">
        <v>0.28936134691416493</v>
      </c>
      <c r="F608" s="11">
        <v>0.22731260987787899</v>
      </c>
      <c r="G608" s="11">
        <v>0.28115196076902321</v>
      </c>
      <c r="H608" s="12" t="s">
        <v>967</v>
      </c>
      <c r="I608" s="3"/>
    </row>
    <row r="609" spans="1:9" x14ac:dyDescent="0.25">
      <c r="A609" s="9">
        <v>28</v>
      </c>
      <c r="B609" s="10" t="s">
        <v>30</v>
      </c>
      <c r="C609" s="10" t="s">
        <v>1552</v>
      </c>
      <c r="D609" s="11">
        <v>0.21725959899824715</v>
      </c>
      <c r="E609" s="11">
        <v>0.3005644396375457</v>
      </c>
      <c r="F609" s="11">
        <v>0.21874363902461771</v>
      </c>
      <c r="G609" s="11">
        <v>0.26343232233958946</v>
      </c>
      <c r="H609" s="12" t="s">
        <v>761</v>
      </c>
      <c r="I609" s="3"/>
    </row>
    <row r="610" spans="1:9" x14ac:dyDescent="0.25">
      <c r="A610" s="9">
        <v>28</v>
      </c>
      <c r="B610" s="10" t="s">
        <v>35</v>
      </c>
      <c r="C610" s="10" t="s">
        <v>1553</v>
      </c>
      <c r="D610" s="11">
        <v>0.18888433957143161</v>
      </c>
      <c r="E610" s="11">
        <v>0.32038501394941499</v>
      </c>
      <c r="F610" s="11">
        <v>0.25952866776851963</v>
      </c>
      <c r="G610" s="11">
        <v>0.23120197871063389</v>
      </c>
      <c r="H610" s="12" t="s">
        <v>967</v>
      </c>
      <c r="I610" s="3"/>
    </row>
    <row r="611" spans="1:9" x14ac:dyDescent="0.25">
      <c r="A611" s="9">
        <v>28</v>
      </c>
      <c r="B611" s="10" t="s">
        <v>37</v>
      </c>
      <c r="C611" s="10" t="s">
        <v>1552</v>
      </c>
      <c r="D611" s="11">
        <v>0.20719394216337644</v>
      </c>
      <c r="E611" s="11">
        <v>0.30560569539405308</v>
      </c>
      <c r="F611" s="11">
        <v>0.23550011570137658</v>
      </c>
      <c r="G611" s="11">
        <v>0.2517002467411939</v>
      </c>
      <c r="H611" s="12" t="s">
        <v>761</v>
      </c>
      <c r="I611" s="3"/>
    </row>
    <row r="612" spans="1:9" x14ac:dyDescent="0.25">
      <c r="A612" s="9">
        <v>28</v>
      </c>
      <c r="B612" s="10" t="s">
        <v>38</v>
      </c>
      <c r="C612" s="10" t="s">
        <v>1554</v>
      </c>
      <c r="D612" s="11">
        <v>0.18267280565561403</v>
      </c>
      <c r="E612" s="11">
        <v>0.30648178054812392</v>
      </c>
      <c r="F612" s="11">
        <v>0.25825769750856964</v>
      </c>
      <c r="G612" s="11">
        <v>0.25258771628769239</v>
      </c>
      <c r="H612" s="12" t="s">
        <v>761</v>
      </c>
      <c r="I612" s="3"/>
    </row>
    <row r="613" spans="1:9" x14ac:dyDescent="0.25">
      <c r="A613" s="9">
        <v>28</v>
      </c>
      <c r="B613" s="10" t="s">
        <v>63</v>
      </c>
      <c r="C613" s="10" t="s">
        <v>1552</v>
      </c>
      <c r="D613" s="11">
        <v>0.20384144279122415</v>
      </c>
      <c r="E613" s="11">
        <v>0.30590860968835287</v>
      </c>
      <c r="F613" s="11">
        <v>0.215662541728116</v>
      </c>
      <c r="G613" s="11">
        <v>0.27458740579230712</v>
      </c>
      <c r="H613" s="12" t="s">
        <v>761</v>
      </c>
      <c r="I613" s="3"/>
    </row>
    <row r="614" spans="1:9" x14ac:dyDescent="0.25">
      <c r="A614" s="9">
        <v>28</v>
      </c>
      <c r="B614" s="10" t="s">
        <v>66</v>
      </c>
      <c r="C614" s="10" t="s">
        <v>1554</v>
      </c>
      <c r="D614" s="11">
        <v>0.15825205327229339</v>
      </c>
      <c r="E614" s="11">
        <v>0.31042663589773456</v>
      </c>
      <c r="F614" s="11">
        <v>0.25649418391153711</v>
      </c>
      <c r="G614" s="11">
        <v>0.27482712691843481</v>
      </c>
      <c r="H614" s="12" t="s">
        <v>761</v>
      </c>
      <c r="I614" s="3"/>
    </row>
    <row r="615" spans="1:9" x14ac:dyDescent="0.25">
      <c r="A615" s="9">
        <v>28</v>
      </c>
      <c r="B615" s="10" t="s">
        <v>75</v>
      </c>
      <c r="C615" s="10" t="s">
        <v>1405</v>
      </c>
      <c r="D615" s="11">
        <v>0.18249448372644406</v>
      </c>
      <c r="E615" s="11">
        <v>0.29656338057968035</v>
      </c>
      <c r="F615" s="11">
        <v>0.24592490328119646</v>
      </c>
      <c r="G615" s="11">
        <v>0.27501723241267906</v>
      </c>
      <c r="H615" s="12" t="s">
        <v>746</v>
      </c>
      <c r="I615" s="3"/>
    </row>
    <row r="616" spans="1:9" x14ac:dyDescent="0.25">
      <c r="A616" s="9">
        <v>28</v>
      </c>
      <c r="B616" s="10" t="s">
        <v>79</v>
      </c>
      <c r="C616" s="10" t="s">
        <v>1552</v>
      </c>
      <c r="D616" s="11">
        <v>0.1888669136479571</v>
      </c>
      <c r="E616" s="11">
        <v>0.32405762602139543</v>
      </c>
      <c r="F616" s="11">
        <v>0.22319988315505032</v>
      </c>
      <c r="G616" s="11">
        <v>0.26387557717559712</v>
      </c>
      <c r="H616" s="12" t="s">
        <v>761</v>
      </c>
      <c r="I616" s="3"/>
    </row>
    <row r="617" spans="1:9" x14ac:dyDescent="0.25">
      <c r="A617" s="9">
        <v>28</v>
      </c>
      <c r="B617" s="10" t="s">
        <v>92</v>
      </c>
      <c r="C617" s="10" t="s">
        <v>1249</v>
      </c>
      <c r="D617" s="11">
        <v>0.21659279965489978</v>
      </c>
      <c r="E617" s="11">
        <v>0.28120195553149618</v>
      </c>
      <c r="F617" s="11">
        <v>0.22154948610210817</v>
      </c>
      <c r="G617" s="11">
        <v>0.28065575871149584</v>
      </c>
      <c r="H617" s="12" t="s">
        <v>870</v>
      </c>
      <c r="I617" s="3"/>
    </row>
    <row r="618" spans="1:9" x14ac:dyDescent="0.25">
      <c r="A618" s="9">
        <v>28</v>
      </c>
      <c r="B618" s="10" t="s">
        <v>103</v>
      </c>
      <c r="C618" s="10" t="s">
        <v>1415</v>
      </c>
      <c r="D618" s="11">
        <v>0.21031521590248597</v>
      </c>
      <c r="E618" s="11">
        <v>0.28322306317863816</v>
      </c>
      <c r="F618" s="11">
        <v>0.24073036741758333</v>
      </c>
      <c r="G618" s="11">
        <v>0.26573135350129257</v>
      </c>
      <c r="H618" s="12" t="s">
        <v>953</v>
      </c>
      <c r="I618" s="3"/>
    </row>
    <row r="619" spans="1:9" x14ac:dyDescent="0.25">
      <c r="A619" s="9">
        <v>28</v>
      </c>
      <c r="B619" s="10" t="s">
        <v>107</v>
      </c>
      <c r="C619" s="10" t="s">
        <v>1555</v>
      </c>
      <c r="D619" s="11">
        <v>0.17401024841473148</v>
      </c>
      <c r="E619" s="11">
        <v>0.25269105150952148</v>
      </c>
      <c r="F619" s="11">
        <v>0.22445245350616691</v>
      </c>
      <c r="G619" s="11">
        <v>0.34884624656958008</v>
      </c>
      <c r="H619" s="12" t="s">
        <v>985</v>
      </c>
      <c r="I619" s="3"/>
    </row>
    <row r="620" spans="1:9" x14ac:dyDescent="0.25">
      <c r="A620" s="9">
        <v>28</v>
      </c>
      <c r="B620" s="10" t="s">
        <v>108</v>
      </c>
      <c r="C620" s="10" t="s">
        <v>1555</v>
      </c>
      <c r="D620" s="11">
        <v>0.21069660589939426</v>
      </c>
      <c r="E620" s="11">
        <v>0.27726843846701876</v>
      </c>
      <c r="F620" s="11">
        <v>0.23694265777321336</v>
      </c>
      <c r="G620" s="11">
        <v>0.27509229786037359</v>
      </c>
      <c r="H620" s="12" t="s">
        <v>985</v>
      </c>
      <c r="I620" s="3"/>
    </row>
    <row r="621" spans="1:9" x14ac:dyDescent="0.25">
      <c r="A621" s="9">
        <v>28</v>
      </c>
      <c r="B621" s="10" t="s">
        <v>141</v>
      </c>
      <c r="C621" s="10" t="s">
        <v>1556</v>
      </c>
      <c r="D621" s="11">
        <v>0.17833759534743623</v>
      </c>
      <c r="E621" s="11">
        <v>0.30747434323838913</v>
      </c>
      <c r="F621" s="11">
        <v>0.21092764241974576</v>
      </c>
      <c r="G621" s="11">
        <v>0.30326041899442885</v>
      </c>
      <c r="H621" s="12" t="s">
        <v>761</v>
      </c>
      <c r="I621" s="3"/>
    </row>
    <row r="622" spans="1:9" x14ac:dyDescent="0.25">
      <c r="A622" s="9">
        <v>28</v>
      </c>
      <c r="B622" s="10" t="s">
        <v>150</v>
      </c>
      <c r="C622" s="10" t="s">
        <v>1557</v>
      </c>
      <c r="D622" s="11">
        <v>0.22694123099436198</v>
      </c>
      <c r="E622" s="11">
        <v>0.27375548796874005</v>
      </c>
      <c r="F622" s="11">
        <v>0.22042980898635578</v>
      </c>
      <c r="G622" s="11">
        <v>0.27887347205054214</v>
      </c>
      <c r="H622" s="12" t="s">
        <v>754</v>
      </c>
      <c r="I622" s="3"/>
    </row>
    <row r="623" spans="1:9" x14ac:dyDescent="0.25">
      <c r="A623" s="9">
        <v>28</v>
      </c>
      <c r="B623" s="10" t="s">
        <v>161</v>
      </c>
      <c r="C623" s="10" t="s">
        <v>1552</v>
      </c>
      <c r="D623" s="11">
        <v>0.18996282998082487</v>
      </c>
      <c r="E623" s="11">
        <v>0.28704798374181667</v>
      </c>
      <c r="F623" s="11">
        <v>0.23926173018472183</v>
      </c>
      <c r="G623" s="11">
        <v>0.28372745609263667</v>
      </c>
      <c r="H623" s="12" t="s">
        <v>761</v>
      </c>
      <c r="I623" s="3"/>
    </row>
    <row r="624" spans="1:9" x14ac:dyDescent="0.25">
      <c r="A624" s="9">
        <v>28</v>
      </c>
      <c r="B624" s="10" t="s">
        <v>191</v>
      </c>
      <c r="C624" s="10" t="s">
        <v>1558</v>
      </c>
      <c r="D624" s="11">
        <v>0.18849408751099678</v>
      </c>
      <c r="E624" s="11">
        <v>0.29950690837160882</v>
      </c>
      <c r="F624" s="11">
        <v>0.25383028674068947</v>
      </c>
      <c r="G624" s="11">
        <v>0.25816871737670494</v>
      </c>
      <c r="H624" s="12" t="s">
        <v>761</v>
      </c>
      <c r="I624" s="3"/>
    </row>
    <row r="625" spans="1:9" x14ac:dyDescent="0.25">
      <c r="A625" s="9">
        <v>28</v>
      </c>
      <c r="B625" s="10" t="s">
        <v>192</v>
      </c>
      <c r="C625" s="10" t="s">
        <v>1559</v>
      </c>
      <c r="D625" s="11">
        <v>0.17534118784545061</v>
      </c>
      <c r="E625" s="11">
        <v>0.30651241149720582</v>
      </c>
      <c r="F625" s="11">
        <v>0.20607684244360555</v>
      </c>
      <c r="G625" s="11">
        <v>0.31206955821373794</v>
      </c>
      <c r="H625" s="12" t="s">
        <v>761</v>
      </c>
      <c r="I625" s="3"/>
    </row>
    <row r="626" spans="1:9" x14ac:dyDescent="0.25">
      <c r="A626" s="9">
        <v>28</v>
      </c>
      <c r="B626" s="10" t="s">
        <v>199</v>
      </c>
      <c r="C626" s="10" t="s">
        <v>1241</v>
      </c>
      <c r="D626" s="11">
        <v>0.21399456792326638</v>
      </c>
      <c r="E626" s="11">
        <v>0.25224058055601384</v>
      </c>
      <c r="F626" s="11">
        <v>0.19977060989176446</v>
      </c>
      <c r="G626" s="11">
        <v>0.33399424162895525</v>
      </c>
      <c r="H626" s="12" t="s">
        <v>866</v>
      </c>
      <c r="I626" s="3"/>
    </row>
    <row r="627" spans="1:9" x14ac:dyDescent="0.25">
      <c r="A627" s="9">
        <v>28</v>
      </c>
      <c r="B627" s="10" t="s">
        <v>202</v>
      </c>
      <c r="C627" s="10" t="s">
        <v>1560</v>
      </c>
      <c r="D627" s="11">
        <v>0.21834368017318456</v>
      </c>
      <c r="E627" s="11">
        <v>0.32053811978540464</v>
      </c>
      <c r="F627" s="11">
        <v>0.22515389727721447</v>
      </c>
      <c r="G627" s="11">
        <v>0.23596430276419642</v>
      </c>
      <c r="H627" s="12" t="s">
        <v>944</v>
      </c>
      <c r="I627" s="3"/>
    </row>
    <row r="628" spans="1:9" x14ac:dyDescent="0.25">
      <c r="A628" s="9">
        <v>28</v>
      </c>
      <c r="B628" s="10" t="s">
        <v>210</v>
      </c>
      <c r="C628" s="10" t="s">
        <v>1561</v>
      </c>
      <c r="D628" s="11">
        <v>0.16677841825581091</v>
      </c>
      <c r="E628" s="11">
        <v>0.34502967480551949</v>
      </c>
      <c r="F628" s="11">
        <v>0.20327156579082611</v>
      </c>
      <c r="G628" s="11">
        <v>0.28492034114784348</v>
      </c>
      <c r="H628" s="12" t="s">
        <v>938</v>
      </c>
      <c r="I628" s="3"/>
    </row>
    <row r="629" spans="1:9" x14ac:dyDescent="0.25">
      <c r="A629" s="9">
        <v>28</v>
      </c>
      <c r="B629" s="10" t="s">
        <v>218</v>
      </c>
      <c r="C629" s="10" t="s">
        <v>1562</v>
      </c>
      <c r="D629" s="11">
        <v>0.20113565764534916</v>
      </c>
      <c r="E629" s="11">
        <v>0.28897544486841392</v>
      </c>
      <c r="F629" s="11">
        <v>0.22619072145000879</v>
      </c>
      <c r="G629" s="11">
        <v>0.28369817603622804</v>
      </c>
      <c r="H629" s="12" t="s">
        <v>986</v>
      </c>
      <c r="I629" s="3"/>
    </row>
    <row r="630" spans="1:9" x14ac:dyDescent="0.25">
      <c r="A630" s="9">
        <v>28</v>
      </c>
      <c r="B630" s="10" t="s">
        <v>224</v>
      </c>
      <c r="C630" s="10" t="s">
        <v>1563</v>
      </c>
      <c r="D630" s="11">
        <v>0.20491031589095593</v>
      </c>
      <c r="E630" s="11">
        <v>0.26317163724883114</v>
      </c>
      <c r="F630" s="11">
        <v>0.21882736907324696</v>
      </c>
      <c r="G630" s="11">
        <v>0.31309067778696587</v>
      </c>
      <c r="H630" s="12" t="s">
        <v>904</v>
      </c>
      <c r="I630" s="3"/>
    </row>
    <row r="631" spans="1:9" x14ac:dyDescent="0.25">
      <c r="A631" s="9">
        <v>28</v>
      </c>
      <c r="B631" s="10" t="s">
        <v>227</v>
      </c>
      <c r="C631" s="10" t="s">
        <v>1564</v>
      </c>
      <c r="D631" s="11">
        <v>0.18338514532407368</v>
      </c>
      <c r="E631" s="11">
        <v>0.34708249450621614</v>
      </c>
      <c r="F631" s="11">
        <v>0.20417105214458933</v>
      </c>
      <c r="G631" s="11">
        <v>0.2653613080251207</v>
      </c>
      <c r="H631" s="12" t="s">
        <v>788</v>
      </c>
      <c r="I631" s="3"/>
    </row>
    <row r="632" spans="1:9" x14ac:dyDescent="0.25">
      <c r="A632" s="9">
        <v>28</v>
      </c>
      <c r="B632" s="10" t="s">
        <v>236</v>
      </c>
      <c r="C632" s="10" t="s">
        <v>1565</v>
      </c>
      <c r="D632" s="11">
        <v>0.19784707808070134</v>
      </c>
      <c r="E632" s="11">
        <v>0.32355401224446406</v>
      </c>
      <c r="F632" s="11">
        <v>0.18772167300196049</v>
      </c>
      <c r="G632" s="11">
        <v>0.29087723667287407</v>
      </c>
      <c r="H632" s="12" t="s">
        <v>796</v>
      </c>
      <c r="I632" s="3"/>
    </row>
    <row r="633" spans="1:9" x14ac:dyDescent="0.25">
      <c r="A633" s="9">
        <v>28</v>
      </c>
      <c r="B633" s="10" t="s">
        <v>282</v>
      </c>
      <c r="C633" s="10" t="s">
        <v>1566</v>
      </c>
      <c r="D633" s="11">
        <v>0.1958629417421491</v>
      </c>
      <c r="E633" s="11">
        <v>0.27070223508035057</v>
      </c>
      <c r="F633" s="11">
        <v>0.23291799878199057</v>
      </c>
      <c r="G633" s="11">
        <v>0.30051682439550981</v>
      </c>
      <c r="H633" s="12" t="s">
        <v>987</v>
      </c>
      <c r="I633" s="3"/>
    </row>
    <row r="634" spans="1:9" x14ac:dyDescent="0.25">
      <c r="A634" s="9">
        <v>28</v>
      </c>
      <c r="B634" s="10" t="s">
        <v>284</v>
      </c>
      <c r="C634" s="10" t="s">
        <v>1567</v>
      </c>
      <c r="D634" s="11">
        <v>0.19454239285756086</v>
      </c>
      <c r="E634" s="11">
        <v>0.34817532365602272</v>
      </c>
      <c r="F634" s="11">
        <v>0.21119265721429292</v>
      </c>
      <c r="G634" s="11">
        <v>0.24608962627212355</v>
      </c>
      <c r="H634" s="12" t="s">
        <v>779</v>
      </c>
      <c r="I634" s="3"/>
    </row>
    <row r="635" spans="1:9" x14ac:dyDescent="0.25">
      <c r="A635" s="9">
        <v>28</v>
      </c>
      <c r="B635" s="10" t="s">
        <v>287</v>
      </c>
      <c r="C635" s="10" t="s">
        <v>1568</v>
      </c>
      <c r="D635" s="11">
        <v>0.20520441921698232</v>
      </c>
      <c r="E635" s="11">
        <v>0.31743110059176249</v>
      </c>
      <c r="F635" s="11">
        <v>0.2355828493106345</v>
      </c>
      <c r="G635" s="11">
        <v>0.24178163088062068</v>
      </c>
      <c r="H635" s="12" t="s">
        <v>734</v>
      </c>
      <c r="I635" s="3"/>
    </row>
    <row r="636" spans="1:9" x14ac:dyDescent="0.25">
      <c r="A636" s="9">
        <v>28</v>
      </c>
      <c r="B636" s="10" t="s">
        <v>299</v>
      </c>
      <c r="C636" s="10" t="s">
        <v>1243</v>
      </c>
      <c r="D636" s="11">
        <v>0.20573263750608681</v>
      </c>
      <c r="E636" s="11">
        <v>0.30939947988901145</v>
      </c>
      <c r="F636" s="11">
        <v>0.18800541741851839</v>
      </c>
      <c r="G636" s="11">
        <v>0.29686246518638343</v>
      </c>
      <c r="H636" s="12" t="s">
        <v>814</v>
      </c>
      <c r="I636" s="3"/>
    </row>
    <row r="637" spans="1:9" x14ac:dyDescent="0.25">
      <c r="A637" s="9">
        <v>28</v>
      </c>
      <c r="B637" s="10" t="s">
        <v>331</v>
      </c>
      <c r="C637" s="10" t="s">
        <v>1552</v>
      </c>
      <c r="D637" s="11">
        <v>0.16402877742247066</v>
      </c>
      <c r="E637" s="11">
        <v>0.33711231336256758</v>
      </c>
      <c r="F637" s="11">
        <v>0.20128445797652206</v>
      </c>
      <c r="G637" s="11">
        <v>0.29757445123843967</v>
      </c>
      <c r="H637" s="12" t="s">
        <v>761</v>
      </c>
      <c r="I637" s="3"/>
    </row>
    <row r="638" spans="1:9" x14ac:dyDescent="0.25">
      <c r="A638" s="9">
        <v>28</v>
      </c>
      <c r="B638" s="10" t="s">
        <v>346</v>
      </c>
      <c r="C638" s="10" t="s">
        <v>1569</v>
      </c>
      <c r="D638" s="11">
        <v>0.22789881118236169</v>
      </c>
      <c r="E638" s="11">
        <v>0.31672654518382937</v>
      </c>
      <c r="F638" s="11">
        <v>0.20418211392482333</v>
      </c>
      <c r="G638" s="11">
        <v>0.25119252970898565</v>
      </c>
      <c r="H638" s="12" t="s">
        <v>988</v>
      </c>
      <c r="I638" s="3"/>
    </row>
    <row r="639" spans="1:9" x14ac:dyDescent="0.25">
      <c r="A639" s="9">
        <v>28</v>
      </c>
      <c r="B639" s="10" t="s">
        <v>368</v>
      </c>
      <c r="C639" s="10" t="s">
        <v>1570</v>
      </c>
      <c r="D639" s="11">
        <v>0.22525521491704578</v>
      </c>
      <c r="E639" s="11">
        <v>0.26743022012933948</v>
      </c>
      <c r="F639" s="11">
        <v>0.19137059135003248</v>
      </c>
      <c r="G639" s="11">
        <v>0.31594397360358217</v>
      </c>
      <c r="H639" s="12" t="s">
        <v>989</v>
      </c>
      <c r="I639" s="3"/>
    </row>
    <row r="640" spans="1:9" x14ac:dyDescent="0.25">
      <c r="A640" s="9">
        <v>28</v>
      </c>
      <c r="B640" s="10" t="s">
        <v>394</v>
      </c>
      <c r="C640" s="10" t="s">
        <v>1571</v>
      </c>
      <c r="D640" s="11">
        <v>0.17487213597226217</v>
      </c>
      <c r="E640" s="11">
        <v>0.29291631286272157</v>
      </c>
      <c r="F640" s="11">
        <v>0.22871279014088855</v>
      </c>
      <c r="G640" s="11">
        <v>0.30349876102412776</v>
      </c>
      <c r="H640" s="12" t="s">
        <v>792</v>
      </c>
      <c r="I640" s="3"/>
    </row>
    <row r="641" spans="1:9" x14ac:dyDescent="0.25">
      <c r="A641" s="9">
        <v>28</v>
      </c>
      <c r="B641" s="10" t="s">
        <v>404</v>
      </c>
      <c r="C641" s="10" t="s">
        <v>1572</v>
      </c>
      <c r="D641" s="11">
        <v>0.1792110794420381</v>
      </c>
      <c r="E641" s="11">
        <v>0.35052225842584284</v>
      </c>
      <c r="F641" s="11">
        <v>0.22826334349164026</v>
      </c>
      <c r="G641" s="11">
        <v>0.24200331864047889</v>
      </c>
      <c r="H641" s="12" t="s">
        <v>990</v>
      </c>
      <c r="I641" s="3"/>
    </row>
    <row r="642" spans="1:9" x14ac:dyDescent="0.25">
      <c r="A642" s="9">
        <v>28</v>
      </c>
      <c r="B642" s="10" t="s">
        <v>415</v>
      </c>
      <c r="C642" s="10" t="s">
        <v>1573</v>
      </c>
      <c r="D642" s="11">
        <v>0.12636942980152649</v>
      </c>
      <c r="E642" s="11">
        <v>0.31103910294654313</v>
      </c>
      <c r="F642" s="11">
        <v>0.24920904465414595</v>
      </c>
      <c r="G642" s="11">
        <v>0.31338242259778432</v>
      </c>
      <c r="H642" s="12" t="s">
        <v>991</v>
      </c>
      <c r="I642" s="3"/>
    </row>
    <row r="643" spans="1:9" x14ac:dyDescent="0.25">
      <c r="A643" s="9">
        <v>28</v>
      </c>
      <c r="B643" s="10" t="s">
        <v>420</v>
      </c>
      <c r="C643" s="10" t="s">
        <v>1574</v>
      </c>
      <c r="D643" s="11">
        <v>0.17810240300517524</v>
      </c>
      <c r="E643" s="11">
        <v>0.31037004721091488</v>
      </c>
      <c r="F643" s="11">
        <v>0.24130121149904035</v>
      </c>
      <c r="G643" s="11">
        <v>0.27022633828486947</v>
      </c>
      <c r="H643" s="12" t="s">
        <v>904</v>
      </c>
      <c r="I643" s="3"/>
    </row>
    <row r="644" spans="1:9" x14ac:dyDescent="0.25">
      <c r="A644" s="9">
        <v>28</v>
      </c>
      <c r="B644" s="10" t="s">
        <v>491</v>
      </c>
      <c r="C644" s="10" t="s">
        <v>1575</v>
      </c>
      <c r="D644" s="11">
        <v>0.18985930506791815</v>
      </c>
      <c r="E644" s="11">
        <v>0.34759361118391369</v>
      </c>
      <c r="F644" s="11">
        <v>0.18690125510141506</v>
      </c>
      <c r="G644" s="11">
        <v>0.27564582864675302</v>
      </c>
      <c r="H644" s="12" t="s">
        <v>907</v>
      </c>
      <c r="I644" s="3"/>
    </row>
    <row r="645" spans="1:9" x14ac:dyDescent="0.25">
      <c r="A645" s="9">
        <v>28</v>
      </c>
      <c r="B645" s="10" t="s">
        <v>502</v>
      </c>
      <c r="C645" s="10" t="s">
        <v>1576</v>
      </c>
      <c r="D645" s="11">
        <v>0.19722996833557446</v>
      </c>
      <c r="E645" s="11">
        <v>0.28970164641319224</v>
      </c>
      <c r="F645" s="11">
        <v>0.21066156283396281</v>
      </c>
      <c r="G645" s="11">
        <v>0.3024068224172704</v>
      </c>
      <c r="H645" s="12" t="s">
        <v>734</v>
      </c>
      <c r="I645" s="3"/>
    </row>
    <row r="646" spans="1:9" x14ac:dyDescent="0.25">
      <c r="A646" s="9">
        <v>28</v>
      </c>
      <c r="B646" s="10" t="s">
        <v>506</v>
      </c>
      <c r="C646" s="10" t="s">
        <v>1577</v>
      </c>
      <c r="D646" s="11">
        <v>0.18738316364280067</v>
      </c>
      <c r="E646" s="11">
        <v>0.26757844429067196</v>
      </c>
      <c r="F646" s="11">
        <v>0.23996574107514174</v>
      </c>
      <c r="G646" s="11">
        <v>0.30507265099138581</v>
      </c>
      <c r="H646" s="12" t="s">
        <v>748</v>
      </c>
      <c r="I646" s="3"/>
    </row>
    <row r="647" spans="1:9" x14ac:dyDescent="0.25">
      <c r="A647" s="9">
        <v>28</v>
      </c>
      <c r="B647" s="10" t="s">
        <v>521</v>
      </c>
      <c r="C647" s="10" t="s">
        <v>1072</v>
      </c>
      <c r="D647" s="11">
        <v>0.22216696365434865</v>
      </c>
      <c r="E647" s="11">
        <v>0.28449804098220566</v>
      </c>
      <c r="F647" s="11">
        <v>0.19332484719612664</v>
      </c>
      <c r="G647" s="11">
        <v>0.30001014816731902</v>
      </c>
      <c r="H647" s="12" t="s">
        <v>774</v>
      </c>
      <c r="I647" s="3"/>
    </row>
    <row r="648" spans="1:9" x14ac:dyDescent="0.25">
      <c r="A648" s="9">
        <v>28</v>
      </c>
      <c r="B648" s="10" t="s">
        <v>541</v>
      </c>
      <c r="C648" s="10" t="s">
        <v>1578</v>
      </c>
      <c r="D648" s="11">
        <v>0.10603367552223805</v>
      </c>
      <c r="E648" s="11">
        <v>0.33129379380049817</v>
      </c>
      <c r="F648" s="11">
        <v>0.19837957324330041</v>
      </c>
      <c r="G648" s="11">
        <v>0.36429295743396334</v>
      </c>
      <c r="H648" s="12" t="s">
        <v>910</v>
      </c>
      <c r="I648" s="3"/>
    </row>
    <row r="649" spans="1:9" x14ac:dyDescent="0.25">
      <c r="A649" s="9">
        <v>28</v>
      </c>
      <c r="B649" s="10" t="s">
        <v>583</v>
      </c>
      <c r="C649" s="10" t="s">
        <v>1579</v>
      </c>
      <c r="D649" s="11">
        <v>0.22754987948440822</v>
      </c>
      <c r="E649" s="11">
        <v>0.2913911855939611</v>
      </c>
      <c r="F649" s="11">
        <v>0.20697684401959332</v>
      </c>
      <c r="G649" s="11">
        <v>0.27408209090203739</v>
      </c>
      <c r="H649" s="12" t="s">
        <v>830</v>
      </c>
      <c r="I649" s="3"/>
    </row>
    <row r="650" spans="1:9" x14ac:dyDescent="0.25">
      <c r="A650" s="9">
        <v>28</v>
      </c>
      <c r="B650" s="10" t="s">
        <v>630</v>
      </c>
      <c r="C650" s="10" t="s">
        <v>1580</v>
      </c>
      <c r="D650" s="11">
        <v>0.12870222989184568</v>
      </c>
      <c r="E650" s="11">
        <v>0.34572017435931995</v>
      </c>
      <c r="F650" s="11">
        <v>0.17744472452927923</v>
      </c>
      <c r="G650" s="11">
        <v>0.34813287121955522</v>
      </c>
      <c r="H650" s="12" t="s">
        <v>839</v>
      </c>
      <c r="I650" s="3"/>
    </row>
    <row r="651" spans="1:9" x14ac:dyDescent="0.25">
      <c r="A651" s="9">
        <v>28</v>
      </c>
      <c r="B651" s="10" t="s">
        <v>640</v>
      </c>
      <c r="C651" s="10" t="s">
        <v>1581</v>
      </c>
      <c r="D651" s="11">
        <v>0.22216696365434863</v>
      </c>
      <c r="E651" s="11">
        <v>0.28449804098220566</v>
      </c>
      <c r="F651" s="11">
        <v>0.19332484719612669</v>
      </c>
      <c r="G651" s="11">
        <v>0.30001014816731902</v>
      </c>
      <c r="H651" s="12" t="s">
        <v>736</v>
      </c>
      <c r="I651" s="3"/>
    </row>
    <row r="652" spans="1:9" x14ac:dyDescent="0.25">
      <c r="A652" s="9">
        <v>28</v>
      </c>
      <c r="B652" s="10" t="s">
        <v>657</v>
      </c>
      <c r="C652" s="10" t="s">
        <v>1582</v>
      </c>
      <c r="D652" s="11">
        <v>0.15744985921016336</v>
      </c>
      <c r="E652" s="11">
        <v>0.34891965617139636</v>
      </c>
      <c r="F652" s="11">
        <v>0.19738755083100881</v>
      </c>
      <c r="G652" s="11">
        <v>0.29624293378743155</v>
      </c>
      <c r="H652" s="12" t="s">
        <v>931</v>
      </c>
      <c r="I652" s="3"/>
    </row>
    <row r="653" spans="1:9" x14ac:dyDescent="0.25">
      <c r="A653" s="9">
        <v>28</v>
      </c>
      <c r="B653" s="10" t="s">
        <v>661</v>
      </c>
      <c r="C653" s="10" t="s">
        <v>1583</v>
      </c>
      <c r="D653" s="11">
        <v>0.17363401053864902</v>
      </c>
      <c r="E653" s="11">
        <v>0.28941511563060052</v>
      </c>
      <c r="F653" s="11">
        <v>0.22709346342030126</v>
      </c>
      <c r="G653" s="11">
        <v>0.30985741041044912</v>
      </c>
      <c r="H653" s="12" t="s">
        <v>992</v>
      </c>
      <c r="I653" s="3"/>
    </row>
    <row r="654" spans="1:9" x14ac:dyDescent="0.25">
      <c r="A654" s="9">
        <v>28</v>
      </c>
      <c r="B654" s="10" t="s">
        <v>682</v>
      </c>
      <c r="C654" s="10" t="s">
        <v>1584</v>
      </c>
      <c r="D654" s="11">
        <v>0.2238666142759779</v>
      </c>
      <c r="E654" s="11">
        <v>0.28667454492434896</v>
      </c>
      <c r="F654" s="11">
        <v>0.18715351594883509</v>
      </c>
      <c r="G654" s="11">
        <v>0.302305324850838</v>
      </c>
      <c r="H654" s="12" t="s">
        <v>800</v>
      </c>
      <c r="I654" s="3"/>
    </row>
    <row r="655" spans="1:9" x14ac:dyDescent="0.25">
      <c r="A655" s="9">
        <v>29</v>
      </c>
      <c r="B655" s="10" t="s">
        <v>7</v>
      </c>
      <c r="C655" s="10" t="s">
        <v>1585</v>
      </c>
      <c r="D655" s="11">
        <v>0.24094463532643026</v>
      </c>
      <c r="E655" s="11">
        <v>0.28564355038503814</v>
      </c>
      <c r="F655" s="11">
        <v>0.24169799451266821</v>
      </c>
      <c r="G655" s="11">
        <v>0.23171381977586333</v>
      </c>
      <c r="H655" s="12" t="s">
        <v>953</v>
      </c>
      <c r="I655" s="3"/>
    </row>
    <row r="656" spans="1:9" x14ac:dyDescent="0.25">
      <c r="A656" s="9">
        <v>29</v>
      </c>
      <c r="B656" s="10" t="s">
        <v>14</v>
      </c>
      <c r="C656" s="10" t="s">
        <v>1586</v>
      </c>
      <c r="D656" s="11">
        <v>0.26861801109643213</v>
      </c>
      <c r="E656" s="11">
        <v>0.2247475959202862</v>
      </c>
      <c r="F656" s="11">
        <v>0.24172327293063639</v>
      </c>
      <c r="G656" s="11">
        <v>0.26491112005264533</v>
      </c>
      <c r="H656" s="12" t="s">
        <v>993</v>
      </c>
      <c r="I656" s="3"/>
    </row>
    <row r="657" spans="1:9" x14ac:dyDescent="0.25">
      <c r="A657" s="9">
        <v>29</v>
      </c>
      <c r="B657" s="10" t="s">
        <v>16</v>
      </c>
      <c r="C657" s="10" t="s">
        <v>1587</v>
      </c>
      <c r="D657" s="11">
        <v>0.2597189367902687</v>
      </c>
      <c r="E657" s="11">
        <v>0.25343418347265734</v>
      </c>
      <c r="F657" s="11">
        <v>0.24571266625284222</v>
      </c>
      <c r="G657" s="11">
        <v>0.24113421348423172</v>
      </c>
      <c r="H657" s="12" t="s">
        <v>906</v>
      </c>
      <c r="I657" s="3"/>
    </row>
    <row r="658" spans="1:9" x14ac:dyDescent="0.25">
      <c r="A658" s="9">
        <v>29</v>
      </c>
      <c r="B658" s="10" t="s">
        <v>22</v>
      </c>
      <c r="C658" s="10" t="s">
        <v>1588</v>
      </c>
      <c r="D658" s="11">
        <v>0.25884602691494119</v>
      </c>
      <c r="E658" s="11">
        <v>0.24111113653683611</v>
      </c>
      <c r="F658" s="11">
        <v>0.25173126540584184</v>
      </c>
      <c r="G658" s="11">
        <v>0.24831157114238084</v>
      </c>
      <c r="H658" s="12" t="s">
        <v>956</v>
      </c>
      <c r="I658" s="3"/>
    </row>
    <row r="659" spans="1:9" x14ac:dyDescent="0.25">
      <c r="A659" s="9">
        <v>29</v>
      </c>
      <c r="B659" s="10" t="s">
        <v>42</v>
      </c>
      <c r="C659" s="10" t="s">
        <v>1589</v>
      </c>
      <c r="D659" s="11">
        <v>0.24721390283693875</v>
      </c>
      <c r="E659" s="11">
        <v>0.27967056605089996</v>
      </c>
      <c r="F659" s="11">
        <v>0.26674846885195241</v>
      </c>
      <c r="G659" s="11">
        <v>0.20636706226020882</v>
      </c>
      <c r="H659" s="12" t="s">
        <v>988</v>
      </c>
      <c r="I659" s="3"/>
    </row>
    <row r="660" spans="1:9" x14ac:dyDescent="0.25">
      <c r="A660" s="9">
        <v>29</v>
      </c>
      <c r="B660" s="10" t="s">
        <v>47</v>
      </c>
      <c r="C660" s="10" t="s">
        <v>1590</v>
      </c>
      <c r="D660" s="11">
        <v>0.24883843623307428</v>
      </c>
      <c r="E660" s="11">
        <v>0.25023063116597127</v>
      </c>
      <c r="F660" s="11">
        <v>0.24620125893591596</v>
      </c>
      <c r="G660" s="11">
        <v>0.25472967366503851</v>
      </c>
      <c r="H660" s="12" t="s">
        <v>906</v>
      </c>
      <c r="I660" s="3"/>
    </row>
    <row r="661" spans="1:9" x14ac:dyDescent="0.25">
      <c r="A661" s="9">
        <v>29</v>
      </c>
      <c r="B661" s="10" t="s">
        <v>52</v>
      </c>
      <c r="C661" s="10" t="s">
        <v>1591</v>
      </c>
      <c r="D661" s="11">
        <v>0.29386903973799128</v>
      </c>
      <c r="E661" s="11">
        <v>0.26530776010833784</v>
      </c>
      <c r="F661" s="11">
        <v>0.21950298275910976</v>
      </c>
      <c r="G661" s="11">
        <v>0.22132021739456118</v>
      </c>
      <c r="H661" s="12" t="s">
        <v>924</v>
      </c>
      <c r="I661" s="3"/>
    </row>
    <row r="662" spans="1:9" x14ac:dyDescent="0.25">
      <c r="A662" s="9">
        <v>29</v>
      </c>
      <c r="B662" s="10" t="s">
        <v>53</v>
      </c>
      <c r="C662" s="10" t="s">
        <v>1592</v>
      </c>
      <c r="D662" s="11">
        <v>0.25689698586882048</v>
      </c>
      <c r="E662" s="11">
        <v>0.2763598615598678</v>
      </c>
      <c r="F662" s="11">
        <v>0.21717637881160778</v>
      </c>
      <c r="G662" s="11">
        <v>0.2495667737597039</v>
      </c>
      <c r="H662" s="12" t="s">
        <v>994</v>
      </c>
      <c r="I662" s="3"/>
    </row>
    <row r="663" spans="1:9" x14ac:dyDescent="0.25">
      <c r="A663" s="9">
        <v>29</v>
      </c>
      <c r="B663" s="10" t="s">
        <v>54</v>
      </c>
      <c r="C663" s="10" t="s">
        <v>1593</v>
      </c>
      <c r="D663" s="11">
        <v>0.24973804337034169</v>
      </c>
      <c r="E663" s="11">
        <v>0.26473632490330856</v>
      </c>
      <c r="F663" s="11">
        <v>0.22031582258592089</v>
      </c>
      <c r="G663" s="11">
        <v>0.26520980914042885</v>
      </c>
      <c r="H663" s="12" t="s">
        <v>994</v>
      </c>
      <c r="I663" s="3"/>
    </row>
    <row r="664" spans="1:9" x14ac:dyDescent="0.25">
      <c r="A664" s="9">
        <v>29</v>
      </c>
      <c r="B664" s="10" t="s">
        <v>56</v>
      </c>
      <c r="C664" s="10" t="s">
        <v>1594</v>
      </c>
      <c r="D664" s="11">
        <v>0.26756725114433416</v>
      </c>
      <c r="E664" s="11">
        <v>0.23776721056020847</v>
      </c>
      <c r="F664" s="11">
        <v>0.24247153701333118</v>
      </c>
      <c r="G664" s="11">
        <v>0.2521940012821261</v>
      </c>
      <c r="H664" s="12" t="s">
        <v>863</v>
      </c>
      <c r="I664" s="3"/>
    </row>
    <row r="665" spans="1:9" x14ac:dyDescent="0.25">
      <c r="A665" s="9">
        <v>29</v>
      </c>
      <c r="B665" s="10" t="s">
        <v>80</v>
      </c>
      <c r="C665" s="10" t="s">
        <v>1595</v>
      </c>
      <c r="D665" s="11">
        <v>0.28223576393306737</v>
      </c>
      <c r="E665" s="11">
        <v>0.23225042893479603</v>
      </c>
      <c r="F665" s="11">
        <v>0.2559181232349716</v>
      </c>
      <c r="G665" s="11">
        <v>0.229595683897165</v>
      </c>
      <c r="H665" s="12" t="s">
        <v>831</v>
      </c>
      <c r="I665" s="3"/>
    </row>
    <row r="666" spans="1:9" x14ac:dyDescent="0.25">
      <c r="A666" s="9">
        <v>29</v>
      </c>
      <c r="B666" s="10" t="s">
        <v>82</v>
      </c>
      <c r="C666" s="10" t="s">
        <v>1596</v>
      </c>
      <c r="D666" s="11">
        <v>0.29040634785210018</v>
      </c>
      <c r="E666" s="11">
        <v>0.2357544263263982</v>
      </c>
      <c r="F666" s="11">
        <v>0.28008924233274651</v>
      </c>
      <c r="G666" s="11">
        <v>0.19374998348875511</v>
      </c>
      <c r="H666" s="12" t="s">
        <v>831</v>
      </c>
      <c r="I666" s="3"/>
    </row>
    <row r="667" spans="1:9" x14ac:dyDescent="0.25">
      <c r="A667" s="9">
        <v>29</v>
      </c>
      <c r="B667" s="10" t="s">
        <v>88</v>
      </c>
      <c r="C667" s="10" t="s">
        <v>1597</v>
      </c>
      <c r="D667" s="11">
        <v>0.24171705392830839</v>
      </c>
      <c r="E667" s="11">
        <v>0.26788145874606895</v>
      </c>
      <c r="F667" s="11">
        <v>0.24372290319657475</v>
      </c>
      <c r="G667" s="11">
        <v>0.24667858412904792</v>
      </c>
      <c r="H667" s="12" t="s">
        <v>956</v>
      </c>
      <c r="I667" s="3"/>
    </row>
    <row r="668" spans="1:9" x14ac:dyDescent="0.25">
      <c r="A668" s="9">
        <v>29</v>
      </c>
      <c r="B668" s="10" t="s">
        <v>90</v>
      </c>
      <c r="C668" s="10" t="s">
        <v>1569</v>
      </c>
      <c r="D668" s="11">
        <v>0.2753487353722921</v>
      </c>
      <c r="E668" s="11">
        <v>0.26481329893321071</v>
      </c>
      <c r="F668" s="11">
        <v>0.22547710468569593</v>
      </c>
      <c r="G668" s="11">
        <v>0.23436086100880124</v>
      </c>
      <c r="H668" s="12" t="s">
        <v>988</v>
      </c>
      <c r="I668" s="3"/>
    </row>
    <row r="669" spans="1:9" x14ac:dyDescent="0.25">
      <c r="A669" s="9">
        <v>29</v>
      </c>
      <c r="B669" s="10" t="s">
        <v>109</v>
      </c>
      <c r="C669" s="10" t="s">
        <v>1598</v>
      </c>
      <c r="D669" s="11">
        <v>0.30050410097024799</v>
      </c>
      <c r="E669" s="11">
        <v>0.2220418025194712</v>
      </c>
      <c r="F669" s="11">
        <v>0.23492386145453861</v>
      </c>
      <c r="G669" s="11">
        <v>0.2425302350557422</v>
      </c>
      <c r="H669" s="12" t="s">
        <v>995</v>
      </c>
      <c r="I669" s="3"/>
    </row>
    <row r="670" spans="1:9" x14ac:dyDescent="0.25">
      <c r="A670" s="9">
        <v>29</v>
      </c>
      <c r="B670" s="10" t="s">
        <v>119</v>
      </c>
      <c r="C670" s="10" t="s">
        <v>1599</v>
      </c>
      <c r="D670" s="11">
        <v>0.25756717635896781</v>
      </c>
      <c r="E670" s="11">
        <v>0.27232686778977577</v>
      </c>
      <c r="F670" s="11">
        <v>0.25004091480771445</v>
      </c>
      <c r="G670" s="11">
        <v>0.22006504104354196</v>
      </c>
      <c r="H670" s="12" t="s">
        <v>754</v>
      </c>
      <c r="I670" s="3"/>
    </row>
    <row r="671" spans="1:9" x14ac:dyDescent="0.25">
      <c r="A671" s="9">
        <v>29</v>
      </c>
      <c r="B671" s="10" t="s">
        <v>123</v>
      </c>
      <c r="C671" s="10" t="s">
        <v>1600</v>
      </c>
      <c r="D671" s="11">
        <v>0.29233658430415277</v>
      </c>
      <c r="E671" s="11">
        <v>0.23179715090735212</v>
      </c>
      <c r="F671" s="11">
        <v>0.24259020636324449</v>
      </c>
      <c r="G671" s="11">
        <v>0.23327605842525065</v>
      </c>
      <c r="H671" s="12" t="s">
        <v>996</v>
      </c>
      <c r="I671" s="3"/>
    </row>
    <row r="672" spans="1:9" x14ac:dyDescent="0.25">
      <c r="A672" s="9">
        <v>29</v>
      </c>
      <c r="B672" s="10" t="s">
        <v>144</v>
      </c>
      <c r="C672" s="10" t="s">
        <v>1243</v>
      </c>
      <c r="D672" s="11">
        <v>0.25358818988249443</v>
      </c>
      <c r="E672" s="11">
        <v>0.25840287888671026</v>
      </c>
      <c r="F672" s="11">
        <v>0.25979840871331605</v>
      </c>
      <c r="G672" s="11">
        <v>0.22821052251747931</v>
      </c>
      <c r="H672" s="12" t="s">
        <v>814</v>
      </c>
      <c r="I672" s="3"/>
    </row>
    <row r="673" spans="1:9" x14ac:dyDescent="0.25">
      <c r="A673" s="9">
        <v>29</v>
      </c>
      <c r="B673" s="10" t="s">
        <v>145</v>
      </c>
      <c r="C673" s="10" t="s">
        <v>1601</v>
      </c>
      <c r="D673" s="11">
        <v>0.29473130127289665</v>
      </c>
      <c r="E673" s="11">
        <v>0.24504299659810022</v>
      </c>
      <c r="F673" s="11">
        <v>0.23754925530457124</v>
      </c>
      <c r="G673" s="11">
        <v>0.22267644682443191</v>
      </c>
      <c r="H673" s="12" t="s">
        <v>873</v>
      </c>
      <c r="I673" s="3"/>
    </row>
    <row r="674" spans="1:9" x14ac:dyDescent="0.25">
      <c r="A674" s="9">
        <v>29</v>
      </c>
      <c r="B674" s="10" t="s">
        <v>149</v>
      </c>
      <c r="C674" s="10" t="s">
        <v>1457</v>
      </c>
      <c r="D674" s="11">
        <v>0.25255289832650796</v>
      </c>
      <c r="E674" s="11">
        <v>0.26570327440538333</v>
      </c>
      <c r="F674" s="11">
        <v>0.24374535623666793</v>
      </c>
      <c r="G674" s="11">
        <v>0.23799847103144076</v>
      </c>
      <c r="H674" s="12" t="s">
        <v>885</v>
      </c>
      <c r="I674" s="3"/>
    </row>
    <row r="675" spans="1:9" x14ac:dyDescent="0.25">
      <c r="A675" s="9">
        <v>29</v>
      </c>
      <c r="B675" s="10" t="s">
        <v>151</v>
      </c>
      <c r="C675" s="10" t="s">
        <v>1237</v>
      </c>
      <c r="D675" s="11">
        <v>0.2591760328768693</v>
      </c>
      <c r="E675" s="11">
        <v>0.2679985005257548</v>
      </c>
      <c r="F675" s="11">
        <v>0.2334840043668843</v>
      </c>
      <c r="G675" s="11">
        <v>0.23934146223049163</v>
      </c>
      <c r="H675" s="12" t="s">
        <v>791</v>
      </c>
      <c r="I675" s="3"/>
    </row>
    <row r="676" spans="1:9" x14ac:dyDescent="0.25">
      <c r="A676" s="9">
        <v>29</v>
      </c>
      <c r="B676" s="10" t="s">
        <v>156</v>
      </c>
      <c r="C676" s="10" t="s">
        <v>1602</v>
      </c>
      <c r="D676" s="11">
        <v>0.28502451743158552</v>
      </c>
      <c r="E676" s="11">
        <v>0.23878127897576912</v>
      </c>
      <c r="F676" s="11">
        <v>0.23798792112947292</v>
      </c>
      <c r="G676" s="11">
        <v>0.23820628246317238</v>
      </c>
      <c r="H676" s="12" t="s">
        <v>939</v>
      </c>
      <c r="I676" s="3"/>
    </row>
    <row r="677" spans="1:9" x14ac:dyDescent="0.25">
      <c r="A677" s="9">
        <v>29</v>
      </c>
      <c r="B677" s="10" t="s">
        <v>158</v>
      </c>
      <c r="C677" s="10" t="s">
        <v>1603</v>
      </c>
      <c r="D677" s="11">
        <v>0.26598743182880213</v>
      </c>
      <c r="E677" s="11">
        <v>0.26132119883073424</v>
      </c>
      <c r="F677" s="11">
        <v>0.22889087998994964</v>
      </c>
      <c r="G677" s="11">
        <v>0.24380048935051399</v>
      </c>
      <c r="H677" s="12" t="s">
        <v>997</v>
      </c>
      <c r="I677" s="3"/>
    </row>
    <row r="678" spans="1:9" x14ac:dyDescent="0.25">
      <c r="A678" s="9">
        <v>29</v>
      </c>
      <c r="B678" s="10" t="s">
        <v>169</v>
      </c>
      <c r="C678" s="10" t="s">
        <v>1393</v>
      </c>
      <c r="D678" s="11">
        <v>0.27881009537427615</v>
      </c>
      <c r="E678" s="11">
        <v>0.28697127317899601</v>
      </c>
      <c r="F678" s="11">
        <v>0.19900273864873341</v>
      </c>
      <c r="G678" s="11">
        <v>0.2352158927979944</v>
      </c>
      <c r="H678" s="12" t="s">
        <v>928</v>
      </c>
      <c r="I678" s="3"/>
    </row>
    <row r="679" spans="1:9" x14ac:dyDescent="0.25">
      <c r="A679" s="9">
        <v>29</v>
      </c>
      <c r="B679" s="10" t="s">
        <v>172</v>
      </c>
      <c r="C679" s="10" t="s">
        <v>1604</v>
      </c>
      <c r="D679" s="11">
        <v>0.28236937477047774</v>
      </c>
      <c r="E679" s="11">
        <v>0.25890650321254027</v>
      </c>
      <c r="F679" s="11">
        <v>0.26831484222080959</v>
      </c>
      <c r="G679" s="11">
        <v>0.19040927979617234</v>
      </c>
      <c r="H679" s="12" t="s">
        <v>828</v>
      </c>
      <c r="I679" s="3"/>
    </row>
    <row r="680" spans="1:9" x14ac:dyDescent="0.25">
      <c r="A680" s="9">
        <v>29</v>
      </c>
      <c r="B680" s="10" t="s">
        <v>181</v>
      </c>
      <c r="C680" s="10" t="s">
        <v>1605</v>
      </c>
      <c r="D680" s="11">
        <v>0.24365741164130333</v>
      </c>
      <c r="E680" s="11">
        <v>0.28492604768035662</v>
      </c>
      <c r="F680" s="11">
        <v>0.23032759522261287</v>
      </c>
      <c r="G680" s="11">
        <v>0.24108894545572709</v>
      </c>
      <c r="H680" s="12" t="s">
        <v>998</v>
      </c>
      <c r="I680" s="3"/>
    </row>
    <row r="681" spans="1:9" x14ac:dyDescent="0.25">
      <c r="A681" s="9">
        <v>29</v>
      </c>
      <c r="B681" s="10" t="s">
        <v>182</v>
      </c>
      <c r="C681" s="10" t="s">
        <v>1606</v>
      </c>
      <c r="D681" s="11">
        <v>0.25746309126370243</v>
      </c>
      <c r="E681" s="11">
        <v>0.30103013333241746</v>
      </c>
      <c r="F681" s="11">
        <v>0.23173681775717517</v>
      </c>
      <c r="G681" s="11">
        <v>0.20976995764670495</v>
      </c>
      <c r="H681" s="12" t="s">
        <v>785</v>
      </c>
      <c r="I681" s="3"/>
    </row>
    <row r="682" spans="1:9" x14ac:dyDescent="0.25">
      <c r="A682" s="9">
        <v>29</v>
      </c>
      <c r="B682" s="10" t="s">
        <v>186</v>
      </c>
      <c r="C682" s="10" t="s">
        <v>1607</v>
      </c>
      <c r="D682" s="11">
        <v>0.26438223546684686</v>
      </c>
      <c r="E682" s="11">
        <v>0.2867234327831652</v>
      </c>
      <c r="F682" s="11">
        <v>0.22789690515451247</v>
      </c>
      <c r="G682" s="11">
        <v>0.22099742659547553</v>
      </c>
      <c r="H682" s="12" t="s">
        <v>736</v>
      </c>
      <c r="I682" s="3"/>
    </row>
    <row r="683" spans="1:9" x14ac:dyDescent="0.25">
      <c r="A683" s="9">
        <v>29</v>
      </c>
      <c r="B683" s="10" t="s">
        <v>196</v>
      </c>
      <c r="C683" s="10" t="s">
        <v>1608</v>
      </c>
      <c r="D683" s="11">
        <v>0.28716042669813641</v>
      </c>
      <c r="E683" s="11">
        <v>0.22633429428369614</v>
      </c>
      <c r="F683" s="11">
        <v>0.25066767256835354</v>
      </c>
      <c r="G683" s="11">
        <v>0.23583760644981394</v>
      </c>
      <c r="H683" s="12" t="s">
        <v>999</v>
      </c>
      <c r="I683" s="3"/>
    </row>
    <row r="684" spans="1:9" x14ac:dyDescent="0.25">
      <c r="A684" s="9">
        <v>29</v>
      </c>
      <c r="B684" s="10" t="s">
        <v>201</v>
      </c>
      <c r="C684" s="10" t="s">
        <v>1609</v>
      </c>
      <c r="D684" s="11">
        <v>0.28675522236395429</v>
      </c>
      <c r="E684" s="11">
        <v>0.2832961068544283</v>
      </c>
      <c r="F684" s="11">
        <v>0.25027902361477633</v>
      </c>
      <c r="G684" s="11">
        <v>0.17966964716684106</v>
      </c>
      <c r="H684" s="12" t="s">
        <v>890</v>
      </c>
      <c r="I684" s="3"/>
    </row>
    <row r="685" spans="1:9" x14ac:dyDescent="0.25">
      <c r="A685" s="9">
        <v>29</v>
      </c>
      <c r="B685" s="10" t="s">
        <v>203</v>
      </c>
      <c r="C685" s="10" t="s">
        <v>1610</v>
      </c>
      <c r="D685" s="11">
        <v>0.24928882529540738</v>
      </c>
      <c r="E685" s="11">
        <v>0.26194734958569926</v>
      </c>
      <c r="F685" s="11">
        <v>0.26747160594950758</v>
      </c>
      <c r="G685" s="11">
        <v>0.22129221916938577</v>
      </c>
      <c r="H685" s="12" t="s">
        <v>737</v>
      </c>
      <c r="I685" s="3"/>
    </row>
    <row r="686" spans="1:9" x14ac:dyDescent="0.25">
      <c r="A686" s="9">
        <v>29</v>
      </c>
      <c r="B686" s="10" t="s">
        <v>217</v>
      </c>
      <c r="C686" s="10" t="s">
        <v>1611</v>
      </c>
      <c r="D686" s="11">
        <v>0.25792683133493433</v>
      </c>
      <c r="E686" s="11">
        <v>0.25800099440819341</v>
      </c>
      <c r="F686" s="11">
        <v>0.22910755062875182</v>
      </c>
      <c r="G686" s="11">
        <v>0.25496462362812045</v>
      </c>
      <c r="H686" s="12" t="s">
        <v>1000</v>
      </c>
      <c r="I686" s="3"/>
    </row>
    <row r="687" spans="1:9" x14ac:dyDescent="0.25">
      <c r="A687" s="9">
        <v>29</v>
      </c>
      <c r="B687" s="10" t="s">
        <v>221</v>
      </c>
      <c r="C687" s="10" t="s">
        <v>1612</v>
      </c>
      <c r="D687" s="11">
        <v>0.27125982886769384</v>
      </c>
      <c r="E687" s="11">
        <v>0.26749180028001474</v>
      </c>
      <c r="F687" s="11">
        <v>0.21366438141915828</v>
      </c>
      <c r="G687" s="11">
        <v>0.24758398943313314</v>
      </c>
      <c r="H687" s="12" t="s">
        <v>743</v>
      </c>
      <c r="I687" s="3"/>
    </row>
    <row r="688" spans="1:9" x14ac:dyDescent="0.25">
      <c r="A688" s="9">
        <v>29</v>
      </c>
      <c r="B688" s="10" t="s">
        <v>225</v>
      </c>
      <c r="C688" s="10" t="s">
        <v>1613</v>
      </c>
      <c r="D688" s="11">
        <v>0.28045859872649198</v>
      </c>
      <c r="E688" s="11">
        <v>0.21592884833367249</v>
      </c>
      <c r="F688" s="11">
        <v>0.25065730905786671</v>
      </c>
      <c r="G688" s="11">
        <v>0.25295524388196883</v>
      </c>
      <c r="H688" s="12" t="s">
        <v>743</v>
      </c>
      <c r="I688" s="3"/>
    </row>
    <row r="689" spans="1:9" x14ac:dyDescent="0.25">
      <c r="A689" s="9">
        <v>29</v>
      </c>
      <c r="B689" s="10" t="s">
        <v>232</v>
      </c>
      <c r="C689" s="10" t="s">
        <v>1614</v>
      </c>
      <c r="D689" s="11">
        <v>0.259590430975294</v>
      </c>
      <c r="E689" s="11">
        <v>0.24274908697049258</v>
      </c>
      <c r="F689" s="11">
        <v>0.23445573520072324</v>
      </c>
      <c r="G689" s="11">
        <v>0.26320474685349021</v>
      </c>
      <c r="H689" s="12" t="s">
        <v>992</v>
      </c>
      <c r="I689" s="3"/>
    </row>
    <row r="690" spans="1:9" x14ac:dyDescent="0.25">
      <c r="A690" s="9">
        <v>29</v>
      </c>
      <c r="B690" s="10" t="s">
        <v>239</v>
      </c>
      <c r="C690" s="10" t="s">
        <v>1615</v>
      </c>
      <c r="D690" s="11">
        <v>0.23788236356454445</v>
      </c>
      <c r="E690" s="11">
        <v>0.30601857508689073</v>
      </c>
      <c r="F690" s="11">
        <v>0.23235882648244274</v>
      </c>
      <c r="G690" s="11">
        <v>0.22374023486612213</v>
      </c>
      <c r="H690" s="12" t="s">
        <v>863</v>
      </c>
      <c r="I690" s="3"/>
    </row>
    <row r="691" spans="1:9" x14ac:dyDescent="0.25">
      <c r="A691" s="9">
        <v>29</v>
      </c>
      <c r="B691" s="10" t="s">
        <v>269</v>
      </c>
      <c r="C691" s="10" t="s">
        <v>1616</v>
      </c>
      <c r="D691" s="11">
        <v>0.26073979475820996</v>
      </c>
      <c r="E691" s="11">
        <v>0.28906018477393725</v>
      </c>
      <c r="F691" s="11">
        <v>0.24210555657853711</v>
      </c>
      <c r="G691" s="11">
        <v>0.2080944638893156</v>
      </c>
      <c r="H691" s="12" t="s">
        <v>1001</v>
      </c>
      <c r="I691" s="3"/>
    </row>
    <row r="692" spans="1:9" x14ac:dyDescent="0.25">
      <c r="A692" s="9">
        <v>29</v>
      </c>
      <c r="B692" s="10" t="s">
        <v>270</v>
      </c>
      <c r="C692" s="10" t="s">
        <v>1243</v>
      </c>
      <c r="D692" s="11">
        <v>0.27493857021945567</v>
      </c>
      <c r="E692" s="11">
        <v>0.22901470558326786</v>
      </c>
      <c r="F692" s="11">
        <v>0.24023015743420725</v>
      </c>
      <c r="G692" s="11">
        <v>0.25581656676306924</v>
      </c>
      <c r="H692" s="12" t="s">
        <v>814</v>
      </c>
      <c r="I692" s="3"/>
    </row>
    <row r="693" spans="1:9" x14ac:dyDescent="0.25">
      <c r="A693" s="9">
        <v>29</v>
      </c>
      <c r="B693" s="10" t="s">
        <v>272</v>
      </c>
      <c r="C693" s="10" t="s">
        <v>1613</v>
      </c>
      <c r="D693" s="11">
        <v>0.25760250502360127</v>
      </c>
      <c r="E693" s="11">
        <v>0.25793612333785032</v>
      </c>
      <c r="F693" s="11">
        <v>0.24035312868455783</v>
      </c>
      <c r="G693" s="11">
        <v>0.24410824295399053</v>
      </c>
      <c r="H693" s="12" t="s">
        <v>743</v>
      </c>
      <c r="I693" s="3"/>
    </row>
    <row r="694" spans="1:9" x14ac:dyDescent="0.25">
      <c r="A694" s="9">
        <v>29</v>
      </c>
      <c r="B694" s="10" t="s">
        <v>273</v>
      </c>
      <c r="C694" s="10" t="s">
        <v>1617</v>
      </c>
      <c r="D694" s="11">
        <v>0.24332937196078544</v>
      </c>
      <c r="E694" s="11">
        <v>0.29389884809104855</v>
      </c>
      <c r="F694" s="11">
        <v>0.23132171326136247</v>
      </c>
      <c r="G694" s="11">
        <v>0.23145006668680351</v>
      </c>
      <c r="H694" s="12" t="s">
        <v>878</v>
      </c>
      <c r="I694" s="3"/>
    </row>
    <row r="695" spans="1:9" x14ac:dyDescent="0.25">
      <c r="A695" s="9">
        <v>29</v>
      </c>
      <c r="B695" s="10" t="s">
        <v>276</v>
      </c>
      <c r="C695" s="10" t="s">
        <v>1618</v>
      </c>
      <c r="D695" s="11">
        <v>0.27635200386100645</v>
      </c>
      <c r="E695" s="11">
        <v>0.23899007809696959</v>
      </c>
      <c r="F695" s="11">
        <v>0.26204037075746095</v>
      </c>
      <c r="G695" s="11">
        <v>0.22261754728456307</v>
      </c>
      <c r="H695" s="12" t="s">
        <v>743</v>
      </c>
      <c r="I695" s="3"/>
    </row>
    <row r="696" spans="1:9" x14ac:dyDescent="0.25">
      <c r="A696" s="9">
        <v>29</v>
      </c>
      <c r="B696" s="10" t="s">
        <v>283</v>
      </c>
      <c r="C696" s="10" t="s">
        <v>1619</v>
      </c>
      <c r="D696" s="11">
        <v>0.25951281392229464</v>
      </c>
      <c r="E696" s="11">
        <v>0.24865236937881799</v>
      </c>
      <c r="F696" s="11">
        <v>0.25983311715553253</v>
      </c>
      <c r="G696" s="11">
        <v>0.23200169954335478</v>
      </c>
      <c r="H696" s="12" t="s">
        <v>746</v>
      </c>
      <c r="I696" s="3"/>
    </row>
    <row r="697" spans="1:9" x14ac:dyDescent="0.25">
      <c r="A697" s="9">
        <v>29</v>
      </c>
      <c r="B697" s="10" t="s">
        <v>288</v>
      </c>
      <c r="C697" s="10" t="s">
        <v>1620</v>
      </c>
      <c r="D697" s="11">
        <v>0.23158016367684719</v>
      </c>
      <c r="E697" s="11">
        <v>0.30069525044314843</v>
      </c>
      <c r="F697" s="11">
        <v>0.2449468967315728</v>
      </c>
      <c r="G697" s="11">
        <v>0.22277768914843166</v>
      </c>
      <c r="H697" s="12" t="s">
        <v>761</v>
      </c>
      <c r="I697" s="3"/>
    </row>
    <row r="698" spans="1:9" x14ac:dyDescent="0.25">
      <c r="A698" s="9">
        <v>29</v>
      </c>
      <c r="B698" s="10" t="s">
        <v>291</v>
      </c>
      <c r="C698" s="10" t="s">
        <v>1621</v>
      </c>
      <c r="D698" s="11">
        <v>0.2632240473240991</v>
      </c>
      <c r="E698" s="11">
        <v>0.23417393475900669</v>
      </c>
      <c r="F698" s="11">
        <v>0.24812536493616949</v>
      </c>
      <c r="G698" s="11">
        <v>0.25447665298072469</v>
      </c>
      <c r="H698" s="12" t="s">
        <v>1002</v>
      </c>
      <c r="I698" s="3"/>
    </row>
    <row r="699" spans="1:9" x14ac:dyDescent="0.25">
      <c r="A699" s="9">
        <v>29</v>
      </c>
      <c r="B699" s="10" t="s">
        <v>297</v>
      </c>
      <c r="C699" s="10" t="s">
        <v>1622</v>
      </c>
      <c r="D699" s="11">
        <v>0.27237259280062143</v>
      </c>
      <c r="E699" s="11">
        <v>0.25383381697662893</v>
      </c>
      <c r="F699" s="11">
        <v>0.25420687688281757</v>
      </c>
      <c r="G699" s="11">
        <v>0.21958671333993199</v>
      </c>
      <c r="H699" s="12" t="s">
        <v>807</v>
      </c>
      <c r="I699" s="3"/>
    </row>
    <row r="700" spans="1:9" x14ac:dyDescent="0.25">
      <c r="A700" s="9">
        <v>29</v>
      </c>
      <c r="B700" s="10" t="s">
        <v>300</v>
      </c>
      <c r="C700" s="10" t="s">
        <v>1623</v>
      </c>
      <c r="D700" s="11">
        <v>0.28370690999551268</v>
      </c>
      <c r="E700" s="11">
        <v>0.24297977872325871</v>
      </c>
      <c r="F700" s="11">
        <v>0.25432962584862751</v>
      </c>
      <c r="G700" s="11">
        <v>0.21898368543260108</v>
      </c>
      <c r="H700" s="12" t="s">
        <v>748</v>
      </c>
      <c r="I700" s="3"/>
    </row>
    <row r="701" spans="1:9" x14ac:dyDescent="0.25">
      <c r="A701" s="9">
        <v>29</v>
      </c>
      <c r="B701" s="10" t="s">
        <v>302</v>
      </c>
      <c r="C701" s="10" t="s">
        <v>1520</v>
      </c>
      <c r="D701" s="11">
        <v>0.23883532633216986</v>
      </c>
      <c r="E701" s="11">
        <v>0.30095620557855818</v>
      </c>
      <c r="F701" s="11">
        <v>0.26481109686484011</v>
      </c>
      <c r="G701" s="11">
        <v>0.19539737122443185</v>
      </c>
      <c r="H701" s="12" t="s">
        <v>972</v>
      </c>
      <c r="I701" s="3"/>
    </row>
    <row r="702" spans="1:9" x14ac:dyDescent="0.25">
      <c r="A702" s="9">
        <v>29</v>
      </c>
      <c r="B702" s="10" t="s">
        <v>321</v>
      </c>
      <c r="C702" s="10" t="s">
        <v>1624</v>
      </c>
      <c r="D702" s="11">
        <v>0.27584269107696746</v>
      </c>
      <c r="E702" s="11">
        <v>0.26561540234815767</v>
      </c>
      <c r="F702" s="11">
        <v>0.23351996854586174</v>
      </c>
      <c r="G702" s="11">
        <v>0.22502193802901319</v>
      </c>
      <c r="H702" s="12" t="s">
        <v>905</v>
      </c>
      <c r="I702" s="3"/>
    </row>
    <row r="703" spans="1:9" x14ac:dyDescent="0.25">
      <c r="A703" s="9">
        <v>29</v>
      </c>
      <c r="B703" s="10" t="s">
        <v>364</v>
      </c>
      <c r="C703" s="10" t="s">
        <v>1435</v>
      </c>
      <c r="D703" s="11">
        <v>0.28848456896786151</v>
      </c>
      <c r="E703" s="11">
        <v>0.24707158783687838</v>
      </c>
      <c r="F703" s="11">
        <v>0.20944595450704689</v>
      </c>
      <c r="G703" s="11">
        <v>0.25499788868821316</v>
      </c>
      <c r="H703" s="12" t="s">
        <v>860</v>
      </c>
      <c r="I703" s="3"/>
    </row>
    <row r="704" spans="1:9" x14ac:dyDescent="0.25">
      <c r="A704" s="9">
        <v>29</v>
      </c>
      <c r="B704" s="10" t="s">
        <v>371</v>
      </c>
      <c r="C704" s="10" t="s">
        <v>1625</v>
      </c>
      <c r="D704" s="11">
        <v>0.28702591202346872</v>
      </c>
      <c r="E704" s="11">
        <v>0.22268759358221576</v>
      </c>
      <c r="F704" s="11">
        <v>0.23069199299908502</v>
      </c>
      <c r="G704" s="11">
        <v>0.25959450139523049</v>
      </c>
      <c r="H704" s="12" t="s">
        <v>906</v>
      </c>
      <c r="I704" s="3"/>
    </row>
    <row r="705" spans="1:9" x14ac:dyDescent="0.25">
      <c r="A705" s="9">
        <v>29</v>
      </c>
      <c r="B705" s="10" t="s">
        <v>380</v>
      </c>
      <c r="C705" s="10" t="s">
        <v>1626</v>
      </c>
      <c r="D705" s="11">
        <v>0.30635471799299541</v>
      </c>
      <c r="E705" s="11">
        <v>0.2696092906998378</v>
      </c>
      <c r="F705" s="11">
        <v>0.201039555434745</v>
      </c>
      <c r="G705" s="11">
        <v>0.22299643587242185</v>
      </c>
      <c r="H705" s="12" t="s">
        <v>786</v>
      </c>
      <c r="I705" s="3"/>
    </row>
    <row r="706" spans="1:9" x14ac:dyDescent="0.25">
      <c r="A706" s="9">
        <v>29</v>
      </c>
      <c r="B706" s="10" t="s">
        <v>405</v>
      </c>
      <c r="C706" s="10" t="s">
        <v>1627</v>
      </c>
      <c r="D706" s="11">
        <v>0.27733768915576185</v>
      </c>
      <c r="E706" s="11">
        <v>0.26050386416321719</v>
      </c>
      <c r="F706" s="11">
        <v>0.20612190060450952</v>
      </c>
      <c r="G706" s="11">
        <v>0.25603654607651144</v>
      </c>
      <c r="H706" s="12" t="s">
        <v>1003</v>
      </c>
      <c r="I706" s="3"/>
    </row>
    <row r="707" spans="1:9" x14ac:dyDescent="0.25">
      <c r="A707" s="9">
        <v>29</v>
      </c>
      <c r="B707" s="10" t="s">
        <v>432</v>
      </c>
      <c r="C707" s="10" t="s">
        <v>1628</v>
      </c>
      <c r="D707" s="11">
        <v>0.24462706398194509</v>
      </c>
      <c r="E707" s="11">
        <v>0.27818050721710946</v>
      </c>
      <c r="F707" s="11">
        <v>0.24661958770409406</v>
      </c>
      <c r="G707" s="11">
        <v>0.23057284109685133</v>
      </c>
      <c r="H707" s="12" t="s">
        <v>1004</v>
      </c>
      <c r="I707" s="3"/>
    </row>
    <row r="708" spans="1:9" x14ac:dyDescent="0.25">
      <c r="A708" s="9">
        <v>29</v>
      </c>
      <c r="B708" s="10" t="s">
        <v>439</v>
      </c>
      <c r="C708" s="10" t="s">
        <v>1629</v>
      </c>
      <c r="D708" s="11">
        <v>0.27319311593955542</v>
      </c>
      <c r="E708" s="11">
        <v>0.22768067440776879</v>
      </c>
      <c r="F708" s="11">
        <v>0.23575037809560229</v>
      </c>
      <c r="G708" s="11">
        <v>0.26337583155707356</v>
      </c>
      <c r="H708" s="12" t="s">
        <v>746</v>
      </c>
      <c r="I708" s="3"/>
    </row>
    <row r="709" spans="1:9" x14ac:dyDescent="0.25">
      <c r="A709" s="9">
        <v>29</v>
      </c>
      <c r="B709" s="10" t="s">
        <v>440</v>
      </c>
      <c r="C709" s="10" t="s">
        <v>1630</v>
      </c>
      <c r="D709" s="11">
        <v>0.26365673293568215</v>
      </c>
      <c r="E709" s="11">
        <v>0.30463749626562331</v>
      </c>
      <c r="F709" s="11">
        <v>0.21675299239469997</v>
      </c>
      <c r="G709" s="11">
        <v>0.21495277840399457</v>
      </c>
      <c r="H709" s="12" t="s">
        <v>993</v>
      </c>
      <c r="I709" s="3"/>
    </row>
    <row r="710" spans="1:9" x14ac:dyDescent="0.25">
      <c r="A710" s="9">
        <v>29</v>
      </c>
      <c r="B710" s="10" t="s">
        <v>451</v>
      </c>
      <c r="C710" s="10" t="s">
        <v>1631</v>
      </c>
      <c r="D710" s="11">
        <v>0.26281101513512506</v>
      </c>
      <c r="E710" s="11">
        <v>0.25294896561080749</v>
      </c>
      <c r="F710" s="11">
        <v>0.25296041164699484</v>
      </c>
      <c r="G710" s="11">
        <v>0.23127960760707264</v>
      </c>
      <c r="H710" s="12" t="s">
        <v>737</v>
      </c>
      <c r="I710" s="3"/>
    </row>
    <row r="711" spans="1:9" x14ac:dyDescent="0.25">
      <c r="A711" s="9">
        <v>29</v>
      </c>
      <c r="B711" s="10" t="s">
        <v>465</v>
      </c>
      <c r="C711" s="10" t="s">
        <v>1632</v>
      </c>
      <c r="D711" s="11">
        <v>0.29505251586417758</v>
      </c>
      <c r="E711" s="11">
        <v>0.2467073543017636</v>
      </c>
      <c r="F711" s="11">
        <v>0.25836804224293047</v>
      </c>
      <c r="G711" s="11">
        <v>0.19987208759112834</v>
      </c>
      <c r="H711" s="12" t="s">
        <v>745</v>
      </c>
      <c r="I711" s="3"/>
    </row>
    <row r="712" spans="1:9" x14ac:dyDescent="0.25">
      <c r="A712" s="9">
        <v>29</v>
      </c>
      <c r="B712" s="10" t="s">
        <v>508</v>
      </c>
      <c r="C712" s="10" t="s">
        <v>1633</v>
      </c>
      <c r="D712" s="11">
        <v>0.29606163898623283</v>
      </c>
      <c r="E712" s="11">
        <v>0.2965403458598686</v>
      </c>
      <c r="F712" s="11">
        <v>0.23735477298418195</v>
      </c>
      <c r="G712" s="11">
        <v>0.17004324216971656</v>
      </c>
      <c r="H712" s="12" t="s">
        <v>748</v>
      </c>
      <c r="I712" s="3"/>
    </row>
    <row r="713" spans="1:9" x14ac:dyDescent="0.25">
      <c r="A713" s="9">
        <v>29</v>
      </c>
      <c r="B713" s="10" t="s">
        <v>534</v>
      </c>
      <c r="C713" s="10" t="s">
        <v>1634</v>
      </c>
      <c r="D713" s="11">
        <v>0.25892142129058004</v>
      </c>
      <c r="E713" s="11">
        <v>0.23917351613582249</v>
      </c>
      <c r="F713" s="11">
        <v>0.25390815305799197</v>
      </c>
      <c r="G713" s="11">
        <v>0.24799690951560552</v>
      </c>
      <c r="H713" s="12" t="s">
        <v>853</v>
      </c>
      <c r="I713" s="3"/>
    </row>
    <row r="714" spans="1:9" x14ac:dyDescent="0.25">
      <c r="A714" s="9">
        <v>29</v>
      </c>
      <c r="B714" s="10" t="s">
        <v>568</v>
      </c>
      <c r="C714" s="10" t="s">
        <v>1635</v>
      </c>
      <c r="D714" s="11">
        <v>0.28624286606484994</v>
      </c>
      <c r="E714" s="11">
        <v>0.22347649016897581</v>
      </c>
      <c r="F714" s="11">
        <v>0.22801931569152706</v>
      </c>
      <c r="G714" s="11">
        <v>0.26226132807464725</v>
      </c>
      <c r="H714" s="12" t="s">
        <v>1005</v>
      </c>
      <c r="I714" s="3"/>
    </row>
    <row r="715" spans="1:9" x14ac:dyDescent="0.25">
      <c r="A715" s="9">
        <v>29</v>
      </c>
      <c r="B715" s="10" t="s">
        <v>585</v>
      </c>
      <c r="C715" s="10" t="s">
        <v>1364</v>
      </c>
      <c r="D715" s="11">
        <v>0.26389806948707134</v>
      </c>
      <c r="E715" s="11">
        <v>0.25411364583211682</v>
      </c>
      <c r="F715" s="11">
        <v>0.25223523094804756</v>
      </c>
      <c r="G715" s="11">
        <v>0.22975305373276428</v>
      </c>
      <c r="H715" s="12" t="s">
        <v>761</v>
      </c>
      <c r="I715" s="3"/>
    </row>
    <row r="716" spans="1:9" x14ac:dyDescent="0.25">
      <c r="A716" s="9">
        <v>29</v>
      </c>
      <c r="B716" s="10" t="s">
        <v>658</v>
      </c>
      <c r="C716" s="10" t="s">
        <v>1636</v>
      </c>
      <c r="D716" s="11">
        <v>0.28492956108104206</v>
      </c>
      <c r="E716" s="11">
        <v>0.22245116229849424</v>
      </c>
      <c r="F716" s="11">
        <v>0.25916876534528305</v>
      </c>
      <c r="G716" s="11">
        <v>0.23345051127518052</v>
      </c>
      <c r="H716" s="12" t="s">
        <v>761</v>
      </c>
      <c r="I716" s="3"/>
    </row>
    <row r="717" spans="1:9" x14ac:dyDescent="0.25">
      <c r="A717" s="9">
        <v>29</v>
      </c>
      <c r="B717" s="10" t="s">
        <v>679</v>
      </c>
      <c r="C717" s="10" t="s">
        <v>1637</v>
      </c>
      <c r="D717" s="11">
        <v>0.27903239202147739</v>
      </c>
      <c r="E717" s="11">
        <v>0.24954090418025163</v>
      </c>
      <c r="F717" s="11">
        <v>0.24280790295288326</v>
      </c>
      <c r="G717" s="11">
        <v>0.22861880084538774</v>
      </c>
      <c r="H717" s="12" t="s">
        <v>1006</v>
      </c>
      <c r="I717" s="3"/>
    </row>
    <row r="718" spans="1:9" x14ac:dyDescent="0.25">
      <c r="A718" s="9">
        <v>30</v>
      </c>
      <c r="B718" s="10" t="s">
        <v>263</v>
      </c>
      <c r="C718" s="10" t="s">
        <v>1638</v>
      </c>
      <c r="D718" s="11">
        <v>0.10086207798299815</v>
      </c>
      <c r="E718" s="11">
        <v>0.23898968568594667</v>
      </c>
      <c r="F718" s="11">
        <v>0.12322131581809662</v>
      </c>
      <c r="G718" s="11">
        <v>0.53692692051295854</v>
      </c>
      <c r="H718" s="12" t="s">
        <v>734</v>
      </c>
      <c r="I718" s="3"/>
    </row>
    <row r="719" spans="1:9" x14ac:dyDescent="0.25">
      <c r="A719" s="9">
        <v>30</v>
      </c>
      <c r="B719" s="10" t="s">
        <v>431</v>
      </c>
      <c r="C719" s="10" t="s">
        <v>1639</v>
      </c>
      <c r="D719" s="11">
        <v>0.19976388275012699</v>
      </c>
      <c r="E719" s="11">
        <v>0.1559603283507201</v>
      </c>
      <c r="F719" s="11">
        <v>0.1817030098825187</v>
      </c>
      <c r="G719" s="11">
        <v>0.46257277901663429</v>
      </c>
      <c r="H719" s="12" t="s">
        <v>736</v>
      </c>
      <c r="I719" s="3"/>
    </row>
    <row r="720" spans="1:9" x14ac:dyDescent="0.25">
      <c r="A720" s="9">
        <v>30</v>
      </c>
      <c r="B720" s="10" t="s">
        <v>437</v>
      </c>
      <c r="C720" s="10" t="s">
        <v>1640</v>
      </c>
      <c r="D720" s="11">
        <v>0.10060622900130252</v>
      </c>
      <c r="E720" s="11">
        <v>0.24092008131005757</v>
      </c>
      <c r="F720" s="11">
        <v>0.12290874989832082</v>
      </c>
      <c r="G720" s="11">
        <v>0.53556493979031905</v>
      </c>
      <c r="H720" s="12" t="s">
        <v>954</v>
      </c>
      <c r="I720" s="3"/>
    </row>
    <row r="721" spans="1:9" x14ac:dyDescent="0.25">
      <c r="A721" s="9">
        <v>30</v>
      </c>
      <c r="B721" s="10" t="s">
        <v>472</v>
      </c>
      <c r="C721" s="10" t="s">
        <v>1641</v>
      </c>
      <c r="D721" s="11">
        <v>0.20398915255141081</v>
      </c>
      <c r="E721" s="11">
        <v>0.14501008518858857</v>
      </c>
      <c r="F721" s="11">
        <v>0.15716634441541039</v>
      </c>
      <c r="G721" s="11">
        <v>0.49383441784459015</v>
      </c>
      <c r="H721" s="12" t="s">
        <v>862</v>
      </c>
      <c r="I721" s="3"/>
    </row>
    <row r="722" spans="1:9" x14ac:dyDescent="0.25">
      <c r="A722" s="9">
        <v>30</v>
      </c>
      <c r="B722" s="10" t="s">
        <v>556</v>
      </c>
      <c r="C722" s="10" t="s">
        <v>1642</v>
      </c>
      <c r="D722" s="11">
        <v>0.10261342795313001</v>
      </c>
      <c r="E722" s="11">
        <v>0.1187698484854645</v>
      </c>
      <c r="F722" s="11">
        <v>0.24494742470395223</v>
      </c>
      <c r="G722" s="11">
        <v>0.53366929885745318</v>
      </c>
      <c r="H722" s="12" t="s">
        <v>1007</v>
      </c>
      <c r="I722" s="3"/>
    </row>
    <row r="723" spans="1:9" x14ac:dyDescent="0.25">
      <c r="A723" s="9">
        <v>30</v>
      </c>
      <c r="B723" s="10" t="s">
        <v>622</v>
      </c>
      <c r="C723" s="10" t="s">
        <v>1643</v>
      </c>
      <c r="D723" s="11">
        <v>0.11565187738963884</v>
      </c>
      <c r="E723" s="11">
        <v>0.13407524962211295</v>
      </c>
      <c r="F723" s="11">
        <v>0.16038562019138664</v>
      </c>
      <c r="G723" s="11">
        <v>0.58988725279686161</v>
      </c>
      <c r="H723" s="12" t="s">
        <v>910</v>
      </c>
      <c r="I723" s="3"/>
    </row>
    <row r="724" spans="1:9" x14ac:dyDescent="0.25">
      <c r="A724" s="13">
        <v>30</v>
      </c>
      <c r="B724" s="14" t="s">
        <v>643</v>
      </c>
      <c r="C724" s="10" t="s">
        <v>1644</v>
      </c>
      <c r="D724" s="15">
        <v>0.1571423756590058</v>
      </c>
      <c r="E724" s="15">
        <v>0</v>
      </c>
      <c r="F724" s="15">
        <v>0.19197790375435561</v>
      </c>
      <c r="G724" s="15">
        <v>0.65087972058663857</v>
      </c>
      <c r="H724" s="16" t="s">
        <v>833</v>
      </c>
      <c r="I724" s="3"/>
    </row>
  </sheetData>
  <sortState ref="B2:M722">
    <sortCondition ref="H2:H722"/>
  </sortState>
  <mergeCells count="2">
    <mergeCell ref="A1:H1"/>
    <mergeCell ref="D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>
      <selection activeCell="M84" sqref="M84"/>
    </sheetView>
  </sheetViews>
  <sheetFormatPr defaultRowHeight="13.8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 analysis</vt:lpstr>
      <vt:lpstr>Graphs</vt:lpstr>
    </vt:vector>
  </TitlesOfParts>
  <Company>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Nurit Firon</cp:lastModifiedBy>
  <dcterms:created xsi:type="dcterms:W3CDTF">2015-08-31T09:14:46Z</dcterms:created>
  <dcterms:modified xsi:type="dcterms:W3CDTF">2018-05-15T14:15:17Z</dcterms:modified>
</cp:coreProperties>
</file>